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dmfed\Desktop\Dottorato Anno 2021-2022\Lavori &amp; Progetti\I anno Dottorato 2021_2022\Prof Fulle EVs_Pool\POOL YOUNG VS OLD\"/>
    </mc:Choice>
  </mc:AlternateContent>
  <xr:revisionPtr revIDLastSave="0" documentId="13_ncr:1_{7D819D53-15F4-4F65-87F6-F03E055212FD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Canonical pathways" sheetId="1" r:id="rId1"/>
    <sheet name="Upstreams" sheetId="2" r:id="rId2"/>
    <sheet name="Downstream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39" uniqueCount="3322">
  <si>
    <t>Ingenuity Canonical Pathways</t>
  </si>
  <si>
    <t xml:space="preserve"> -log(p-value)</t>
  </si>
  <si>
    <t>Ratio</t>
  </si>
  <si>
    <t>z-score</t>
  </si>
  <si>
    <t>Molecules</t>
  </si>
  <si>
    <t>Actin Cytoskeleton Signaling</t>
  </si>
  <si>
    <t>ACTN4,CDC42,FLNA,ITGA3,ITGA5,ITGB1,ITGB3,MSN,MYH1,MYH9,MYL6,PFN1,RALA,RAP1B,RHOA,TLN1,VCL</t>
  </si>
  <si>
    <t>RHOGDI Signaling</t>
  </si>
  <si>
    <t>CD44,CDC42,GNAI2,GNB1,GNB2,ITGA3,ITGA5,ITGB1,ITGB3,MSN,MYH1,MYH9,MYL6,RHOA</t>
  </si>
  <si>
    <t>Paxillin Signaling</t>
  </si>
  <si>
    <t>ACTN4,CDC42,ITGA3,ITGA5,ITGB1,ITGB3,RALA,RAP1B,TLN1,VCL</t>
  </si>
  <si>
    <t>Leukocyte Extravasation Signaling</t>
  </si>
  <si>
    <t>ACTN4,CD44,CDC42,EDIL3,GNAI2,ITGA3,ITGB1,MSN,MYL6,RAP1B,RHOA,VCL</t>
  </si>
  <si>
    <t>Regulation of Cellular Mechanics by Calpain Protease</t>
  </si>
  <si>
    <t>ACTN4,ITGA3,ITGA5,ITGB1,ITGB3,RALA,RAP1B,TLN1,VCL</t>
  </si>
  <si>
    <t>PI3K/AKT Signaling</t>
  </si>
  <si>
    <t>HSP90AB1,HSP90B1,ITGA3,ITGA5,ITGB1,ITGB3,RALA,RAP1B,SFN,YWHAB,YWHAQ,YWHAZ</t>
  </si>
  <si>
    <t>Integrin Signaling</t>
  </si>
  <si>
    <t>ACTN4,CDC42,ITGA3,ITGA5,ITGB1,ITGB3,PFN1,RALA,RAP1B,RHOA,TLN1,VCL</t>
  </si>
  <si>
    <t>Macropinocytosis Signaling</t>
  </si>
  <si>
    <t>ACTN4,CDC42,ITGA5,ITGB1,ITGB3,RALA,RAP1B,RHOA</t>
  </si>
  <si>
    <t>ILK Signaling</t>
  </si>
  <si>
    <t>ACTN4,CDC42,DSP,FLNA,ITGB1,ITGB3,MYH1,MYH9,MYL6,RHOA,VCL</t>
  </si>
  <si>
    <t>Ephrin Receptor Signaling</t>
  </si>
  <si>
    <t>CDC42,GNAI2,GNB1,GNB2,ITGA3,ITGA5,ITGB1,ITGB3,RALA,RAP1B,RHOA</t>
  </si>
  <si>
    <t>14-3-3-mediated Signaling</t>
  </si>
  <si>
    <t>PDIA3,RALA,RAP1B,SFN,TUBA4A,TUBB4B,YWHAB,YWHAQ,YWHAZ</t>
  </si>
  <si>
    <t>Actin Nucleation by ARP-WASP Complex</t>
  </si>
  <si>
    <t>CDC42,ITGA3,ITGA5,ITGB1,ITGB3,RALA,RAP1B,RHOA</t>
  </si>
  <si>
    <t>RAC Signaling</t>
  </si>
  <si>
    <t>CD44,CDC42,ITGA3,ITGA5,ITGB1,ITGB3,RALA,RAP1B,RHOA</t>
  </si>
  <si>
    <t>Regulation of Actin-based Motility by Rho</t>
  </si>
  <si>
    <t>CDC42,ITGA3,ITGA5,ITGB1,ITGB3,MYL6,PFN1,RHOA</t>
  </si>
  <si>
    <t>Epithelial Adherens Junction Signaling</t>
  </si>
  <si>
    <t>CDC42,RALA,RAP1B,RHOA,SFN,VCL,YWHAB,YWHAQ,YWHAZ</t>
  </si>
  <si>
    <t>PAK Signaling</t>
  </si>
  <si>
    <t>CDC42,ITGA3,ITGA5,ITGB1,ITGB3,MYL6,RALA,RAP1B</t>
  </si>
  <si>
    <t>Signaling by Rho Family GTPases</t>
  </si>
  <si>
    <t>CDC42,GNAI2,GNB1,GNB2,ITGA3,ITGA5,ITGB1,ITGB3,MSN,MYL6,RHOA</t>
  </si>
  <si>
    <t>ERK/MAPK Signaling</t>
  </si>
  <si>
    <t>ITGA3,ITGA5,ITGB1,ITGB3,RALA,RAP1B,TLN1,YWHAB,YWHAQ,YWHAZ</t>
  </si>
  <si>
    <t>GP6 Signaling Pathway</t>
  </si>
  <si>
    <t>COL12A1,COL1A2,COL3A1,COL6A1,ITGB3,LAMC1,RAP1B,TLN1</t>
  </si>
  <si>
    <t>Oxytocin Signaling Pathway</t>
  </si>
  <si>
    <t>ATP2B4,EEF2,GNAI2,GNB1,GNB2,MYH1,MYH9,MYL6,RALA,RAP1B,RHOA</t>
  </si>
  <si>
    <t>Tumor Microenvironment Pathway</t>
  </si>
  <si>
    <t>ARG1,CD44,COL1A2,COL3A1,ITGA5,ITGB3,RALA,RAP1B,SLC2A1</t>
  </si>
  <si>
    <t>Protein Kinase A Signaling</t>
  </si>
  <si>
    <t>FLNA,GNAI2,GNB1,GNB2,H1-3,MYL6,PDIA3,RAP1B,RHOA,SFN,YWHAB,YWHAQ,YWHAZ</t>
  </si>
  <si>
    <t>MSP-RON Signaling in Cancer Cells Pathway</t>
  </si>
  <si>
    <t>FLNA,ITGB1,RALA,RAP1B,SFN,YWHAB,YWHAQ,YWHAZ</t>
  </si>
  <si>
    <t>Sertoli Cell-Sertoli Cell Junction Signaling</t>
  </si>
  <si>
    <t>ACTN4,CDC42,ITGA3,ITGB1,LAMC1,RALA,RAP1B,TUBA4A,TUBB4B,VCL</t>
  </si>
  <si>
    <t>Semaphorin Neuronal Repulsive Signaling Pathway</t>
  </si>
  <si>
    <t>CD44,ITGA3,ITGA5,ITGB1,ITGB3,MYL6,RHOA,VCAN</t>
  </si>
  <si>
    <t>Glioma Invasiveness Signaling</t>
  </si>
  <si>
    <t>CD44,CDC42,ITGB3,RALA,RAP1B,RHOA</t>
  </si>
  <si>
    <t>ERK5 Signaling</t>
  </si>
  <si>
    <t>RALA,RAP1B,SFN,YWHAB,YWHAQ,YWHAZ</t>
  </si>
  <si>
    <t>Microautophagy Signaling Pathway</t>
  </si>
  <si>
    <t>CHMP4B,COL12A1,COL1A2,COL3A1,COL6A1,HSPA8,PSMA8,PSMB6</t>
  </si>
  <si>
    <t>Serotonin Receptor Signaling</t>
  </si>
  <si>
    <t>CD44,CDC42,GNAI2,GNB1,GNB2,ITGB1,ITGB3,PDIA3,RALA,RAP1B,RHOA,TGM1,TGM3</t>
  </si>
  <si>
    <t>CXCR4 Signaling</t>
  </si>
  <si>
    <t>CDC42,GNAI2,GNB1,GNB2,MYL6,RALA,RAP1B,RHOA</t>
  </si>
  <si>
    <t>Thrombin Signaling</t>
  </si>
  <si>
    <t>CDC42,GNAI2,GNB1,GNB2,MYL6,PDIA3,RALA,RAP1B,RHOA</t>
  </si>
  <si>
    <t>Hepatic Fibrosis Signaling Pathway</t>
  </si>
  <si>
    <t>CDC42,COL1A2,COL3A1,GNAI2,ITGA3,ITGA5,ITGB1,ITGB3,MYL6,RALA,RAP1B,RHOA</t>
  </si>
  <si>
    <t>Glycolysis I</t>
  </si>
  <si>
    <t>ENO1,GAPDH,PGK1,TPI1</t>
  </si>
  <si>
    <t>HGF Signaling</t>
  </si>
  <si>
    <t>CDC42,ITGA3,ITGA5,ITGB1,ITGB3,RALA,RAP1B</t>
  </si>
  <si>
    <t>P2Y Purigenic Receptor Signaling Pathway</t>
  </si>
  <si>
    <t>GNAI2,GNB1,GNB2,ITGB3,PDIA3,RALA,RAP1B</t>
  </si>
  <si>
    <t>Immunogenic Cell Death Signaling Pathway</t>
  </si>
  <si>
    <t>ANXA1,HSP90AB1,HSP90B1,HSPA1A/HSPA1B,HSPA8,PDIA3</t>
  </si>
  <si>
    <t>DHCR24 Signaling Pathway</t>
  </si>
  <si>
    <t>AHSG,AMBP,APOB,APOD,CLU,RALA,RAP1B</t>
  </si>
  <si>
    <t>Role of Osteoclasts in Rheumatoid Arthritis Signaling Pathway</t>
  </si>
  <si>
    <t>CDC42,COL12A1,COL1A2,COL3A1,COL6A1,ITGA5,ITGB3,RALA,RAP1B,RHOA</t>
  </si>
  <si>
    <t>Wound Healing Signaling Pathway</t>
  </si>
  <si>
    <t>COL12A1,COL1A2,COL3A1,COL6A1,ITGA3,ITGB1,LAMC1,RALA,RAP1B</t>
  </si>
  <si>
    <t>Natural Killer Cell Signaling</t>
  </si>
  <si>
    <t>CDC42,COL1A2,COL3A1,HSPA1A/HSPA1B,HSPA8,ITGB1,RALA,RAP1B</t>
  </si>
  <si>
    <t>Cardiac Hypertrophy Signaling</t>
  </si>
  <si>
    <t>PTEN Signaling</t>
  </si>
  <si>
    <t>IL-8 Signaling</t>
  </si>
  <si>
    <t>CDC42,GNAI2,GNB1,GNB2,ITGB3,RALA,RAP1B,RHOA</t>
  </si>
  <si>
    <t>Agrin Interactions at Neuromuscular Junction</t>
  </si>
  <si>
    <t>CDC42,ITGB1,LAMC1,RALA,RAP1B</t>
  </si>
  <si>
    <t>Calcium Signaling</t>
  </si>
  <si>
    <t>ATP2A1,ATP2B4,CASQ1,MYH1,MYH9,MYL6,RAP1B,TPM4</t>
  </si>
  <si>
    <t>Cachexia Signaling Pathway</t>
  </si>
  <si>
    <t>AZGP1,CASQ1,HSP90AB1,HSP90B1,HSPA1A/HSPA1B,HSPA8,P4HB,PHGDH,PSMA8,PSMB6</t>
  </si>
  <si>
    <t>IL-12 Signaling and Production in Macrophages</t>
  </si>
  <si>
    <t>APOB,APOD,CD47,CLU,COL1A2,COL3A1,IGKC,S100A8</t>
  </si>
  <si>
    <t>LXR/RXR Activation</t>
  </si>
  <si>
    <t>AHSG,AMBP,APOB,APOD,CLU,S100A8</t>
  </si>
  <si>
    <t>Osteoarthritis Pathway</t>
  </si>
  <si>
    <t>ANXA2,CASQ1,ITGA3,ITGA5,ITGB1,ITGB3,S100A8,S100A9</t>
  </si>
  <si>
    <t>NF-κB Activation by Viruses</t>
  </si>
  <si>
    <t>ITGA3,ITGB1,ITGB3,RALA,RAP1B</t>
  </si>
  <si>
    <t>Phagosome Formation</t>
  </si>
  <si>
    <t>CDC42,IGKC,ITGA3,ITGA5,ITGB1,ITGB3,MARCKS,MYH1,MYH9,MYL6,RALA,RAP1B,RHOA,TLN1</t>
  </si>
  <si>
    <t>Endocannabinoid Developing Neuron Pathway</t>
  </si>
  <si>
    <t>GNAI2,GNB1,GNB2,RALA,RAP1B,RHOA</t>
  </si>
  <si>
    <t>TR/RXR Activation</t>
  </si>
  <si>
    <t>ATP2A1,ENO1,F10,ITGA5,ITGB3,SLC2A1</t>
  </si>
  <si>
    <t>G Beta Gamma Signaling</t>
  </si>
  <si>
    <t>CDC42,GNAI2,GNB1,GNB2,RALA,RAP1B</t>
  </si>
  <si>
    <t>Cardiac Hypertrophy Signaling (Enhanced)</t>
  </si>
  <si>
    <t>ATP2A1,GNAI2,GNB1,GNB2,ITGA3,ITGA5,ITGB1,ITGB3,PDIA3,RALA,RAP1B,RHOA</t>
  </si>
  <si>
    <t>fMLP Signaling in Neutrophils</t>
  </si>
  <si>
    <t>MicroRNA Biogenesis Signaling Pathway</t>
  </si>
  <si>
    <t>HSP90AB1,HSP90B1,HSPA8,RALA,RAN,RAP1B,ST13</t>
  </si>
  <si>
    <t>BAG2 Signaling Pathway</t>
  </si>
  <si>
    <t>ANXA2,HSPA1A/HSPA1B,HSPA8,PSMA8,PSMB6</t>
  </si>
  <si>
    <t>HIPPO signaling</t>
  </si>
  <si>
    <t>CD44,SFN,YWHAB,YWHAQ,YWHAZ</t>
  </si>
  <si>
    <t>Production of Nitric Oxide and Reactive Oxygen Species in Macrophages</t>
  </si>
  <si>
    <t>APOB,APOD,CDC42,CLU,RAP1B,RHOA,S100A8</t>
  </si>
  <si>
    <t>Neutrophil Extracellular Trap Signaling Pathway</t>
  </si>
  <si>
    <t>CASQ1,COL12A1,COL1A2,COL3A1,COL6A1,IGKC,ITGA3,ITGB1,PDIA3,SLC2A1</t>
  </si>
  <si>
    <t>Myelination Signaling Pathway</t>
  </si>
  <si>
    <t>CDC42,ITGA3,ITGB1,ITGB3,LAMC1,RALA,RAP1B,RHOA,SLC2A1</t>
  </si>
  <si>
    <t>Reelin Signaling in Neurons</t>
  </si>
  <si>
    <t>CDC42,ITGA3,ITGA5,ITGB1,RAP1B,RHOA</t>
  </si>
  <si>
    <t>Estrogen Receptor Signaling</t>
  </si>
  <si>
    <t>GNAI2,GNB1,GNB2,HSP90AB1,HSP90B1,MYL6,PDIA3,RALA,RAP1B,RHOA</t>
  </si>
  <si>
    <t>ABRA Signaling Pathway</t>
  </si>
  <si>
    <t>ITGB1,MYH9,RHOA,TPM4,VCL</t>
  </si>
  <si>
    <t>Role of Tissue Factor in Cancer</t>
  </si>
  <si>
    <t>F10,ITGA3,ITGB1,ITGB3,P4HB,RALA,RAP1B</t>
  </si>
  <si>
    <t>HIF1α Signaling</t>
  </si>
  <si>
    <t>HSPA1A/HSPA1B,HSPA8,LDHB,RALA,RAN,RAP1B,SLC2A1</t>
  </si>
  <si>
    <t>Chronic Myeloid Leukemia Signaling</t>
  </si>
  <si>
    <t>HSP90AB1,HSP90B1,ITGB1,PDIA3,RALA,RAN,RAP1B,SET</t>
  </si>
  <si>
    <t>VEGF Signaling</t>
  </si>
  <si>
    <t>ACTN4,RALA,RAP1B,SFN,VCL</t>
  </si>
  <si>
    <t>Inhibition of ARE-Mediated mRNA Degradation Pathway</t>
  </si>
  <si>
    <t>PSMA8,PSMB6,SFN,YWHAB,YWHAQ,YWHAZ</t>
  </si>
  <si>
    <t>GNAI2,GNB1,GNB2,RALA,RAP1B</t>
  </si>
  <si>
    <t>Synaptogenesis Signaling Pathway</t>
  </si>
  <si>
    <t>CDC42,HSPA8,MARCKS,NAP1L1,RALA,RAP1B,RHOA,TLN1</t>
  </si>
  <si>
    <t>Sphingosine-1-phosphate Signaling</t>
  </si>
  <si>
    <t>CASQ1,CDC42,GNAI2,PDIA3,RHOA</t>
  </si>
  <si>
    <t>Regulation of eIF4 and p70S6K Signaling</t>
  </si>
  <si>
    <t>ITGA3,ITGA5,ITGB1,ITGB3,RALA,RAP1B</t>
  </si>
  <si>
    <t>Pulmonary Fibrosis Idiopathic Signaling Pathway</t>
  </si>
  <si>
    <t>COL12A1,COL1A2,COL3A1,COL6A1,ITGB1,RALA,RAP1B,RHOA</t>
  </si>
  <si>
    <t>Granzyme A Signaling</t>
  </si>
  <si>
    <t>ANP32A,H1-3,NME1,SET</t>
  </si>
  <si>
    <t>GNRH Signaling</t>
  </si>
  <si>
    <t>Ferroptosis Signaling Pathway</t>
  </si>
  <si>
    <t>ALOX12B,H2AC20,RALA,RAP1B,SLC3A2</t>
  </si>
  <si>
    <t>Gα12/13 Signaling</t>
  </si>
  <si>
    <t>CDC42,MYL6,RALA,RAP1B,RHOA</t>
  </si>
  <si>
    <t>Chemokine Signaling</t>
  </si>
  <si>
    <t>GNAI2,RALA,RAP1B,RHOA</t>
  </si>
  <si>
    <t>Colorectal Cancer Metastasis Signaling</t>
  </si>
  <si>
    <t>CDC42,GNAI2,GNB1,GNB2,RALA,RAP1B,RHOA</t>
  </si>
  <si>
    <t>SNARE Signaling Pathway</t>
  </si>
  <si>
    <t>HSPA8,MYH1,MYH9,MYL6,RAB11A</t>
  </si>
  <si>
    <t>Gαi Signaling</t>
  </si>
  <si>
    <t>Opioid Signaling Pathway</t>
  </si>
  <si>
    <t>CDC42,CLTC,GNAI2,GNB1,GNB2,RALA,RAP1B</t>
  </si>
  <si>
    <t>Unfolded protein response</t>
  </si>
  <si>
    <t>HSP90B1,HSPA1A/HSPA1B,HSPA8,P4HB</t>
  </si>
  <si>
    <t>Role of NFAT in Cardiac Hypertrophy</t>
  </si>
  <si>
    <t>GNAI2,GNB1,GNB2,PDIA3,RALA,RAP1B</t>
  </si>
  <si>
    <t>Apelin Cardiomyocyte Signaling Pathway</t>
  </si>
  <si>
    <t>ATP2A1,GNAI2,MYL6,PDIA3</t>
  </si>
  <si>
    <t>Sertoli Cell Germ Cell Junction Signaling Pathway (Enhanced)</t>
  </si>
  <si>
    <t>CDC42,ITGA3,ITGB1,LAMC1,RALA,RAP1B</t>
  </si>
  <si>
    <t>p70S6K Signaling</t>
  </si>
  <si>
    <t>EEF2,GNAI2,IGKC,PDIA3,RALA,RAP1B,SFN,YWHAB,YWHAQ,YWHAZ</t>
  </si>
  <si>
    <t>Glioblastoma Multiforme Signaling</t>
  </si>
  <si>
    <t>CDC42,PDIA3,RALA,RAP1B,RHOA</t>
  </si>
  <si>
    <t>PPAR Signaling</t>
  </si>
  <si>
    <t>HSP90AB1,HSP90B1,RALA,RAP1B</t>
  </si>
  <si>
    <t>Telomerase Signaling</t>
  </si>
  <si>
    <t>CDC42,RALA,RAP1B,RHOA</t>
  </si>
  <si>
    <t>NGF Signaling</t>
  </si>
  <si>
    <t>PPARα/RXRα Activation</t>
  </si>
  <si>
    <t>HSP90AB1,HSP90B1,PDIA3,RALA,RAP1B</t>
  </si>
  <si>
    <t>Endothelin-1 Signaling</t>
  </si>
  <si>
    <t>CASQ1,GNAI2,PDIA3,RALA,RAP1B</t>
  </si>
  <si>
    <t>RHOA Signaling</t>
  </si>
  <si>
    <t>MSN,MYL6,PFN1,RHOA</t>
  </si>
  <si>
    <t>Oxytocin in Brain Signaling Pathway</t>
  </si>
  <si>
    <t>CLEAR Signaling Pathway</t>
  </si>
  <si>
    <t>S100 Family Signaling Pathway</t>
  </si>
  <si>
    <t>AHNAK,ANXA1,ANXA2,IGKC,MYH9,PDIA3,RHOA,S100A7,S100A8,S100A9,TPM4</t>
  </si>
  <si>
    <t>Sirtuin Signaling Pathway</t>
  </si>
  <si>
    <t>H1-3,IDH2,LDHB,PGK1,SLC2A1,TUBA4A</t>
  </si>
  <si>
    <t>Role of PKR in Interferon Induction and Antiviral Response</t>
  </si>
  <si>
    <t>HSP90AB1,HSP90B1,HSPA1A/HSPA1B,HSPA8</t>
  </si>
  <si>
    <t>TEC Kinase Signaling</t>
  </si>
  <si>
    <t>CDC42,GNAI2,GNB1,GNB2,ITGA3,ITGA5,ITGB1,ITGB3,RHOA</t>
  </si>
  <si>
    <t>Phospholipase C Signaling</t>
  </si>
  <si>
    <t>AHNAK,CDC42,GNB1,GNB2,IGKC,ITGA3,ITGA5,ITGB1,ITGB3,MARCKS,MYL6,RALA,RAP1B,RHOA</t>
  </si>
  <si>
    <t>HER-2 Signaling in Breast Cancer</t>
  </si>
  <si>
    <t>CDC42,ITGB1,ITGB3,RALA,RAP1B</t>
  </si>
  <si>
    <t>Dilated Cardiomyopathy Signaling Pathway</t>
  </si>
  <si>
    <t>LMNA,MYH1,MYH9,MYL6</t>
  </si>
  <si>
    <t>NAD Signaling Pathway</t>
  </si>
  <si>
    <t>H1-3,IDH2,LDHB,NT5E</t>
  </si>
  <si>
    <t>EIF2 Signaling</t>
  </si>
  <si>
    <t>RALA,RAP1B,RPL18,RPLP0,RPLP2</t>
  </si>
  <si>
    <t>Chaperone Mediated Autophagy Signaling Pathway</t>
  </si>
  <si>
    <t>EEF1A1,HSP90AB1,HSP90B1,HSPA1A/HSPA1B,HSPA8,IDH2,PSMA8,PSMB6,RAB11A</t>
  </si>
  <si>
    <t>HMGB1 Signaling</t>
  </si>
  <si>
    <t>IL-4 Signaling</t>
  </si>
  <si>
    <t>ARG1,COL12A1,COL1A2,COL3A1,COL6A1,GNAI2,RALA,RAP1B</t>
  </si>
  <si>
    <t>IL-17 Signaling</t>
  </si>
  <si>
    <t>NOD1/2 Signaling Pathway</t>
  </si>
  <si>
    <t>Regulation of the Epithelial Mesenchymal Transition by Growth Factors Pathway</t>
  </si>
  <si>
    <t>Synaptic Long Term Depression</t>
  </si>
  <si>
    <t>GNAI2,PDIA3,RALA,RAP1B</t>
  </si>
  <si>
    <t>Pulmonary Healing Signaling Pathway</t>
  </si>
  <si>
    <t>CDC42,IDH2,RALA,RAP1B</t>
  </si>
  <si>
    <t>Human Embryonic Stem Cell Pluripotency</t>
  </si>
  <si>
    <t>Activin Inhibin Signaling Pathway</t>
  </si>
  <si>
    <t>COL1A2,COL3A1,IGKC,RHOA</t>
  </si>
  <si>
    <t>Systemic Lupus Erythematosus in T Cell Signaling Pathway</t>
  </si>
  <si>
    <t>CASQ1,CD44,CDC42,GNAI2,MSN,RALA,RAP1B,RHOA</t>
  </si>
  <si>
    <t>RAR Activation</t>
  </si>
  <si>
    <t>CDC42,COL1A2,COL3A1,FABP5,GNB1,RHOA</t>
  </si>
  <si>
    <t>CDC42 Signaling</t>
  </si>
  <si>
    <t>CDC42,ITGA3,ITGA5,ITGB1,ITGB3,MYL6,RALA</t>
  </si>
  <si>
    <t>Breast Cancer Regulation by Stathmin1</t>
  </si>
  <si>
    <t>GNB1,GNB2,RALA,RAP1B,RHOA,TUBA4A,TUBB4B</t>
  </si>
  <si>
    <t>Pathogen Induced Cytokine Storm Signaling Pathway</t>
  </si>
  <si>
    <t>COL12A1,COL1A2,COL3A1,COL6A1,SLC2A1</t>
  </si>
  <si>
    <t>G-Protein Coupled Receptor Signaling</t>
  </si>
  <si>
    <t>CDC42,GNAI2,GNB1,GNB2,MYL6,RALA,RAP1B</t>
  </si>
  <si>
    <t>CREB Signaling in Neurons</t>
  </si>
  <si>
    <t>SAPK/JNK Signaling</t>
  </si>
  <si>
    <t>CDC42,GNB1,GNB2,RALA,RAP1B</t>
  </si>
  <si>
    <t>FAK Signaling</t>
  </si>
  <si>
    <t>COL1A2,COL3A1,ITGA3,ITGA5,ITGB1,ITGB3,RALA,RAP1B,RHOA</t>
  </si>
  <si>
    <t>GNB1</t>
  </si>
  <si>
    <t>Dendritic Cell Maturation</t>
  </si>
  <si>
    <t>COL1A2,COL3A1,FSCN1,IGKC,PDIA3</t>
  </si>
  <si>
    <t>CTLA4 Signaling in Cytotoxic T Lymphocytes</t>
  </si>
  <si>
    <t>CLTC,ITGA3,ITGB1,RALA,RAP1B</t>
  </si>
  <si>
    <t>T Cell Receptor Signaling</t>
  </si>
  <si>
    <t>ITGA3,ITGB1,RALA,RAP1B</t>
  </si>
  <si>
    <t>CD44</t>
  </si>
  <si>
    <t>z-score &gt; 2 significantly upregulated</t>
  </si>
  <si>
    <t>z-score &lt; 2 significantly downregulated</t>
  </si>
  <si>
    <t>Upstream Regulator</t>
  </si>
  <si>
    <t>Expr Fold Change</t>
  </si>
  <si>
    <t>Molecule Type</t>
  </si>
  <si>
    <t>Predicted Activation State</t>
  </si>
  <si>
    <t>Activation z-score</t>
  </si>
  <si>
    <t>p-value of overlap</t>
  </si>
  <si>
    <t>Target Molecules in Dataset</t>
  </si>
  <si>
    <t>Mechanistic Network</t>
  </si>
  <si>
    <t>geldanamycin</t>
  </si>
  <si>
    <t xml:space="preserve"> </t>
  </si>
  <si>
    <t>chemical drug</t>
  </si>
  <si>
    <t>Activated</t>
  </si>
  <si>
    <t>ANXA1,ANXA2,CDC42,CLU,EEF1A1,HSP90AB1,HSP90B1,HSPA1A/HSPA1B,ITGB1,PFN1,RALA,RHOA,ST13,YWHAQ</t>
  </si>
  <si>
    <t>18 (2)</t>
  </si>
  <si>
    <t>MRTFA</t>
  </si>
  <si>
    <t>transcription regulator</t>
  </si>
  <si>
    <t>CD44,COL3A1,FLNA,ITGA5,ITGB1,LMNA,MYH9,PFN1,S100A8,S100A9,VCL</t>
  </si>
  <si>
    <t>41 (5)</t>
  </si>
  <si>
    <t>MRTFB</t>
  </si>
  <si>
    <t>COL3A1,FLNA,ITGA5,ITGB1,LMNA,MYH9,S100A8,S100A9,VCL</t>
  </si>
  <si>
    <t>35 (4)</t>
  </si>
  <si>
    <t>YAP1</t>
  </si>
  <si>
    <t>ARG1,CCDC80,CD44,CDC42,COL3A1,COL6A1,FLNA,ITGA5,ITGB1,LAMC1,LMNA,MYH9,NAP1L1,RPL18,RPLP0,RPLP2,SFN,VCL</t>
  </si>
  <si>
    <t>60 (7)</t>
  </si>
  <si>
    <t>EDN1</t>
  </si>
  <si>
    <t>cytokine</t>
  </si>
  <si>
    <t>ANXA1,ANXA4,ANXA6,CDC42,COL1A2,HSPA8,ITGA5,ITGB1,ITGB3,MSN,MYL6,SLC2A1,TPM4,VCAN,VCL</t>
  </si>
  <si>
    <t>108 (20)</t>
  </si>
  <si>
    <t>filgrastim</t>
  </si>
  <si>
    <t>biologic drug</t>
  </si>
  <si>
    <t>ANXA1,ATP2B4,CD44,CD59,CLU,ENO1,FABP5,GAPDH,IGKC,LDHB,PRDX2</t>
  </si>
  <si>
    <t>miR-300-5p (and other miRNAs w/seed UGAAGAG)</t>
  </si>
  <si>
    <t>mature microRNA</t>
  </si>
  <si>
    <t>AHSG,CSTA,EDIL3,IDH2,PDIA4,PSMA8,TGM1</t>
  </si>
  <si>
    <t>MAP2K1</t>
  </si>
  <si>
    <t>kinase</t>
  </si>
  <si>
    <t>CD44,COL1A2,COL3A1,CSTA,ENO1,FLNA,ITGA5,ITGB1,ITGB3</t>
  </si>
  <si>
    <t>86 (17)</t>
  </si>
  <si>
    <t>SRF</t>
  </si>
  <si>
    <t>FABP5,FLNA,HSPG2,ITGB1,MYH1,MYH9,S100A8,S100A9,SLC2A1,TLN1,TUBB4B,VCAN,VCL</t>
  </si>
  <si>
    <t>28 (4)</t>
  </si>
  <si>
    <t>SMAD3</t>
  </si>
  <si>
    <t>APOB,CD59,COL1A2,COL3A1,COL6A1,ENG,HSP90B1,ITGB1,LAMC1,PTX3,VCAN</t>
  </si>
  <si>
    <t>108 (15)</t>
  </si>
  <si>
    <t>miR-1281 (miRNAs w/seed CGCCUCC)</t>
  </si>
  <si>
    <t>AZGP1,DSC1,EEF2,FSCN1,LORICRIN,LRG1</t>
  </si>
  <si>
    <t>ARNT2</t>
  </si>
  <si>
    <t>COL12A1,ITGB3,ITIH3,PFN1,PGK1,SLC2A1</t>
  </si>
  <si>
    <t>bleomycin</t>
  </si>
  <si>
    <t>ARG1,BASP1,COL1A2,COL3A1,ITGB1,MSN,PTX3,SLC2A1,STOM</t>
  </si>
  <si>
    <t>89 (15)</t>
  </si>
  <si>
    <t>ETS1</t>
  </si>
  <si>
    <t>ANPEP,CD44,COL1A2,EEF1D,HSPA1A/HSPA1B,HSPA8,ITGB3,LAMC1</t>
  </si>
  <si>
    <t>CCR2</t>
  </si>
  <si>
    <t>G-protein coupled receptor</t>
  </si>
  <si>
    <t>ARG1,COL12A1,COL1A2,COL6A1,HSPG2,ITIH3,TGFBI,VCAN</t>
  </si>
  <si>
    <t>67 (7)</t>
  </si>
  <si>
    <t>Brd4</t>
  </si>
  <si>
    <t>COL1A2,COL3A1,ENO1,PGK1,SLC2A1,SLC4A1</t>
  </si>
  <si>
    <t>76 (4)</t>
  </si>
  <si>
    <t>AGT</t>
  </si>
  <si>
    <t>growth factor</t>
  </si>
  <si>
    <t>AMBP,ANXA1,ARG1,CAVIN1,CCDC80,CD44,COL12A1,COL1A2,COL3A1,COL6A1,ENG,GNB2,HABP2,HSPA1A/HSPA1B,HSPG2,IGFBP2,ITGA3,ITGA5,ITGB1,ITGB3,PFN1,RHOA,S100A8,S100A9,SLC2A1,TGFBI</t>
  </si>
  <si>
    <t>105 (20)</t>
  </si>
  <si>
    <t>other</t>
  </si>
  <si>
    <t>ANXA11,CD44,CLU,COL3A1,ENO1,HSP90AB1,ITGA3,ITGA5,LAMC1,PGK1,SLC2A1</t>
  </si>
  <si>
    <t>91 (13)</t>
  </si>
  <si>
    <t>FN1</t>
  </si>
  <si>
    <t>ACTN4,AHCY,CLIC4,FLNA,ITGA5,ITGB1,ITGB3,MARCKS,SLC2A1,TLN1,VCL,YWHAZ</t>
  </si>
  <si>
    <t>92 (12)</t>
  </si>
  <si>
    <t>miR-6918-3p (miRNAs w/seed GAGCCUG)</t>
  </si>
  <si>
    <t>CALML3,GAPDH,H1-3,ITGA3,PHGDH,PKP1,TGM1,UMOD,VCL</t>
  </si>
  <si>
    <t>KRAS</t>
  </si>
  <si>
    <t>enzyme</t>
  </si>
  <si>
    <t>AHNAK,ANPEP,ARG1,CAVIN1,CCDC80,CD44,CLU,COL12A1,COL1A2,COL3A1,COL6A1,DSP,EEF1A1,ENG,ENO1,FABP5,FLNA,FLOT2,GAPDH,HSPG2,IGFBP2,ITGA3,ITGB1,ITGB3,MSN,NT5E,PDIA3,PTX3,RHOA,SLC2A1,SLC3A2,STOM,TLN1,TUBA4A,VCAN</t>
  </si>
  <si>
    <t>96 (19)</t>
  </si>
  <si>
    <t>SORL1</t>
  </si>
  <si>
    <t>transporter</t>
  </si>
  <si>
    <t>AZGP1,COL1A2,COL3A1,COL6A1,ENG,F10,HSP90AB1,ITGA5,ITGB1,LAMC1,MFGE8,NID2</t>
  </si>
  <si>
    <t>69 (7)</t>
  </si>
  <si>
    <t>taurodeoxycholic acid</t>
  </si>
  <si>
    <t>chemical - endogenous mammalian</t>
  </si>
  <si>
    <t>ANPEP,APOD,NT5E,S100A8,S100A9</t>
  </si>
  <si>
    <t>23 (3)</t>
  </si>
  <si>
    <t>diphtheria toxin</t>
  </si>
  <si>
    <t>chemical - endogenous non-mammalian</t>
  </si>
  <si>
    <t>COL12A1,COL1A2,COL3A1,S100A8,S100A9</t>
  </si>
  <si>
    <t>NFAT5</t>
  </si>
  <si>
    <t>CD44,COL1A2,ITGB3,PGK1,SLC2A1,VCL</t>
  </si>
  <si>
    <t>42 (7)</t>
  </si>
  <si>
    <t>miR-3063-3p (miRNAs w/seed GAGGAAU)</t>
  </si>
  <si>
    <t>AHSG,CSTA,KRT80,LRG1,PSMA8</t>
  </si>
  <si>
    <t>IL18</t>
  </si>
  <si>
    <t>ARG1,CD44,CD47,SET,SLC3A2</t>
  </si>
  <si>
    <t>nitric oxide</t>
  </si>
  <si>
    <t>CD44,HSP90AB1,HSPG2,PDIA4,SFN,TLN1,VCL</t>
  </si>
  <si>
    <t>75 (4)</t>
  </si>
  <si>
    <t>diethylstilbestrol</t>
  </si>
  <si>
    <t>AMBP,CLU,HSP90AB1,HSP90B1,IGFBP2,KRT13,MFGE8,S100A8,SFN,TGFBI</t>
  </si>
  <si>
    <t>60 (3)</t>
  </si>
  <si>
    <t>FOS</t>
  </si>
  <si>
    <t>ANXA4,CD44,CLU,COL6A1,CSTA,ENO1,HSP90B1,ITGB1,KRT13,MYH9,PFN1,RPLP0,S100A8,S100A9,TGFBI,YWHAZ</t>
  </si>
  <si>
    <t>20 (3)</t>
  </si>
  <si>
    <t>TNFSF11</t>
  </si>
  <si>
    <t>CD44,ITGA5,ITGB3,S100A8,S100A9,SLC2A1,TLN1,YWHAZ</t>
  </si>
  <si>
    <t>102 (20)</t>
  </si>
  <si>
    <t>lactacystin</t>
  </si>
  <si>
    <t>chemical - protease inhibitor</t>
  </si>
  <si>
    <t>APOB,CLIC1,GNAI2,HSP90B1,PFN1,RPLP0,RPLP2,SLC3A2</t>
  </si>
  <si>
    <t>tetradecanoylphorbol acetate</t>
  </si>
  <si>
    <t>ANXA1,ARG1,ATP2B4,CD44,CDC42,CKAP4,CSTA,EEF1D,GNAI2,H2AC20,HSP90AB1,IGFBP2,ITGA5,ITGB1,ITGB3,LORICRIN,MYH1,MYH9,PHGDH,PTX3,S100A8,S100A9,SERPINB12,SERPINB3,SLC2A1,SPRR1B,TGM1,VCAN,VCL</t>
  </si>
  <si>
    <t>111 (21)</t>
  </si>
  <si>
    <t>Vegf</t>
  </si>
  <si>
    <t>group</t>
  </si>
  <si>
    <t>ANP32A,ANPEP,CD44,CDC42,FLNA,ITGB1,NID2,SFN,YWHAZ</t>
  </si>
  <si>
    <t>miR-365-3p (and other miRNAs w/seed AAUGCCC)</t>
  </si>
  <si>
    <t>AHSG,ARG1,CSTA,HSPA8,NME1,SERPINB12,SET,UMOD</t>
  </si>
  <si>
    <t>KLF6</t>
  </si>
  <si>
    <t>ARG1,CD44,ENG,F10,GAPDH,ITGA5,ITGB3,PFN1,PGK1,TPI1,VCAN</t>
  </si>
  <si>
    <t>76 (6)</t>
  </si>
  <si>
    <t>dinoprost</t>
  </si>
  <si>
    <t>ANXA4,HSPA1A/HSPA1B,PDIA4,PTX3,YWHAZ</t>
  </si>
  <si>
    <t>MYOC</t>
  </si>
  <si>
    <t>ANXA1,CD44,FSCN1,ITGB1,LAMC1</t>
  </si>
  <si>
    <t>21 (3)</t>
  </si>
  <si>
    <t>GPR15LG</t>
  </si>
  <si>
    <t>S100A8,S100A9,SERPINB3,TGM1</t>
  </si>
  <si>
    <t>GPR151</t>
  </si>
  <si>
    <t>CD44,ENO1,NT5E,TGFBI</t>
  </si>
  <si>
    <t>SIM1</t>
  </si>
  <si>
    <t>COL12A1,ITGB3,ITIH3,PFN1</t>
  </si>
  <si>
    <t>miR-4477a (miRNAs w/seed UAUUAAG)</t>
  </si>
  <si>
    <t>AHSG,EDIL3,PSMB6,SERPINB3</t>
  </si>
  <si>
    <t>miR-3605-3p (miRNAs w/seed CUCCGUG)</t>
  </si>
  <si>
    <t>AZGP1,IGFBP2,LORICRIN,TGM3</t>
  </si>
  <si>
    <t>miR-3068-5p (miRNAs w/seed UGGAGUU)</t>
  </si>
  <si>
    <t>AHNAK,CLU,PHGDH,RTN4</t>
  </si>
  <si>
    <t>miR-4719 (miRNAs w/seed CACAAAU)</t>
  </si>
  <si>
    <t>DSC1,EDIL3,GGCT,SERPINB3</t>
  </si>
  <si>
    <t>LTA</t>
  </si>
  <si>
    <t>CD44,ITGA5,ITGB1,ITGB3</t>
  </si>
  <si>
    <t>99 (16)</t>
  </si>
  <si>
    <t>miR-7063-5p (miRNAs w/seed UGAGAGG)</t>
  </si>
  <si>
    <t>ACTN4,AZGP1,CSTA,LRG1</t>
  </si>
  <si>
    <t>NFIC</t>
  </si>
  <si>
    <t>CD44,CDC42,COL6A1,LMNA</t>
  </si>
  <si>
    <t>miR-3618-5p (miRNAs w/seed GUGAUUU)</t>
  </si>
  <si>
    <t>ALOX12B,CSTA,EDIL3,MEP1A</t>
  </si>
  <si>
    <t>E. coli B5 lipopolysaccharide</t>
  </si>
  <si>
    <t>AHSG,CD44,EEF1A1,MSN</t>
  </si>
  <si>
    <t>genistein</t>
  </si>
  <si>
    <t>APOB,ARG1,CD44,CLU,HSPA1A/HSPA1B</t>
  </si>
  <si>
    <t>BHLHE40</t>
  </si>
  <si>
    <t>ANXA1,CD47,PGK1,SLC2A1</t>
  </si>
  <si>
    <t>VTN</t>
  </si>
  <si>
    <t>COL1A2,ITGA5,ITGB1,SFN</t>
  </si>
  <si>
    <t>NCOA3</t>
  </si>
  <si>
    <t>CCDC80,CD44,PGK1,SLC2A1</t>
  </si>
  <si>
    <t>82 (9)</t>
  </si>
  <si>
    <t>GATA3</t>
  </si>
  <si>
    <t>FSCN1,LORICRIN,S100A8,S100A9,SLC2A1,TGM1</t>
  </si>
  <si>
    <t>70 (9)</t>
  </si>
  <si>
    <t>HOXD3</t>
  </si>
  <si>
    <t>DSP,ITGA5,ITGB3,TGFBI</t>
  </si>
  <si>
    <t>CD40LG</t>
  </si>
  <si>
    <t>ANXA6,CD44,CLU,FSCN1,HSPA1A/HSPA1B,MARCKS,NAP1L1</t>
  </si>
  <si>
    <t>tunicamycin</t>
  </si>
  <si>
    <t>COL6A1,HSP90B1,P4HB,PDIA3,SLC2A1,USO1</t>
  </si>
  <si>
    <t>65 (7)</t>
  </si>
  <si>
    <t>HOXA10</t>
  </si>
  <si>
    <t>COL3A1,CSTA,IDH2,ITGB3,MSN,P4HB,PHGDH</t>
  </si>
  <si>
    <t>5-azacytidine</t>
  </si>
  <si>
    <t>ANXA2,CAVIN1,CD44,HSP90B1,HSPA8,LDHB,SLC3A2</t>
  </si>
  <si>
    <t>miR-1184 (miRNAs w/seed CUGCAGC)</t>
  </si>
  <si>
    <t>CALML3,CAVIN1,CLU,IDH2,IGFBP2,KRT78,RAN,S100A8,TGM3,YWHAZ</t>
  </si>
  <si>
    <t>miR-3158-5p (and other miRNAs w/seed CUGCAGA)</t>
  </si>
  <si>
    <t>CAVIN1,EDIL3,GGCT,IGFBP2,JAKMIP2,LORICRIN,PGK1,S100A8,SERPINB3,TGM3</t>
  </si>
  <si>
    <t>miR-346 (and other miRNAs w/seed GUCUGCC)</t>
  </si>
  <si>
    <t>AHSG,ARG1,GGCT,NME1,P4HB,PDIA4,PKP1,SEMG2,TGM3,VCL</t>
  </si>
  <si>
    <t>miR-4722-5p (miRNAs w/seed GCAGGAG)</t>
  </si>
  <si>
    <t>CALML3,CASQ1,CLU,DSC3,EEF1A1,FLOT2,KPRP,KRT78,MARCKS,PKP1</t>
  </si>
  <si>
    <t>phytohemagglutinin</t>
  </si>
  <si>
    <t>AHSG,CD44,CD47,COL1A2,ENG,ITGB3,KRT13,NME1,NT5E,SLC4A1</t>
  </si>
  <si>
    <t>77 (7)</t>
  </si>
  <si>
    <t>tetrabromobisphenol A</t>
  </si>
  <si>
    <t>chemical toxicant</t>
  </si>
  <si>
    <t>COL12A1,COL1A2,COL3A1,COL6A1,ENG,ITGA3,ITGB3</t>
  </si>
  <si>
    <t>52 (9)</t>
  </si>
  <si>
    <t>Akt</t>
  </si>
  <si>
    <t>CD44,COL3A1,HSPG2,IGFBP2,LMNA,NT5E,PTX3,SLC2A1,VCAN</t>
  </si>
  <si>
    <t>77 (18)</t>
  </si>
  <si>
    <t>miR-4690-3p (and other miRNAs w/seed CAGCCCA)</t>
  </si>
  <si>
    <t>AZGP1,MASP2,NME1,PFN1,PHGDH,PKP1,RPL18</t>
  </si>
  <si>
    <t>miR-3191-5p (miRNAs w/seed UCUCUGG)</t>
  </si>
  <si>
    <t>ACTN4,CCDC80,CLIC4,DSC3,FSCN1,KRT80,S100A7</t>
  </si>
  <si>
    <t>cuprizone</t>
  </si>
  <si>
    <t>ANXA2,FABP5,FLNA,MSN,MYH9,TGM1,TLN1</t>
  </si>
  <si>
    <t>EP300</t>
  </si>
  <si>
    <t>ANXA6,CD59,COL1A2,HSP90AB1,LMNA,LORICRIN,PGK1,RHOA,SLC2A1,STOM</t>
  </si>
  <si>
    <t>56 (13)</t>
  </si>
  <si>
    <t>oleic acid</t>
  </si>
  <si>
    <t>APOB,ARG1,CLU,FABP5,GAPDH,ITGB1</t>
  </si>
  <si>
    <t>92 (20)</t>
  </si>
  <si>
    <t>miR-4736 (and other miRNAs w/seed GGCAGGU)</t>
  </si>
  <si>
    <t>ACTN4,AZGP1,EEF1A1,EEF1D,F10,FLOT2,HSPG2,ITGA3,KPLCE,KPRP,KRT80,LRG1,MFGE8,PRDX2,SEMG1,SET,STOM,TLN1,TPI1,VASN</t>
  </si>
  <si>
    <t>RAF1</t>
  </si>
  <si>
    <t>ANXA1,CD44,CSTA,ITGB1,ITGB3,RAN,SPRR1B,TUBA4A</t>
  </si>
  <si>
    <t>86 (15)</t>
  </si>
  <si>
    <t>IPMK</t>
  </si>
  <si>
    <t>FLNA,HSP90AB1,ITGA3,ITGB1,ITGB3,MYL6,NT5E,PFN1,RHOA</t>
  </si>
  <si>
    <t>PDGF-BB</t>
  </si>
  <si>
    <t>complex</t>
  </si>
  <si>
    <t>ANXA11,CD44,COL12A1,COL1A2,COL3A1,FLNA,ITGA5,ITGB1,LMNA,MYH1,VCAN,YWHAB,YWHAQ</t>
  </si>
  <si>
    <t>72 (18)</t>
  </si>
  <si>
    <t>valproic acid</t>
  </si>
  <si>
    <t>ATP2B4,CD44,FSCN1,GNAI2,NME1,PSMB6,PTX3</t>
  </si>
  <si>
    <t>thioacetamide</t>
  </si>
  <si>
    <t>ANXA1,ANXA2,ANXA4,CD44,CLU,COL1A2,COL3A1,EHD3</t>
  </si>
  <si>
    <t>gemcitabine</t>
  </si>
  <si>
    <t>CD44,CD47,NT5E,SLC2A1</t>
  </si>
  <si>
    <t>58 (12)</t>
  </si>
  <si>
    <t>IL4</t>
  </si>
  <si>
    <t>AHNAK,ANXA1,ANXA2,ANXA4,ANXA6,ARG1,ATP2A1,CD44,CKAP4,CLTC,COL1A2,COL3A1,CSTA,DSC1,FLNA,FSCN1,HSPA1A/HSPA1B,ITGB1,ITGB3,LGALS7/LGALS7B,LORICRIN,MYH9,NAP1L1,PGK1,PHGDH,PSMB6,RHOA,S100A8,S100A9,SERPINB3,SLC2A1,TGFBI,TLN1,TPI1,USO1</t>
  </si>
  <si>
    <t>80 (16)</t>
  </si>
  <si>
    <t>CSF1</t>
  </si>
  <si>
    <t>ARG1,ENO1,F10,HSP90B1,ITGA5,ITGB1,ITGB3,RHOA,SLC2A1,TLN1,TPI1</t>
  </si>
  <si>
    <t>103 (22)</t>
  </si>
  <si>
    <t>indomethacin</t>
  </si>
  <si>
    <t>ANXA1,ANXA2,CD44,CLU,P4HB,S100A8,VCAN</t>
  </si>
  <si>
    <t>95 (18)</t>
  </si>
  <si>
    <t>miR-7011-3p (miRNAs w/seed CUGCUUC)</t>
  </si>
  <si>
    <t>CALML3,CD59,CKAP4,FLOT2,FSCN1,GAPDH,H1-3,RALA,SERPINB12</t>
  </si>
  <si>
    <t>AGN194204</t>
  </si>
  <si>
    <t>ANXA11,ANXA2,CLIC4,GAPDH,GGCT,GNB2,KRT80,LMNA,SLC3A2</t>
  </si>
  <si>
    <t>NOTCH1</t>
  </si>
  <si>
    <t>CD44,COL1A2,HSP90AB1,HSPA8,IGFBP2,ITGB1,LORICRIN,PDIA3,PGK1,SLC2A1</t>
  </si>
  <si>
    <t>71 (19)</t>
  </si>
  <si>
    <t>doxorubicin</t>
  </si>
  <si>
    <t>ANXA1,ANXA2,CD44,CD47,CKAP4,CLU,COL3A1,EEF1A1,LDHB,NT5E,P4HB,S100A8,S100A9,SFN</t>
  </si>
  <si>
    <t>TGFB1</t>
  </si>
  <si>
    <t>AHNAK,ANPEP,ANXA11,ANXA2,APOB,ARG1,CALML3,CD44,CD59,CLIC4,CLU,COL12A1,COL1A2,COL3A1,COL6A1,DSP,EEF1A1,ENG,ENO1,FABP5,FLNA,FSCN1,GNAI2,HABP2,HSP90B1,HSPA1A/HSPA1B,HSPG2,IGFBP2,ITGA3,ITGA5,ITGB1,ITGB3,ITIH3,LAMC1,MSN,MYH9,MYL6,NME1,NT5E,PGK1,PHGDH,PTX3,RHOA,SLC2A1,SLC3A2,SLC4A1,TGFBI,TPI1,TUBB4B,USO1,VAT1,VCAN,VCL,YWHAZ</t>
  </si>
  <si>
    <t>117 (23)</t>
  </si>
  <si>
    <t>prednisolone</t>
  </si>
  <si>
    <t>ARG1,HSPA8,MYH9,PGK1,PRDX2,RHOA,TUBA4A</t>
  </si>
  <si>
    <t>HMG20A</t>
  </si>
  <si>
    <t>CD44,CLU,FLNA,ITGA5,NT5E,VCAN</t>
  </si>
  <si>
    <t>SOX7</t>
  </si>
  <si>
    <t>ENG,HSPG2,LORICRIN,MFGE8,TGFBI,VCAN</t>
  </si>
  <si>
    <t>MKNK1</t>
  </si>
  <si>
    <t>ANXA2,CLU,EEF1D,FLNA,GGCT,LAMC1,USO1</t>
  </si>
  <si>
    <t>miR-4776-5p (miRNAs w/seed UGGACCA)</t>
  </si>
  <si>
    <t>AMBP,AZGP1,CD44,PSMA8,SEMG1,SEMG2</t>
  </si>
  <si>
    <t>miR-466c-3p (and other miRNAs w/seed AUACAUG)</t>
  </si>
  <si>
    <t>ARG1,AZGP1,EDIL3,IGFBP2,UMOD,YWHAZ</t>
  </si>
  <si>
    <t>TGFB2</t>
  </si>
  <si>
    <t>CD59,COL1A2,COL3A1,HSPG2,S100A8,VCAN</t>
  </si>
  <si>
    <t>60 (12)</t>
  </si>
  <si>
    <t>mibolerone</t>
  </si>
  <si>
    <t>AHNAK,CCDC80,CLTC,CLU,COL1A2,HSP90B1,LRG1,NME1,P4HB,PGK1,TGFBI,USO1</t>
  </si>
  <si>
    <t>STAT3</t>
  </si>
  <si>
    <t>AHSG,ARG1,CD44,COL1A2,COL3A1,FSCN1,ITGA5,ITGB1,LDHB,NT5E,PDIA4,PGK1,PTX3,S100A7,S100A9,SERPINB3,SLC2A1,VCAN</t>
  </si>
  <si>
    <t>86 (20)</t>
  </si>
  <si>
    <t>vancomycin</t>
  </si>
  <si>
    <t>ANXA1,ANXA2,APOD,CD44,CLU,COL3A1,RHOA,RTN4,SET</t>
  </si>
  <si>
    <t>VEGFA</t>
  </si>
  <si>
    <t>ANP32A,ANPEP,CLIC4,ITGB1,ITGB3,LMNA,NME1,SET</t>
  </si>
  <si>
    <t>39 (6)</t>
  </si>
  <si>
    <t>Tgf beta</t>
  </si>
  <si>
    <t>BASP1,CLU,COL12A1,COL1A2,COL3A1,ENG,F10,FSCN1,HSPG2,ITGA5,ITGB1,ITGB3,NID2,PGK1,TGFBI</t>
  </si>
  <si>
    <t>82 (15)</t>
  </si>
  <si>
    <t>TAFAZZIN</t>
  </si>
  <si>
    <t>ANXA1,ANXA11,ANXA2,ARG1,BASP1,CD44,CDC42,IGKC,PTX3,SLC2A1,TPI1</t>
  </si>
  <si>
    <t>44 (7)</t>
  </si>
  <si>
    <t>CXCL12</t>
  </si>
  <si>
    <t>CD44,CD47,COL3A1,FLNA,ITGB1,ITGB3,MARCKS</t>
  </si>
  <si>
    <t>87 (15)</t>
  </si>
  <si>
    <t>deferoxamine</t>
  </si>
  <si>
    <t>ANXA2,CD47,CD59,ENO1,HSPA1A/HSPA1B,IGFBP2,PGK1,SLC2A1</t>
  </si>
  <si>
    <t>73 (13)</t>
  </si>
  <si>
    <t>miR-7069-5p (miRNAs w/seed UGGGGGC)</t>
  </si>
  <si>
    <t>ACTN4,AZGP1,CKAP4,CSTA,F10,FSCN1,GAPDH,HABP2,ITGA5,KRT78,LRG1,MFGE8,RAN,SLC4A1,TLN1,VASN</t>
  </si>
  <si>
    <t>D-glucose</t>
  </si>
  <si>
    <t>ANXA1,APOB,ARG1,ATP2B4,CD59,CLU,COL1A2,COL3A1,ENO1,FABP5,GAPDH,ITGA5,ITGB1,LAMC1,PDIA3,PDIA4,PGK1,S100A8,SEMG1,SLC2A1,SLC3A2,TPI1,USO1,VCAN,VCL</t>
  </si>
  <si>
    <t>108 (19)</t>
  </si>
  <si>
    <t>FOXM1</t>
  </si>
  <si>
    <t>ANXA1,CD44,ITGA5,ITGB1,MFGE8,PGK1,PRDX2,VCAN</t>
  </si>
  <si>
    <t>75 (10)</t>
  </si>
  <si>
    <t>SRC</t>
  </si>
  <si>
    <t>CAVIN1,COL1A2,ENO1,PGK1,SLC2A1</t>
  </si>
  <si>
    <t>84 (18)</t>
  </si>
  <si>
    <t>homocysteine</t>
  </si>
  <si>
    <t>ANXA2,CLU,EEF1A1,EEF1D,PRDX2</t>
  </si>
  <si>
    <t>bucladesine</t>
  </si>
  <si>
    <t>ANXA1,CD44,CLU,ITGB1,SLC2A1,STOM</t>
  </si>
  <si>
    <t>HGF</t>
  </si>
  <si>
    <t>ANP32A,CD44,COL1A2,COL3A1,FLNA,ITGB1,NID2,PGK1,S100A9,YWHAZ</t>
  </si>
  <si>
    <t>81 (18)</t>
  </si>
  <si>
    <t>ERK</t>
  </si>
  <si>
    <t>CLU,COL3A1,ITGB3,SFN,SLC2A1,VCAN</t>
  </si>
  <si>
    <t>92 (17)</t>
  </si>
  <si>
    <t>cyclosporin A</t>
  </si>
  <si>
    <t>ANXA1,ANXA2,APOB,APOD,CD44,CLU,EDIL3,FLNA,LORICRIN,NME1,S100A9</t>
  </si>
  <si>
    <t>86 (10)</t>
  </si>
  <si>
    <t>IL5</t>
  </si>
  <si>
    <t>ANXA2,ANXA6,CKAP4,ENO1,HSP90B1,SLC2A1,TPI1,TPM4</t>
  </si>
  <si>
    <t>palmitic acid</t>
  </si>
  <si>
    <t>AHSG,EEF1A1,GAPDH,HSP90B1,IDH2,ITGB1,NT5E,SLC3A2</t>
  </si>
  <si>
    <t>L-triiodothyronine</t>
  </si>
  <si>
    <t>AHSG,APOB,CD44,CLU,ENG,GNAI2,ITGB3,ITIH3,LMNA,NME1,NT5E,PGK1,PRDX2,SLC2A1</t>
  </si>
  <si>
    <t>51 (11)</t>
  </si>
  <si>
    <t>miR-3073a-3p (miRNAs w/seed UGAUGUC)</t>
  </si>
  <si>
    <t>EDIL3,EEF2,KPRP,PSMA8,SET,TPI1,TUBB4B,YWHAQ</t>
  </si>
  <si>
    <t>miR-4504 (miRNAs w/seed GUGACAA)</t>
  </si>
  <si>
    <t>AHSG,ATP2A1,EEF1A1,MYH1,PGK1,PSMB6,RTN4,STOM</t>
  </si>
  <si>
    <t>miR-12190-3p (and other miRNAs w/seed GGAGAAC)</t>
  </si>
  <si>
    <t>CKAP4,EDIL3,HABP2,LORICRIN,MFGE8,PIP,RAN,SLC3A2</t>
  </si>
  <si>
    <t>dexamethasone</t>
  </si>
  <si>
    <t>ANPEP,ANXA1,APOD,ATP2B4,CD44,CD47,CD59,CLIC1,CLIC4,CLU,COL1A2,COL3A1,COL6A1,EEF1A1,ENO1,FABP5,FLOT2,FSCN1,GAPDH,GGCT,GNAI2,HSP90B1,HSPA8,IGFBP2,IGKC,ITGA3,ITGA5,ITGB1,ITGB3,LAMC1,LDHB,MARCKS,MFGE8,PGK1,PRDX2,PTX3,RHOA,RPLP0,S100A8,S100A9,SLC2A1,SLC4A1,STOM,TGFBI,VCAN,VCL</t>
  </si>
  <si>
    <t>TGFB3</t>
  </si>
  <si>
    <t>CD59,COL1A2,COL3A1,EEF1D,ENG,ITGB3,RHOA</t>
  </si>
  <si>
    <t>42 (6)</t>
  </si>
  <si>
    <t>Mek</t>
  </si>
  <si>
    <t>ANPEP,CLU,COL1A2,ITGB1,ITGB3,NT5E,SLC2A1</t>
  </si>
  <si>
    <t>88 (19)</t>
  </si>
  <si>
    <t>TRAP1</t>
  </si>
  <si>
    <t>ANXA1,CD44,GAPDH,ITGB1,SLC2A1</t>
  </si>
  <si>
    <t>ZC3H12A</t>
  </si>
  <si>
    <t>ENG,ITGB3,KRT13,PDIA4,SERPINB3</t>
  </si>
  <si>
    <t>F2R</t>
  </si>
  <si>
    <t>CD44,CD47,DSP,LDHB,RHOA</t>
  </si>
  <si>
    <t>NFKBIA</t>
  </si>
  <si>
    <t>AZGP1,CD44,CLU,COL1A2,COL3A1,FSCN1,HSPA8,ITGA3,ITGB1,MFGE8,PTX3,S100A8,S100A9,YWHAZ</t>
  </si>
  <si>
    <t>83 (18)</t>
  </si>
  <si>
    <t>CG</t>
  </si>
  <si>
    <t>CLU,FABP5,GGCT,IGFBP2,ITGA3,ITGB1,ITGB3,PTX3,SLC2A1,VCAN</t>
  </si>
  <si>
    <t>93 (18)</t>
  </si>
  <si>
    <t>methylprednisolone</t>
  </si>
  <si>
    <t>AHCY,ANPEP,ANXA1,ANXA2,ARG1,CD44,FABP5,GNAI2,HSP90B1,HSPA1A/HSPA1B,IDH2,IGKC,ITGA5,ITGB1,NAP1L1,NME1,PKP1,TUBA4A</t>
  </si>
  <si>
    <t>66 (9)</t>
  </si>
  <si>
    <t>allopurinol</t>
  </si>
  <si>
    <t>ANXA1,ANXA2,CD44,CLU,SLC2A1</t>
  </si>
  <si>
    <t>40 (7)</t>
  </si>
  <si>
    <t>fulvestrant</t>
  </si>
  <si>
    <t>CCDC80,ITGB1,ITGB3,NME1,TUBA4A</t>
  </si>
  <si>
    <t>methapyrilene</t>
  </si>
  <si>
    <t>AMBP,ANXA2,EEF1A1,ITGB1,SLC3A2,YWHAZ</t>
  </si>
  <si>
    <t>SUCNR1</t>
  </si>
  <si>
    <t>COL1A2,COL3A1,ITGB1,LAMC1,MYH1</t>
  </si>
  <si>
    <t>NOTCH3</t>
  </si>
  <si>
    <t>APOD,COL3A1,ITGA3,ITGB3,PTX3</t>
  </si>
  <si>
    <t>miR-7673-3p (miRNAs w/seed UCCUUAC)</t>
  </si>
  <si>
    <t>CLIC4,DSP,H1-3,PSMA8,PSMB6</t>
  </si>
  <si>
    <t>Cdc42</t>
  </si>
  <si>
    <t>FLNA,FLOT2,HSP90AB1,MYH9,NME1,PHGDH</t>
  </si>
  <si>
    <t>6-hydroxydopamine</t>
  </si>
  <si>
    <t>HSP90AB1,HSPA1A/HSPA1B,HSPA8,P4HB,PDIA3</t>
  </si>
  <si>
    <t>IL13</t>
  </si>
  <si>
    <t>ARG1,CD44,COL1A2,COL3A1,GNAI2,JAKMIP2,RHOA,S100A8,SERPINB3</t>
  </si>
  <si>
    <t>104 (17)</t>
  </si>
  <si>
    <t>NFkB (complex)</t>
  </si>
  <si>
    <t>CD44,CLU,COL1A2,FABP5,IGFBP2,IGKC,ITGB1,LGALS7/LGALS7B,PKP1,PTX3,SLC2A1</t>
  </si>
  <si>
    <t>96 (17)</t>
  </si>
  <si>
    <t>HIF1A</t>
  </si>
  <si>
    <t>CAVIN1,CD44,COL1A2,ENG,ENO1,FSCN1,GAPDH,H2AC20,IGFBP2,ITGA5,ITGB3,MYH9,NT5E,PGK1,SLC2A1,TPI1</t>
  </si>
  <si>
    <t>63 (15)</t>
  </si>
  <si>
    <t>TP73</t>
  </si>
  <si>
    <t>ENG,FLOT2,HSPA1A/HSPA1B,IDH2,ITGA5,LRG1,MYH9,RAN,RTN4,SFN,YWHAB</t>
  </si>
  <si>
    <t>gentamicin</t>
  </si>
  <si>
    <t>APOD,CLU,EEF1A1,HSP90B1,HSPA1A/HSPA1B,NME1,PDIA4,PHGDH,RHOA,VAT1</t>
  </si>
  <si>
    <t>miR-4476 (and other miRNAs w/seed AGGAAGG)</t>
  </si>
  <si>
    <t>ACTN4,AHSG,ALOX12B,AMBP,ANXA2,ATP2B4,CD44,CLIC4,CLU,CSTA,FLOT2,ITGA3,KPRP,KRT78,KRT80,LRG1,MEP1A,NT5E,SET,TGM3,TPI1,VAT1,VCL,YWHAZ</t>
  </si>
  <si>
    <t>F2</t>
  </si>
  <si>
    <t>peptidase</t>
  </si>
  <si>
    <t>CD44,CD47,CKAP4,CLIC1,CLU,ITGB1,MYH9,PDIA4,RHOA</t>
  </si>
  <si>
    <t>104 (19)</t>
  </si>
  <si>
    <t>IGF1</t>
  </si>
  <si>
    <t>ANPEP,ATP2A1,CCDC80,CD44,CLU,COL1A2,COL3A1,GAPDH,HSPA1A/HSPA1B,IGFBP2,ITGA3,ITGA5,SFN,SLC2A1,TGFBI</t>
  </si>
  <si>
    <t>95 (21)</t>
  </si>
  <si>
    <t>ERK1/2</t>
  </si>
  <si>
    <t>CD44,COL3A1,ENO1,ITGA3,ITGB3,PSMB6,VCAN</t>
  </si>
  <si>
    <t>99 (20)</t>
  </si>
  <si>
    <t>8-bromo-cAMP</t>
  </si>
  <si>
    <t>chemical reagent</t>
  </si>
  <si>
    <t>ACTN4,ARG1,CDC42,CLU,COL3A1,GNAI2,HSP90B1,ITGA3,ITGB3,MYH9,RALA,SLC2A1,VCL</t>
  </si>
  <si>
    <t>FGFR1</t>
  </si>
  <si>
    <t>COL3A1,EEF1A1,ENG,FLNA,HSP90B1,SFN,TGFBI</t>
  </si>
  <si>
    <t>miR-6899-5p (miRNAs w/seed GCAGAAC)</t>
  </si>
  <si>
    <t>ANXA4,CD47,FLOT2,H1-3,IDH2,KPRP,KRT13,LORICRIN,MEP1A,UMOD</t>
  </si>
  <si>
    <t>Insulin</t>
  </si>
  <si>
    <t>CD44,COL1A2,COL3A1,COL6A1,GAPDH,HSP90B1,HSPA8,IGFBP2,ITGA3,ITGB3,LDHB,P4HB,PGK1,RHOA,SLC2A1,TGFBI</t>
  </si>
  <si>
    <t>108 (23)</t>
  </si>
  <si>
    <t>IL3</t>
  </si>
  <si>
    <t>ARG1,EEF1A1,HSP90B1,ITGB3,PHGDH,RALA,RAN,SLC2A1,SLC3A2</t>
  </si>
  <si>
    <t>PTEN</t>
  </si>
  <si>
    <t>phosphatase</t>
  </si>
  <si>
    <t>ANXA1,ARG1,CD44,CLTC,COL3A1,GAPDH,HSPA1A/HSPA1B,IDH2,IGFBP2,ITGB1,ITGB3,LDHB,NME1,PGK1,PHGDH,STOM</t>
  </si>
  <si>
    <t>109 (20)</t>
  </si>
  <si>
    <t>FGF2</t>
  </si>
  <si>
    <t>ANPEP,COL1A2,COL3A1,ENO1,FLNA,IGFBP2,ITGA3,ITGA5,ITGB1,LMNA,PGK1,S100A8,SLC2A1,STOM,YWHAB,YWHAQ,YWHAZ</t>
  </si>
  <si>
    <t>103 (21)</t>
  </si>
  <si>
    <t>NRG1</t>
  </si>
  <si>
    <t>CAVIN1,EEF1A1,FABP5,FLNA,FSCN1,ITGB3,MARCKS,PHGDH,SLC2A1,VCL</t>
  </si>
  <si>
    <t>47 (5)</t>
  </si>
  <si>
    <t>ANGPT2</t>
  </si>
  <si>
    <t>COL1A2,COL3A1,HSPA1A/HSPA1B,MFGE8,NME1,P4HB,PDIA3,ST13</t>
  </si>
  <si>
    <t>PKM</t>
  </si>
  <si>
    <t>ENO1,GAPDH,ITGB1,SLC2A1</t>
  </si>
  <si>
    <t>39 (8)</t>
  </si>
  <si>
    <t>PDGF (complex)</t>
  </si>
  <si>
    <t>CD44,F10,ITGA5,ITGB3</t>
  </si>
  <si>
    <t>63 (7)</t>
  </si>
  <si>
    <t>cobalt chloride</t>
  </si>
  <si>
    <t>ANPEP,CLU,ENO1,GAPDH,HSP90AB1,MYH9,PGK1,SLC2A1</t>
  </si>
  <si>
    <t>55 (12)</t>
  </si>
  <si>
    <t>RET</t>
  </si>
  <si>
    <t>ANXA1,ANXA4,CLU,COL1A2,HSPA1A/HSPA1B,HSPA8,LORICRIN,MYL6,RTN4,S100A9,ST13,TGM1</t>
  </si>
  <si>
    <t>16 (2)</t>
  </si>
  <si>
    <t>ITGB3</t>
  </si>
  <si>
    <t>transmembrane receptor</t>
  </si>
  <si>
    <t>COL1A2,HSP90B1,ITGA3,ITGA5,ITGB3,RHOA</t>
  </si>
  <si>
    <t>41 (8)</t>
  </si>
  <si>
    <t>carboplatin</t>
  </si>
  <si>
    <t>CD44,CD47,CLU,NT5E</t>
  </si>
  <si>
    <t>ESR1</t>
  </si>
  <si>
    <t>ligand-dependent nuclear receptor</t>
  </si>
  <si>
    <t>AHNAK,ANP32A,ANXA4,CD59,CDC42,DSC1,ENO1,FLNA,FLOT2,GNB1,HSP90B1,IGFBP2,KRT13,LORICRIN,MARCKS,NME1,PKP1,PTX3,RALA,S100A9,SLC3A2</t>
  </si>
  <si>
    <t>86 (7)</t>
  </si>
  <si>
    <t>XBP1</t>
  </si>
  <si>
    <t>HSP90B1,P4HB,PDIA3,PDIA4,USO1</t>
  </si>
  <si>
    <t>carbon tetrachloride</t>
  </si>
  <si>
    <t>APOB,COL1A2,COL3A1,ITGB1,SLC2A1</t>
  </si>
  <si>
    <t>pirinixic acid</t>
  </si>
  <si>
    <t>AHSG,ANXA2,CLU,FABP5,GAPDH,LDHB,NAP1L1,PSMB6,RTN4,YWHAB,YWHAQ</t>
  </si>
  <si>
    <t>37 (5)</t>
  </si>
  <si>
    <t>beta-estradiol</t>
  </si>
  <si>
    <t>ACTN4,ANPEP,ANXA1,ANXA2,ANXA4,APOD,ARG1,CCDC80,CD44,CDC42,CLIC4,CLU,COL1A2,COL3A1,DSP,ENO1,FABP5,FLNA,FSCN1,GNB1,HSP90AB1,HSP90B1,HSPA8,IDH2,IGFBP2,ITGA3,ITGB1,ITGB3,ITIH2,KRT13,LMNA,MSN,MYH1,MYH9,NME1,P4HB,PDIA3,PDIA4,PGK1,PTX3,RALA,RAN,S100A7,S100A9,SET,SFN,SLC2A1,SLC3A2,TPI1,TUBB4B,VCAN,VCL,YWHAZ</t>
  </si>
  <si>
    <t>112 (17)</t>
  </si>
  <si>
    <t>BCR (complex)</t>
  </si>
  <si>
    <t>CD44,ENO1,GAPDH,HSP90B1,ITGB1,SLC2A1,TPI1</t>
  </si>
  <si>
    <t>73 (11)</t>
  </si>
  <si>
    <t>VCAN</t>
  </si>
  <si>
    <t>CD59,CLU,FABP5,ITGA3,ITGA5,ITGB1,VCAN,VCL</t>
  </si>
  <si>
    <t>45 (5)</t>
  </si>
  <si>
    <t>TWIST1</t>
  </si>
  <si>
    <t>APOD,ARG1,CD44,CLU,COL6A1,ITGB3,LMNA,LRG1,MFGE8,NT5E,RHOA,TGFBI,VCAN</t>
  </si>
  <si>
    <t>troglitazone</t>
  </si>
  <si>
    <t>ANXA2,CD59,COL1A2,FABP5,KRT13,SLC2A1</t>
  </si>
  <si>
    <t>SNAI1</t>
  </si>
  <si>
    <t>CD44,CDC42,COL1A2,FLNA,ITGB1,NT5E,PTX3,TPM4</t>
  </si>
  <si>
    <t>60 (11)</t>
  </si>
  <si>
    <t>tanespimycin</t>
  </si>
  <si>
    <t>HSP90AB1,HSP90B1,HSPA1A/HSPA1B,HSPA8,SLC2A1</t>
  </si>
  <si>
    <t>IL15</t>
  </si>
  <si>
    <t>ACTN4,ANXA1,CD44,CD59,ENO1,GAPDH,HSPA8,ITGB1,MYH1,NME1,PDIA3,PDIA4,PFN1,PGK1,SET,TPI1</t>
  </si>
  <si>
    <t>38 (3)</t>
  </si>
  <si>
    <t>TNF</t>
  </si>
  <si>
    <t>ANPEP,ANXA1,ANXA11,ARG1,ATP2B4,CCDC80,CD44,CD47,CD59,CDC42,CLIC4,CLU,COL1A2,COL3A1,DSC3,EDIL3,ENG,FABP5,FSCN1,GNAI2,HSP90AB1,HSP90B1,HSPA1A/HSPA1B,HSPA8,HSPG2,IDH2,IGFBP2,IGKC,ITGA5,ITGB1,ITGB3,KRT13,LAMC1,LRG1,MYH9,MYL6,NME1,P4HB,PDIA4,PHGDH,PTX3,RHOA,S100A7,S100A8,S100A9,SLC2A1,VCL</t>
  </si>
  <si>
    <t>114 (19)</t>
  </si>
  <si>
    <t>ARNT</t>
  </si>
  <si>
    <t>ENG,ENO1,GAPDH,ITGB3,MYL6,PGK1,SLC2A1,TPI1,TUBA4A</t>
  </si>
  <si>
    <t>49 (9)</t>
  </si>
  <si>
    <t>SYVN1</t>
  </si>
  <si>
    <t>CAVIN1,CD44,GNB2,IGKC,ITGA3,ITGB1,LDHB,PFN1,RPL18,SLC2A1,SLC3A2,STOM</t>
  </si>
  <si>
    <t>miR-6828-5p (miRNAs w/seed GGAAGCA)</t>
  </si>
  <si>
    <t>ANXA2,EHD3,FLNA,KRT80,LRG1,MFGE8,NME1,RPL18,RTN4,SEMG1,SEMG2,YWHAZ</t>
  </si>
  <si>
    <t>5-N-ethylcarboxamido adenosine</t>
  </si>
  <si>
    <t>ARG1,COL1A2,NT5E,VCAN</t>
  </si>
  <si>
    <t>30 (5)</t>
  </si>
  <si>
    <t>PTP4A1</t>
  </si>
  <si>
    <t>ACTN4,AHCY,CLTC,COL6A1,EEF1A1,EEF2,FLNA,HSPA1A/HSPA1B,NME1,PRDX2,RAN,VCAN</t>
  </si>
  <si>
    <t>miR-3619-3p (miRNAs w/seed GGACCAU)</t>
  </si>
  <si>
    <t>CD44,PSMA8,RALA,RAN,RTN4,SEMG1,SEMG2</t>
  </si>
  <si>
    <t>BRAF</t>
  </si>
  <si>
    <t>ANPEP,COL3A1,COL6A1,GNB2,HSPG2,IDH2,ITGB1,ITGB3,NT5E,PFN1,TUBA4A</t>
  </si>
  <si>
    <t>59 (10)</t>
  </si>
  <si>
    <t>raloxifene</t>
  </si>
  <si>
    <t>CLU,ENG,HSPA1A/HSPA1B,IDH2,ITGB1,ITGB3,RHOA,TUBA4A</t>
  </si>
  <si>
    <t>estrogen</t>
  </si>
  <si>
    <t>APOB,CLU,COL3A1,IGFBP2,ITGA5,ITGB1,NME1,PTX3,RAB11A</t>
  </si>
  <si>
    <t>83 (16)</t>
  </si>
  <si>
    <t>1,4-bis[2-(3,5-dichloropyridyloxy)]benzene</t>
  </si>
  <si>
    <t>CKAP4,LRG1,RTN4,TUBA4A</t>
  </si>
  <si>
    <t>fenamic acid</t>
  </si>
  <si>
    <t>ANXA1,ANXA2,CD44,CLU</t>
  </si>
  <si>
    <t>MAPK3</t>
  </si>
  <si>
    <t>APOB,COL3A1,CSTA,ITGB1</t>
  </si>
  <si>
    <t>68 (8)</t>
  </si>
  <si>
    <t>GATA1</t>
  </si>
  <si>
    <t>CAVIN1,F10,ITGB3,SLC3A2,SLC4A1</t>
  </si>
  <si>
    <t>ILK</t>
  </si>
  <si>
    <t>CD44,HSPA8,ITGB1,SLC4A1</t>
  </si>
  <si>
    <t>52 (12)</t>
  </si>
  <si>
    <t>CXCL8</t>
  </si>
  <si>
    <t>ANXA1,ARG1,CD44,COL12A1,COL3A1,HABP2,HSPG2,ITGA5</t>
  </si>
  <si>
    <t>114 (24)</t>
  </si>
  <si>
    <t>CTNNB1</t>
  </si>
  <si>
    <t>ACTN4,ANXA1,APOD,CD44,CD47,CLU,COL3A1,EDIL3,FLOT2,GAPDH,IGFBP2,ITGB1,LMNA,MFGE8,PFN1,PGK1,RPL18,RPLP0,RPLP2,S100A8,SFN,TGM1,USO1,VCAN</t>
  </si>
  <si>
    <t>95 (17)</t>
  </si>
  <si>
    <t>miR-290b-3p (and other miRNAs w/seed AGUGCCC)</t>
  </si>
  <si>
    <t>ANXA6,APOD,CALML3,CKAP4,CLIC1,DSC3,EHD3,HABP2,IGFBP2,KRT78,PKP1,TPI1,VASN,VCL</t>
  </si>
  <si>
    <t>HMGA1</t>
  </si>
  <si>
    <t>CD44,COL1A2,MYH9,RAN</t>
  </si>
  <si>
    <t>ISG15</t>
  </si>
  <si>
    <t>COL12A1,COL1A2,CSTA,VCAN</t>
  </si>
  <si>
    <t>NFATC1</t>
  </si>
  <si>
    <t>CD47,HSP90B1,ITGB3,PDIA4</t>
  </si>
  <si>
    <t>NS-398</t>
  </si>
  <si>
    <t>ARG1,COL1A2,S100A8,S100A9</t>
  </si>
  <si>
    <t>53 (9)</t>
  </si>
  <si>
    <t>5-fluorouracil</t>
  </si>
  <si>
    <t>ANXA2,ANXA4,CLU,COL1A2,EEF2,GAPDH,HSP90AB1,HSPA8,IDH2,PGK1,RPL18,SFN,STOM,TPI1</t>
  </si>
  <si>
    <t>74 (4)</t>
  </si>
  <si>
    <t>CETP</t>
  </si>
  <si>
    <t>APOB,P4HB,PDIA3,PDIA4</t>
  </si>
  <si>
    <t>SP1</t>
  </si>
  <si>
    <t>CD59,COL1A2,ENG,F10,FLNA,GNAI2,ITGB3,LORICRIN,PGK1,SLC2A1,TGM1</t>
  </si>
  <si>
    <t>31 (8)</t>
  </si>
  <si>
    <t>miR-325-3p (miRNAs w/seed UUAUUGA)</t>
  </si>
  <si>
    <t>ANP32A,CLU,CSTA,FABP5,GAPDH,KPRP,KRT13,LORICRIN,RAP1B,RTN4,S100A7,SERPINB3,STOM</t>
  </si>
  <si>
    <t>medroxyprogesterone acetate</t>
  </si>
  <si>
    <t>ACTN4,CD44,COL3A1,HSP90B1,ITGA3,ITGB1,ITGB3,LMNA,MYH9,RALA,SLC2A1,VCAN,VCL</t>
  </si>
  <si>
    <t>100 (19)</t>
  </si>
  <si>
    <t>etoposide</t>
  </si>
  <si>
    <t>COL1A2,EEF1A1,RAN,SFN,SLC2A1</t>
  </si>
  <si>
    <t>estradiol-17beta-benzoate</t>
  </si>
  <si>
    <t>COL3A1,IGFBP2,LORICRIN,MFGE8</t>
  </si>
  <si>
    <t>Pkg</t>
  </si>
  <si>
    <t>PRDX2,SLC2A1,TLN1,VCL</t>
  </si>
  <si>
    <t>NPM1</t>
  </si>
  <si>
    <t>CD47,COL12A1,EDIL3,TGFBI</t>
  </si>
  <si>
    <t>PALMD</t>
  </si>
  <si>
    <t>ENO1,PGK1,SLC2A1,TPI1</t>
  </si>
  <si>
    <t>hexachlorobenzene</t>
  </si>
  <si>
    <t>LARP1</t>
  </si>
  <si>
    <t>translation regulator</t>
  </si>
  <si>
    <t>EEF1A1,EEF1D,EEF2,RPL18</t>
  </si>
  <si>
    <t>KCNJ2</t>
  </si>
  <si>
    <t>ion channel</t>
  </si>
  <si>
    <t>COL12A1,DSP,MYH9,TLN1</t>
  </si>
  <si>
    <t>SLC13A1</t>
  </si>
  <si>
    <t>HSPA8,IGFBP2,ITIH3,ST13</t>
  </si>
  <si>
    <t>ADAM17</t>
  </si>
  <si>
    <t>AHNAK,ANXA2,CAVIN1,CLIC1,COL3A1,ITGB1,LORICRIN,LRG1,MYH9,RTN4</t>
  </si>
  <si>
    <t>miR-3185 (miRNAs w/seed GAAGAAG)</t>
  </si>
  <si>
    <t>CCDC80,COL1A2,CSTA,LDHB,MFGE8,NME1,NT5E,PGK1,PSMA8</t>
  </si>
  <si>
    <t>ADCYAP1</t>
  </si>
  <si>
    <t>COL3A1,EDIL3,IDH2,SLC2A1,TGFBI</t>
  </si>
  <si>
    <t>MED1</t>
  </si>
  <si>
    <t>AMBP,APOB,CLTC,NID2</t>
  </si>
  <si>
    <t>KDM5A</t>
  </si>
  <si>
    <t>COL1A2,ITGB1,NME1,SLC3A2</t>
  </si>
  <si>
    <t>DNMT3A</t>
  </si>
  <si>
    <t>AHCY,ATP2B4,FABP5,MYH1,S100A8,S100A9</t>
  </si>
  <si>
    <t>ERBB4</t>
  </si>
  <si>
    <t>COL3A1,PGK1,SLC2A1,TLN1</t>
  </si>
  <si>
    <t>59 (8)</t>
  </si>
  <si>
    <t>miR-6514-5p (miRNAs w/seed AUGGAGU)</t>
  </si>
  <si>
    <t>APOD,COL3A1,CSTA,EDIL3,FABP5,KRT78,MYH1,SERPINB3,SET</t>
  </si>
  <si>
    <t>MAP3K14</t>
  </si>
  <si>
    <t>ARG1,CD44,COL1A2,COL3A1</t>
  </si>
  <si>
    <t>74 (13)</t>
  </si>
  <si>
    <t>2-bromoethylamine</t>
  </si>
  <si>
    <t>gentamicin C</t>
  </si>
  <si>
    <t>triamterene</t>
  </si>
  <si>
    <t>lomustine</t>
  </si>
  <si>
    <t>phenacetin</t>
  </si>
  <si>
    <t>55 (3)</t>
  </si>
  <si>
    <t>TP53</t>
  </si>
  <si>
    <t>ACTN4,AHCY,ANXA1,ANXA2,ANXA4,ANXA6,ARG1,CCDC80,CD44,CD47,CD59,CLIC4,CLTC,CLU,COL1A2,COL3A1,DSC3,EDIL3,EEF1A1,ENG,FABP5,GAPDH,GNAI2,HSP90AB1,HSPA1A/HSPA1B,HSPA8,HSPG2,IDH2,IGFBP2,LAMC1,LDHB,MYH9,NAP1L1,NID2,NME1,P4HB,PFN1,PHGDH,PRDX2,RAN,RHOA,S100A9,SFN,SLC2A1,ST13,STOM,TGFBI,TLN1,TUBB4B,USO1,VASN,VCAN,VCL,YWHAZ</t>
  </si>
  <si>
    <t>lipopolysaccharide</t>
  </si>
  <si>
    <t>ACTN4,AHNAK,ALOX12B,ANXA1,ANXA11,ANXA2,APOB,ARG1,AZGP1,CAVIN1,CD44,CD47,CD59,CKAP4,CLIC4,COL12A1,COL1A2,COL3A1,COL6A1,EEF2,ENO1,FABP5,FLOT2,FSCN1,GAPDH,GGCT,HSP90B1,HSPA1A/HSPA1B,HSPA8,IGKC,ITGA3,ITGA5,ITGB1,ITIH2,KRT13,LORICRIN,MARCKS,MSN,MYH9,NID2,NME1,P4HB,PDIA3,PDIA4,PGK1,PTX3,RAB11A,RAN,RPLP0,S100A8,S100A9,SLC2A1,SLC3A2,TPI1,TUBB4B,VCAN,VCL,YWHAQ</t>
  </si>
  <si>
    <t>118 (19)</t>
  </si>
  <si>
    <t>KMT2D</t>
  </si>
  <si>
    <t>CKAP4,DSC1,DSC3,LORICRIN,NT5E,S100A8,SPRR1B,TGM1</t>
  </si>
  <si>
    <t>19 (3)</t>
  </si>
  <si>
    <t>phenylbutazone</t>
  </si>
  <si>
    <t>FGF21</t>
  </si>
  <si>
    <t>ARG1,COL3A1,PHGDH,SLC2A1</t>
  </si>
  <si>
    <t>IL10</t>
  </si>
  <si>
    <t>ARG1,CD44,NT5E,PHGDH,PTX3,S100A8,S100A9,TUBB4B,VCAN</t>
  </si>
  <si>
    <t>82 (22)</t>
  </si>
  <si>
    <t>miR-1227-5p (miRNAs w/seed UGGGGCC)</t>
  </si>
  <si>
    <t>ACTN4,AHCY,AZGP1,CASQ1,CLU,EHD3,FLOT2,GNAI2,MASP2,MEP1A,VASN</t>
  </si>
  <si>
    <t>MET</t>
  </si>
  <si>
    <t>CD44,ITGA3,ITGB1,NT5E</t>
  </si>
  <si>
    <t>trinitrobenzenesulfonic acid</t>
  </si>
  <si>
    <t>CD44,COL1A2,COL3A1,PTX3,S100A8,S100A9</t>
  </si>
  <si>
    <t>87 (13)</t>
  </si>
  <si>
    <t>ESRRA</t>
  </si>
  <si>
    <t>ANXA1,CASQ1,ENO1,GAPDH,KRT13,LDHB,LRG1,MFGE8,MYH9,TPI1</t>
  </si>
  <si>
    <t>T3/TR/RXR</t>
  </si>
  <si>
    <t>ATP2A1,ENO1,F10,SLC2A1</t>
  </si>
  <si>
    <t>SNAI2</t>
  </si>
  <si>
    <t>CDC42,DSP,ITGA3,ITGB1</t>
  </si>
  <si>
    <t>paclitaxel</t>
  </si>
  <si>
    <t>CD44,CD47,CLU,FLNA,HSP90AB1,ITGA3,ITGA5,NT5E,PGK1,PHGDH,S100A9,TUBA4A,UMOD</t>
  </si>
  <si>
    <t>65 (13)</t>
  </si>
  <si>
    <t>TCR</t>
  </si>
  <si>
    <t>APOD,CD44,ENO1,FLNA,HSP90B1,IDH2,LDHB,NME1,P4HB,PDIA4,PGK1,RPLP0,SLC2A1,TPI1</t>
  </si>
  <si>
    <t>84 (12)</t>
  </si>
  <si>
    <t>BMP10</t>
  </si>
  <si>
    <t>AHSG,COL12A1,COL1A2,COL3A1,ENG,VCAN</t>
  </si>
  <si>
    <t>45 (7)</t>
  </si>
  <si>
    <t>HNF1B</t>
  </si>
  <si>
    <t>AMBP,ANXA4,CCDC80,CD44,ITGA3,NID2,UMOD</t>
  </si>
  <si>
    <t>CD40</t>
  </si>
  <si>
    <t>ANPEP,CD44,ENO1,GAPDH,HSP90B1,ITGB1,SLC2A1,TPI1</t>
  </si>
  <si>
    <t>100 (16)</t>
  </si>
  <si>
    <t>FLT1</t>
  </si>
  <si>
    <t>ACTN4,AHCY,CLIC4,FLNA,MARCKS,YWHAZ</t>
  </si>
  <si>
    <t>ceruletide</t>
  </si>
  <si>
    <t>AHNAK,ANXA2,CAVIN1,CLIC1,MYH9,RTN4</t>
  </si>
  <si>
    <t>ethanol</t>
  </si>
  <si>
    <t>ANPEP,CD44,CLIC4,CLU,COL1A2,COL3A1,COL6A1,ENO1,FABP5,FLNA,GAPDH,GNAI2,HSP90AB1,HSP90B1,ITGB1,NT5E,TLN1,TPI1</t>
  </si>
  <si>
    <t>101 (18)</t>
  </si>
  <si>
    <t>ESR2</t>
  </si>
  <si>
    <t>ANPEP,ANXA1,ANXA4,CLU,COL1A2,FSCN1,GGCT,ITGB1,LMNA,LORICRIN,MYH1,NID2,PTX3,RALA,S100A7,S100A9</t>
  </si>
  <si>
    <t>99 (19)</t>
  </si>
  <si>
    <t>PRL</t>
  </si>
  <si>
    <t>ANXA2,CLU,COL1A2,COL3A1,ENO1,LAMC1,MFGE8,MSN,P4HB,PDIA4</t>
  </si>
  <si>
    <t>SPP1</t>
  </si>
  <si>
    <t>ARG1,CD44,DSP,ITGA3,ITGB3,VAT1</t>
  </si>
  <si>
    <t>81 (14)</t>
  </si>
  <si>
    <t>EGF</t>
  </si>
  <si>
    <t>ANPEP,CD44,CD47,CLU,COL1A2,COL3A1,EEF1A1,IGFBP2,ITGB1,ITGB3,NT5E,PSMB6,PTX3,RALA,RHOA,S100A7,S100A9,TGM1,VCAN,VCL,YWHAB,YWHAQ</t>
  </si>
  <si>
    <t>mir-21</t>
  </si>
  <si>
    <t>microRNA</t>
  </si>
  <si>
    <t>CD44,CLU,COL3A1,NME1,RTN4,TGM1,YWHAB,YWHAZ</t>
  </si>
  <si>
    <t>forskolin</t>
  </si>
  <si>
    <t>CD44,CLU,COL1A2,H2AC20,HSPA1A/HSPA1B,ITGA3,KPLCE,LORICRIN,MFGE8,NT5E,PGK1,PRDX2,S100A8,SLC2A1,STOM,TUBA4A,VCAN,VCL</t>
  </si>
  <si>
    <t>94 (18)</t>
  </si>
  <si>
    <t>CEBPB</t>
  </si>
  <si>
    <t>ANPEP,APOB,ARG1,BASP1,CLU,COL1A2,COL3A1,EDIL3,HSPA8,IGKC,LAMC1,RAN,SLC2A1,VCAN</t>
  </si>
  <si>
    <t>104 (13)</t>
  </si>
  <si>
    <t>EPAS1</t>
  </si>
  <si>
    <t>ARG1,ENO1,ITGB3,NT5E,SLC2A1</t>
  </si>
  <si>
    <t>miR-328-5p (and other miRNAs w/seed GGGGGGC)</t>
  </si>
  <si>
    <t>ACTN4,APOD,CAVIN1,CDC42,CKAP4,CLU,DSC3,DSP,ENG,FSCN1,GNAI2,IGFBP2,ITGA5,KRT78,MYH9,RPL18,TLN1</t>
  </si>
  <si>
    <t>Z-LLL-CHO</t>
  </si>
  <si>
    <t>CLIC1,CLU,ENO1,HSP90AB1,HSP90B1,HSPA8,ITGB1,PFN1,RPLP0,RPLP2,YWHAZ</t>
  </si>
  <si>
    <t>21 (4)</t>
  </si>
  <si>
    <t>ATF4</t>
  </si>
  <si>
    <t>HSP90B1,IGFBP2,NID2,PHGDH,PTX3,SLC3A2</t>
  </si>
  <si>
    <t>CCND1</t>
  </si>
  <si>
    <t>AHNAK,AZGP1,CD44,ENO1,FLNA,HSPA1A/HSPA1B,HSPA8,ITGB3,ITIH2,MARCKS,NT5E,STOM,TPI1</t>
  </si>
  <si>
    <t>62 (6)</t>
  </si>
  <si>
    <t>GnRH analog</t>
  </si>
  <si>
    <t>ACTN4,ANXA11,COL6A1,HSP90AB1,RALA,RAN,VAT1,VCL</t>
  </si>
  <si>
    <t>NR1H4</t>
  </si>
  <si>
    <t>AMBP,ANPEP,COL1A2,COL3A1,COL6A1,FABP5,TGFBI,TPI1</t>
  </si>
  <si>
    <t>69 (8)</t>
  </si>
  <si>
    <t>HNF1A</t>
  </si>
  <si>
    <t>AHSG,AMBP,ANPEP,ANXA4,APOB,COL3A1,DSC1,HABP2,HSPA1A/HSPA1B,PGK1,TPI1</t>
  </si>
  <si>
    <t>15 (2)</t>
  </si>
  <si>
    <t>progesterone</t>
  </si>
  <si>
    <t>APOD,COL12A1,ENG,GGCT,HSPA8,IDH2,IGFBP2,ITGA5,ITGB1,ITGB3,PTX3,RAP1B,RTN4,SFN,SLC2A1,TGFBI,TGM1</t>
  </si>
  <si>
    <t>77 (14)</t>
  </si>
  <si>
    <t>IFNG</t>
  </si>
  <si>
    <t>AHCY,ARG1,AZGP1,CD44,CLIC4,COL1A2,EEF1A1,ENO1,FABP5,GNAI2,HSP90AB1,HSPA1A/HSPA1B,HSPA8,HSPG2,ITGA5,ITGB1,ITGB3,KRT13,LAMC1,MYH9,PHGDH,PRDX2,PTX3,S100A7,S100A8,S100A9,SLC2A1,ST13,TGM1,TPI1,VCL</t>
  </si>
  <si>
    <t>100 (18)</t>
  </si>
  <si>
    <t>ESRRG</t>
  </si>
  <si>
    <t>CASQ1,ENO1,GAPDH,IDH2,TPI1</t>
  </si>
  <si>
    <t>BRD4</t>
  </si>
  <si>
    <t>COL1A2,ITGA5,ITGB1,NME1</t>
  </si>
  <si>
    <t>androgen</t>
  </si>
  <si>
    <t>APOD,CD44,COL12A1,FLNA,IGFBP2,PIP</t>
  </si>
  <si>
    <t>N-nitro-L-arginine methyl ester</t>
  </si>
  <si>
    <t>COL1A2,COL3A1,ITGB3,RHOA,SLC2A1</t>
  </si>
  <si>
    <t>111 (24)</t>
  </si>
  <si>
    <t>FMR1</t>
  </si>
  <si>
    <t>BASP1,EEF2,ENO1,GAPDH,PFN1,RPL18,RPLP0,RPLP2</t>
  </si>
  <si>
    <t>U0126</t>
  </si>
  <si>
    <t>ARG1,CD44,EEF1A1,EEF2,HSP90AB1,ITGA3,ITGA5,ITGB1,LORICRIN,S100A9,SLC2A1,TUBA4A,UMOD</t>
  </si>
  <si>
    <t>99 (18)</t>
  </si>
  <si>
    <t>RICTOR</t>
  </si>
  <si>
    <t>FABP5,PSMA8,PSMB6,RPL18,RPLP0,RPLP2</t>
  </si>
  <si>
    <t>puromycin aminonucleoside</t>
  </si>
  <si>
    <t>ANXA1,ANXA2,CD44,CDC42,CLU,ITGB1</t>
  </si>
  <si>
    <t>44 (9)</t>
  </si>
  <si>
    <t>TLR4</t>
  </si>
  <si>
    <t>ARG1,CD44,CDC42,IDH2,PTX3,S100A8,SLC2A1</t>
  </si>
  <si>
    <t>prostaglandin E2</t>
  </si>
  <si>
    <t>ANXA2,ARG1,CD44,FSCN1,ITGA5,ITGB1,LMNA,NT5E,S100A8</t>
  </si>
  <si>
    <t>75 (19)</t>
  </si>
  <si>
    <t>FSH</t>
  </si>
  <si>
    <t>GNB1,ITGA3,ITGA5,PGK1,SLC2A1,TLN1,VCL</t>
  </si>
  <si>
    <t>HBEGF</t>
  </si>
  <si>
    <t>ITGB1,MYH9,RHOA,S100A7</t>
  </si>
  <si>
    <t>miR-1255b-5p (and other miRNAs w/seed GGAUGAG)</t>
  </si>
  <si>
    <t>ATP2B4,BASP1,FLOT2,ITGB3,KPRP,KRT78,LDHB,RAB11A,RAN,RPL18,TPI1,YWHAZ</t>
  </si>
  <si>
    <t>PDX1</t>
  </si>
  <si>
    <t>ANXA2,CD44,COL3A1,PDIA4,PHGDH,SLC2A1</t>
  </si>
  <si>
    <t>sodium tungstate</t>
  </si>
  <si>
    <t>ENO1,GNB2,HSPA8,TPI1</t>
  </si>
  <si>
    <t>miR-106b-3p (miRNAs w/seed CGCACUG)</t>
  </si>
  <si>
    <t>DSP,ENO1,IDH2,ITGA3,PSMB6,ST13,TGM3,VAT1</t>
  </si>
  <si>
    <t>PGR</t>
  </si>
  <si>
    <t>CD44,CD59,CKAP4,COL12A1,COL1A2,COL6A1,FLNA,FLOT2,HSPG2,ITGA3,ITGB1,ITGB3,S100A8,TGFBI,VCAN,VCL</t>
  </si>
  <si>
    <t>97 (16)</t>
  </si>
  <si>
    <t>EGLN</t>
  </si>
  <si>
    <t>CAVIN1,GAPDH,PGK1,S100A9,TPI1</t>
  </si>
  <si>
    <t>39 (7)</t>
  </si>
  <si>
    <t>PIK3R1</t>
  </si>
  <si>
    <t>CD44,COL1A2,ENG,HSP90B1,SLC2A1</t>
  </si>
  <si>
    <t>107 (18)</t>
  </si>
  <si>
    <t>GATA6</t>
  </si>
  <si>
    <t>ARG1,LDHB,LORICRIN,MYH9,PGK1</t>
  </si>
  <si>
    <t>tacrolimus</t>
  </si>
  <si>
    <t>APOD,ATP2B4,BASP1,COL3A1,FLNA,NME1,NT5E</t>
  </si>
  <si>
    <t>AKT1</t>
  </si>
  <si>
    <t>CD44,CLU,ENO1,FABP5,ITGB1,LDHB,RAB11A,SLC2A1,SLC3A2,VCAN</t>
  </si>
  <si>
    <t>GATA4</t>
  </si>
  <si>
    <t>COL1A2,COL3A1,F10,LORICRIN,LRG1,MYH9,TGFBI</t>
  </si>
  <si>
    <t>arsenic trioxide</t>
  </si>
  <si>
    <t>CD44,CDC42,HSP90AB1,HSP90B1,HSPA8,ITGB1,MSN,P4HB,PDIA3,PDIA4,RHOA,RTN4,S100A8</t>
  </si>
  <si>
    <t>88 (12)</t>
  </si>
  <si>
    <t>miR-3194-5p (miRNAs w/seed GCCAGCC)</t>
  </si>
  <si>
    <t>ARG1,CKAP4,DSC3,EHD3,GNB2,KRT80,LGALS7/LGALS7B,MEP1A,PKP1,VCL</t>
  </si>
  <si>
    <t>calcitriol</t>
  </si>
  <si>
    <t>ANXA2,ARG1,ATP2B4,CAVIN1,CD44,COL1A2,COL3A1,GAPDH,GNAI2,IDH2,PHGDH,S100A8,S100A9,VCL</t>
  </si>
  <si>
    <t>desmopressin</t>
  </si>
  <si>
    <t>AHNAK,ENO1,FLNA,GAPDH,HSPA1A/HSPA1B,HSPA8,LDHB,LMNA,RHOA,YWHAB,YWHAQ,YWHAZ</t>
  </si>
  <si>
    <t>EZH2</t>
  </si>
  <si>
    <t>ANXA6,COL1A2,ITGB1,LORICRIN,MYL6,NME1,S100A8,S100A9,SET,SFN,TGFBI</t>
  </si>
  <si>
    <t>23 (4)</t>
  </si>
  <si>
    <t>Interferon alpha</t>
  </si>
  <si>
    <t>ANXA1,ANXA2,CKAP4,COL1A2,CSTA,HSPA1A/HSPA1B,ITGB1,NT5E,S100A9,TGM1,VCAN</t>
  </si>
  <si>
    <t>87 (16)</t>
  </si>
  <si>
    <t>camptothecin</t>
  </si>
  <si>
    <t>ANXA2,ANXA4,CD47,CD59,CLU,EEF1A1,FLOT2,FSCN1,GAPDH,GNAI2,HSP90AB1,HSPA1A/HSPA1B,HSPA8,LGALS7/LGALS7B,PTX3,SFN,TGFBI,TGM3,TPM4,TUBA4A</t>
  </si>
  <si>
    <t>81 (4)</t>
  </si>
  <si>
    <t>decitabine</t>
  </si>
  <si>
    <t>ANP32A,ANXA2,CD44,CD47,CD59,CLU,COL1A2,COL3A1,EEF1A1,HSPA1A/HSPA1B,IGFBP2,ITGA3,LRG1,MSN,NME1,RAN,RTN4,SFN,TGFBI,TUBA4A,VCAN,VCL</t>
  </si>
  <si>
    <t>84 (6)</t>
  </si>
  <si>
    <t>miR-7155-5p (miRNAs w/seed CUGGGGU)</t>
  </si>
  <si>
    <t>ATP2B4,AZGP1,CLU,EHD3,FLOT2,FSCN1,GNAI2,ITGA3,ITGA5,LORICRIN,MFGE8,MYL6,RHOA,RPL18,S100A7,TGM3,TLN1,TPM4</t>
  </si>
  <si>
    <t>EGFR</t>
  </si>
  <si>
    <t>ANXA1,ARG1,CD47,COL3A1,COL6A1,HSP90B1,MARCKS,NT5E,PSMB6,SLC2A1,TUBA4A,TUBB4B,VCAN,VCL</t>
  </si>
  <si>
    <t>76 (14)</t>
  </si>
  <si>
    <t>COPS5</t>
  </si>
  <si>
    <t>LDHB,MARCKS,NAP1L1,RPL18,SLC3A2</t>
  </si>
  <si>
    <t>LRRFIP2</t>
  </si>
  <si>
    <t>ANPEP,COL12A1,EDIL3,LAMC1,PKP1</t>
  </si>
  <si>
    <t>miR-577 (miRNAs w/seed AGAUAAA)</t>
  </si>
  <si>
    <t>CLIC4,MFGE8,MYH1,RAN,RHOA</t>
  </si>
  <si>
    <t>miR-7675-3p (miRNAs w/seed GUUUCAU)</t>
  </si>
  <si>
    <t>CD59,CSTA,DSC3,JAKMIP2,VCAN</t>
  </si>
  <si>
    <t>CDKN2A</t>
  </si>
  <si>
    <t>EEF1A1,EHD3,ITGB3,PHGDH,PTX3,TGFBI</t>
  </si>
  <si>
    <t>VDR</t>
  </si>
  <si>
    <t>CD44,GNAI2,S100A8,S100A9,VCL</t>
  </si>
  <si>
    <t>miR-6124 (miRNAs w/seed GGAAAAG)</t>
  </si>
  <si>
    <t>APOB,CSTA,NME1,PDIA4,YWHAQ</t>
  </si>
  <si>
    <t>TFAM</t>
  </si>
  <si>
    <t>FABP5,ITGA5,LDHB,PGK1,SLC2A1</t>
  </si>
  <si>
    <t>ADAM15</t>
  </si>
  <si>
    <t>CD44,ITGB1,KRT13,PKP1,TGFBI</t>
  </si>
  <si>
    <t>CALCA</t>
  </si>
  <si>
    <t>AHNAK,ARG1,CD44,COL3A1,LMNA</t>
  </si>
  <si>
    <t>66 (8)</t>
  </si>
  <si>
    <t>TGFBR2</t>
  </si>
  <si>
    <t>CD44,CLIC4,CLU,COL1A2,LGALS7/LGALS7B,NT5E,PFN1,PGK1,S100A8,S100A9,SLC2A1,TPI1,VCL</t>
  </si>
  <si>
    <t>91 (16)</t>
  </si>
  <si>
    <t>bisphenol A</t>
  </si>
  <si>
    <t>APOB,CLU,COL1A2,HSP90AB1,HSP90B1,HSPA1A/HSPA1B,VCAN</t>
  </si>
  <si>
    <t>45 (8)</t>
  </si>
  <si>
    <t>tetraethylammonium</t>
  </si>
  <si>
    <t>HSPA8,PDIA3,RHOA,RPLP0,TPI1</t>
  </si>
  <si>
    <t>CD38</t>
  </si>
  <si>
    <t>ANXA2,ANXA6,CD44,CKAP4,NT5E,SLC2A1,TPI1</t>
  </si>
  <si>
    <t>43 (7)</t>
  </si>
  <si>
    <t>miR-4731-5p (miRNAs w/seed GCUGGGG)</t>
  </si>
  <si>
    <t>AZGP1,CAVIN1,CLU,EHD3,ENG,FLNA,FLOT2,GAPDH,GNAI2,HABP2,ITGA3,ITGA5,KPRP,KRT78,KRT80,LMNA,LRG1,MFGE8,PKP1,TGM3,TLN1,TPM4</t>
  </si>
  <si>
    <t>STK11</t>
  </si>
  <si>
    <t>AHCY,CDC42,COL3A1,ENO1,GAPDH,NT5E,PGK1,PHGDH,TPI1</t>
  </si>
  <si>
    <t>MAPT</t>
  </si>
  <si>
    <t>ANXA6,BASP1,CALML3,CD44,CLTC,EEF2,ENO1,GAPDH,HSPA1A/HSPA1B,HSPA8,IGFBP2,ITGA5,LDHB,MSN,NME1,PGK1,PTX3,RPLP0,TGM1,TLN1,TPI1,TUBA4A,TUBB4B,YWHAZ</t>
  </si>
  <si>
    <t>88 (7)</t>
  </si>
  <si>
    <t>SKIC2</t>
  </si>
  <si>
    <t>ENO1,GAPDH,PGK1,S100A8,S100A9,SLC2A1,TPI1</t>
  </si>
  <si>
    <t>TRAPPC1</t>
  </si>
  <si>
    <t>CKAP4,HSP90AB1,HSP90B1,HSPA1A/HSPA1B,P4HB,PDIA3,PDIA4</t>
  </si>
  <si>
    <t>miR-548q (miRNAs w/seed CUGGUGC)</t>
  </si>
  <si>
    <t>ANP32A,DSP,ITGA5,KPLCE,NME1,S100A7,TPM4</t>
  </si>
  <si>
    <t>miR-1983 (and other miRNAs w/seed UCACCUG)</t>
  </si>
  <si>
    <t>ATP2B4,AZGP1,CLTC,DSC3,EHD3,MASP2,RAN</t>
  </si>
  <si>
    <t>miR-7654-3p (miRNAs w/seed GAGCGGG)</t>
  </si>
  <si>
    <t>ANXA6,ATP2A1,ATP2B4,FSCN1,LAMC1,LRG1,PHGDH</t>
  </si>
  <si>
    <t>FOXC1</t>
  </si>
  <si>
    <t>CLU,CSTA,DSC1,ITGB3,SFN,SPRR1B,TGM1</t>
  </si>
  <si>
    <t>miR-6499-3p (miRNAs w/seed GCAGUGU)</t>
  </si>
  <si>
    <t>ANXA4,EDIL3,LRG1,PHGDH,RHOA,RPL18,YWHAQ</t>
  </si>
  <si>
    <t>miR-7236-3p (miRNAs w/seed UGGACCG)</t>
  </si>
  <si>
    <t>CD44,DSP,GNB1,ITGA3,ITGB3,KRT80,MASP2</t>
  </si>
  <si>
    <t>miR-7673-5p (miRNAs w/seed UUGACUG)</t>
  </si>
  <si>
    <t>APOB,BASP1,CKAP4,LORICRIN,PKP1,RALA,TGM3</t>
  </si>
  <si>
    <t>resiquimod</t>
  </si>
  <si>
    <t>ANXA4,CD44,HSP90AB1,ITGB1,LMNA,MSN,PSMB6,PTX3,YWHAB</t>
  </si>
  <si>
    <t>PI3K (complex)</t>
  </si>
  <si>
    <t>CD44,FABP5,IGFBP2,ITGB1,NME1,PRDX2</t>
  </si>
  <si>
    <t>SMAD4</t>
  </si>
  <si>
    <t>APOB,COL1A2,ENG,FSCN1,ITGB1,PTX3</t>
  </si>
  <si>
    <t>NR3C1</t>
  </si>
  <si>
    <t>ANXA1,ARG1,CD47,COL1A2,COL3A1,COL6A1,HSP90AB1,LORICRIN,PGK1,RAB11A,RTN4,S100A8,S100A9,STOM,TUBA4A,YWHAZ</t>
  </si>
  <si>
    <t>42 (10)</t>
  </si>
  <si>
    <t>HSF1</t>
  </si>
  <si>
    <t>ANXA11,CLU,HSP90AB1,HSPA1A/HSPA1B,HSPA8,PGK1,ST13,VCAN</t>
  </si>
  <si>
    <t>TXNIP</t>
  </si>
  <si>
    <t>COL1A2,ENO1,GAPDH,PGK1,TPI1</t>
  </si>
  <si>
    <t>streptozocin</t>
  </si>
  <si>
    <t>CLU,COL12A1,COL3A1,HSPG2,NT5E,SLC2A1</t>
  </si>
  <si>
    <t>nitrofurantoin</t>
  </si>
  <si>
    <t>AMBP,ANXA2,CLU,EEF1A1,ITGB1,PRDX2,YWHAZ</t>
  </si>
  <si>
    <t>miR-4653-3p (miRNAs w/seed GGAGUUA)</t>
  </si>
  <si>
    <t>COL1A2,COL3A1,CSTA,KPLCE,KRT78,PRDX2,RTN4,SLC4A1,YWHAQ</t>
  </si>
  <si>
    <t>miR-4529-3p (miRNAs w/seed UUGGACU)</t>
  </si>
  <si>
    <t>AMBP,AZGP1,CKAP4,EEF2,GNAI2,ITIH3,RAP1B,SERPINB3,YWHAQ</t>
  </si>
  <si>
    <t>miR-329-5p (miRNAs w/seed GAGGUUU)</t>
  </si>
  <si>
    <t>AHCY,ANXA6,AZGP1,CASQ1,CD59,CSTA,FLOT2,LDHB,RAN</t>
  </si>
  <si>
    <t>miR-5132-5p (miRNAs w/seed CGUGGGG)</t>
  </si>
  <si>
    <t>ANPEP,ANXA11,APOD,CLIC4,CLU,CSTA,ITGA3,TLN1,TPI1</t>
  </si>
  <si>
    <t>ammonium</t>
  </si>
  <si>
    <t>AHCY,CD44,CLU,ITGB1,MYH1,RHOA,ST13,USO1,VAT1</t>
  </si>
  <si>
    <t>miR-7656-3p (miRNAs w/seed CAGGCUG)</t>
  </si>
  <si>
    <t>ANPEP,APOB,CAVIN1,FLOT2,HSPG2,ITGA5,KPRP,PKP1,RPLP0,TGM3,TUBB4B</t>
  </si>
  <si>
    <t>CEBPA</t>
  </si>
  <si>
    <t>ANPEP,ANXA1,APOB,ARG1,CKAP4,COL1A2,GAPDH,LORICRIN,PTX3,S100A8,S100A9,VCAN,VCL</t>
  </si>
  <si>
    <t>101 (17)</t>
  </si>
  <si>
    <t>miR-3936 (miRNAs w/seed AAGGGGU)</t>
  </si>
  <si>
    <t>CALML3,CD47,FSCN1,GAPDH,GGCT,GNB1,KPLCE,KRT78,MSN,PDIA3,PFN1,PKP1,SET</t>
  </si>
  <si>
    <t>PLG</t>
  </si>
  <si>
    <t>ARG1,CLIC4,MFGE8,RALA,RHOA</t>
  </si>
  <si>
    <t>NOS2</t>
  </si>
  <si>
    <t>AZGP1,CD44,ITGB1,KRT13,LORICRIN,S100A8</t>
  </si>
  <si>
    <t>EML4-ALK</t>
  </si>
  <si>
    <t>fusion gene/product</t>
  </si>
  <si>
    <t>CD44,COL3A1,ITGB1,SERPINB12,SERPINB3,VCAN</t>
  </si>
  <si>
    <t>44 (8)</t>
  </si>
  <si>
    <t>miR-7041-5p (miRNAs w/seed GAGGGAA)</t>
  </si>
  <si>
    <t>AHCY,CAVIN1,CHMP4B,DSC1,EHD3,FLOT2,FSCN1,GAPDH,IDH2,LRG1,MEP1A,MFGE8,MSN,ST13,YWHAB</t>
  </si>
  <si>
    <t>IL1A</t>
  </si>
  <si>
    <t>APOD,CD44,HSP90AB1,HSP90B1,HSPG2,ITGA5,ITGB1,ITGB3,PTX3,S100A7,S100A8,S100A9</t>
  </si>
  <si>
    <t>100 (20)</t>
  </si>
  <si>
    <t>HRAS</t>
  </si>
  <si>
    <t>ANXA2,ANXA6,CCDC80,CD44,CLU,COL1A2,COL3A1,CSTA,FLNA,GNB1,HSPA8,IGKC,ITGA5,ITGB1,LGALS7/LGALS7B,MFGE8,NID2,P4HB,PFN1,PKP1,PRDX2,RHOA,RTN4,VCAN,VCL</t>
  </si>
  <si>
    <t>97 (15)</t>
  </si>
  <si>
    <t>miR-6829-5p (miRNAs w/seed GGGCUGC)</t>
  </si>
  <si>
    <t>CALML3,CAVIN1,CKAP4,CLIC4,CLU,DSC1,DSC3,EEF1A1,FLNA,HSPG2,KRT78,MSN,P4HB,PKP1,SLC2A1,TPI1,TPM4</t>
  </si>
  <si>
    <t>miR-518a-5p (and other miRNAs w/seed UGCAAAG)</t>
  </si>
  <si>
    <t>DSC3,EDIL3,HSPA1A/HSPA1B,LORICRIN,MARCKS,RPLP0,USO1</t>
  </si>
  <si>
    <t>PPP1R13L</t>
  </si>
  <si>
    <t>DSC3,DSP,ITGA3,ITGB1,LORICRIN,PKP1,SLC2A1</t>
  </si>
  <si>
    <t>tetrachlorodibenzodioxin</t>
  </si>
  <si>
    <t>COL6A1,HSPA1A/HSPA1B,HSPA8,ITGA5,ITGB1,NME1,S100A8,S100A9,SFN,SLC2A1,TGM1</t>
  </si>
  <si>
    <t>miR-5107-5p (miRNAs w/seed GGGCAGA)</t>
  </si>
  <si>
    <t>ANPEP,ATP2B4,AZGP1,BASP1,CD47,CLIC4,CSTA,DSC1,EEF1A1,ENG,FLOT2,GNB2,ITGA5,KPRP,KRT80,MFGE8,RAN,S100A9,SLC4A1,TLN1,TPI1</t>
  </si>
  <si>
    <t>lithium chloride</t>
  </si>
  <si>
    <t>CD44,FSCN1,PTX3,VCAN</t>
  </si>
  <si>
    <t>63 (16)</t>
  </si>
  <si>
    <t>ascorbic acid</t>
  </si>
  <si>
    <t>IGFBP2,ITGB1,ITGB3,SLC2A1</t>
  </si>
  <si>
    <t>69 (16)</t>
  </si>
  <si>
    <t>miR-5587-3p (miRNAs w/seed CCCCGGG)</t>
  </si>
  <si>
    <t>AMBP,CALML3,EEF2,ENG,GNB2,IGFBP2,LGALS7/LGALS7B,MYH9,S100A9</t>
  </si>
  <si>
    <t>hydrogen peroxide</t>
  </si>
  <si>
    <t>ANXA1,ANXA2,CD59,CLU,COL1A2,COL3A1,EEF1A1,ENG,FLOT2,ITGA3,ITGB3,PDIA3,PDIA4,PRDX2,PTX3,RAN,TUBA4A,YWHAB,YWHAQ</t>
  </si>
  <si>
    <t>89 (14)</t>
  </si>
  <si>
    <t>STAT6</t>
  </si>
  <si>
    <t>AHNAK,ANXA1,ARG1,CKAP4,COL1A2,COL3A1,FSCN1,LORICRIN,PSMB6,RHOA,SERPINB3,SLC4A1</t>
  </si>
  <si>
    <t>99 (17)</t>
  </si>
  <si>
    <t>ATG7</t>
  </si>
  <si>
    <t>CD44,COL1A2,LORICRIN,SET,SLC2A1</t>
  </si>
  <si>
    <t>36 (7)</t>
  </si>
  <si>
    <t>thapsigargin</t>
  </si>
  <si>
    <t>AHSG,CLU,HSP90B1,HSPA1A/HSPA1B,SFN,VCL</t>
  </si>
  <si>
    <t>miR-4269 (and other miRNAs w/seed CAGGCAC)</t>
  </si>
  <si>
    <t>AHCY,AHNAK,AHSG,ATP2B4,AZGP1,EEF1A1,EHD3,IGFBP2,KRT78,LMNA,MSN,PKP1,PRDX2,SERPINB12,SET,SLC2A1,TLN1</t>
  </si>
  <si>
    <t>IL1B</t>
  </si>
  <si>
    <t>ANXA1,ANXA4,APOB,ARG1,CD44,CLU,COL1A2,ENG,FABP5,HSPA1A/HSPA1B,HSPG2,ITGA3,ITGA5,ITGB1,ITGB3,P4HB,PTX3,RAN,S100A8,S100A9,SERPINB3,SLC2A1,TGM1,TLN1,VCAN</t>
  </si>
  <si>
    <t>101 (20)</t>
  </si>
  <si>
    <t>KDM8</t>
  </si>
  <si>
    <t>ENO1,GAPDH,IDH2,SLC2A1</t>
  </si>
  <si>
    <t>40 (9)</t>
  </si>
  <si>
    <t>PTGS2</t>
  </si>
  <si>
    <t>ANXA1,ANXA2,ARG1,CD44,CLU,LORICRIN,RHOA</t>
  </si>
  <si>
    <t>97 (19)</t>
  </si>
  <si>
    <t>TCF3</t>
  </si>
  <si>
    <t>ANXA6,AZGP1,CKAP4,HSP90B1,PDIA4,PGK1,PRDX2</t>
  </si>
  <si>
    <t>miR-128-1-5p (and other miRNAs w/seed GGGGCCG)</t>
  </si>
  <si>
    <t>ACTN4,AHCY,ANPEP,AZGP1,CASQ1,CAVIN1,CLU,COL6A1,EHD3,ENG,FLOT2,GAPDH,GNAI2,ITGA3,KRT80,LRG1,MASP2,MEP1A,RHOA,SLC4A1,TGM1,TLN1,VASN</t>
  </si>
  <si>
    <t>CDH1</t>
  </si>
  <si>
    <t>CD44,CDC42,ITGB3,KRT13,RALA</t>
  </si>
  <si>
    <t>captopril</t>
  </si>
  <si>
    <t>ANXA1,CD44,CLU,GNAI2</t>
  </si>
  <si>
    <t>Pkc(s)</t>
  </si>
  <si>
    <t>COL3A1,HSP90B1,ITGA5,ITGB1,LORICRIN,P4HB,PDIA4,S100A8,TGM1</t>
  </si>
  <si>
    <t>76 (7)</t>
  </si>
  <si>
    <t>OSM</t>
  </si>
  <si>
    <t>ANXA1,ANXA2,ARG1,ATP2B4,COL1A2,COL3A1,COL6A1,LORICRIN,LRG1,MARCKS,PGK1,PRDX2,S100A7,S100A8,S100A9</t>
  </si>
  <si>
    <t>67 (12)</t>
  </si>
  <si>
    <t>linoleic acid</t>
  </si>
  <si>
    <t>APOB,CD47,CLU,HSP90B1,S100A8,S100A9</t>
  </si>
  <si>
    <t>52 (7)</t>
  </si>
  <si>
    <t>MAPK1</t>
  </si>
  <si>
    <t>ANPEP,ATP2A1,CCDC80,CSTA,ITGA5,ITGB3,LMNA,NT5E</t>
  </si>
  <si>
    <t>cisplatin</t>
  </si>
  <si>
    <t>ANPEP,ANXA1,ANXA2,ANXA4,CD44,CD47,CLU,HSPA8,IDH2,ITGB1,LDHB,LGALS7/LGALS7B,LMNA,MARCKS,PHGDH,S100A8,S100A9,SLC2A1,YWHAZ</t>
  </si>
  <si>
    <t>103 (17)</t>
  </si>
  <si>
    <t>WT1</t>
  </si>
  <si>
    <t>AHCY,ANPEP,ANXA11,CLIC1,CLIC4,HSP90B1,HSPG2,MYL6,NME1,PDIA4,SLC2A1</t>
  </si>
  <si>
    <t>E2F1</t>
  </si>
  <si>
    <t>CD44,CLIC1,HSP90B1,HSPA8,RAN,SLC3A2,TGM1</t>
  </si>
  <si>
    <t>miR-101b-3p (miRNAs w/seed UACAGUA)</t>
  </si>
  <si>
    <t>ALOX12B,DSC3,GGCT,HSPA1A/HSPA1B,IDH2,NAP1L1,NID2,NT5E,PTX3,RTN4</t>
  </si>
  <si>
    <t>CSF2</t>
  </si>
  <si>
    <t>ANXA1,ARG1,ITGB3,PHGDH,SLC2A1,TGFBI,TPI1,TPM4</t>
  </si>
  <si>
    <t>IL6</t>
  </si>
  <si>
    <t>AHNAK,ANPEP,ANXA1,APOB,ARG1,ATP2A1,CD44,CLU,COL3A1,FSCN1,ITGB1,ITGB3,LRG1,S100A7,S100A9,STOM</t>
  </si>
  <si>
    <t>CHUK</t>
  </si>
  <si>
    <t>CLU,ITGB3,MYH1,PTX3</t>
  </si>
  <si>
    <t>SCD</t>
  </si>
  <si>
    <t>AHSG,CD44,ENG,FABP5,IGFBP2,S100A8,S100A9,SLC2A1,TGM1</t>
  </si>
  <si>
    <t>86 (12)</t>
  </si>
  <si>
    <t>LDL</t>
  </si>
  <si>
    <t>HSP90B1,IGFBP2,ITGB3,NME1,S100A8,SLC2A1</t>
  </si>
  <si>
    <t>miR-637 (and other miRNAs w/seed CUGGGGG)</t>
  </si>
  <si>
    <t>ACTN4,AZGP1,CD44,CLU,DSC3,EEF2,EHD3,ENG,ENO1,FSCN1,GNAI2,HSP90AB1,HSPG2,IGFBP2,ITGA3,ITGA5,KRT13,KRT80,LORICRIN,MFGE8,MSN,MYL6,PKP1,RHOA,RPL18,TGM3,TLN1,VASN,VAT1</t>
  </si>
  <si>
    <t>NOX4</t>
  </si>
  <si>
    <t>CD44,CDC42,RHOA,SLC2A1</t>
  </si>
  <si>
    <t>74 (7)</t>
  </si>
  <si>
    <t>atorvastatin</t>
  </si>
  <si>
    <t>APOB,CD59,ENG,P4HB,RHOA</t>
  </si>
  <si>
    <t>ITGB1</t>
  </si>
  <si>
    <t>COL1A2,FLNA,HSPG2,ITGA3,ITGA5,ITGB3,LAMC1</t>
  </si>
  <si>
    <t>80 (14)</t>
  </si>
  <si>
    <t>NSUN6</t>
  </si>
  <si>
    <t>FLNA,FSCN1,MARCKS,PHGDH</t>
  </si>
  <si>
    <t>CA4</t>
  </si>
  <si>
    <t>KRT13,LORICRIN,SLC4A1,TGM3</t>
  </si>
  <si>
    <t>IKBKE</t>
  </si>
  <si>
    <t>PGK1,PHGDH,SLC2A1,TPI1</t>
  </si>
  <si>
    <t>EFNA5</t>
  </si>
  <si>
    <t>DSC1,FABP5,KRT13,NT5E,PKP1,RHOA,S100A7,TGM1</t>
  </si>
  <si>
    <t>PSME3</t>
  </si>
  <si>
    <t>ENO1,GAPDH,SLC2A1,TPI1</t>
  </si>
  <si>
    <t>ACOX1</t>
  </si>
  <si>
    <t>ANXA2,IGFBP2,MFGE8,MYH1</t>
  </si>
  <si>
    <t>ATG5</t>
  </si>
  <si>
    <t>ARG1,CKAP4,PDIA3,RTN4,SLC2A1</t>
  </si>
  <si>
    <t>miR-4520-2-3p (miRNAs w/seed UUGGACA)</t>
  </si>
  <si>
    <t>AMBP,AZGP1,CD44,EEF2,GNAI2,GNB1,KPRP,NT5E,RHOA,SERPINB3</t>
  </si>
  <si>
    <t>miR-3971 (miRNAs w/seed UCCCCAC)</t>
  </si>
  <si>
    <t>BASP1,CALML3,CAVIN1,DSC3,ITGB3,RAN,SLC4A1,STOM,UMOD,VASN</t>
  </si>
  <si>
    <t>miR-4752 (miRNAs w/seed UGUGGAU)</t>
  </si>
  <si>
    <t>ANXA11,AZGP1,CLIC1,KPRP,NT5E,PHGDH,PSMA8,TPM4</t>
  </si>
  <si>
    <t>miR-1301-3p (and other miRNAs w/seed UGCAGCU)</t>
  </si>
  <si>
    <t>APOD,CALML3,CAVIN1,CLU,F10,IGFBP2,MYH9,PDIA3,PSMA8,RHOA</t>
  </si>
  <si>
    <t>miR-3124-3p (and other miRNAs w/seed CUUUCCU)</t>
  </si>
  <si>
    <t>ANXA1,CALML3,CD44,CD59,CKAP4,EEF1A1,GGCT,IGFBP2,MARCKS,PSMA8,PTX3,SET</t>
  </si>
  <si>
    <t>miR-1293 (and other miRNAs w/seed GGGUGGU)</t>
  </si>
  <si>
    <t>ACTN4,ATP2B4,CAVIN1,CSTA,FLNA,FLOT2,H1-3,HSPG2,MSN,NME1,PHGDH,PRDX2,TLN1,TPI1,TPM4,VAT1</t>
  </si>
  <si>
    <t>NEUROG1</t>
  </si>
  <si>
    <t>COL3A1,DSP,ITGB3,RHOA</t>
  </si>
  <si>
    <t>miR-5709-5p (miRNAs w/seed UACGCAC)</t>
  </si>
  <si>
    <t>DSC3,ITGA3,PTX3,SET</t>
  </si>
  <si>
    <t>miR-5619-3p (miRNAs w/seed GAAAAGC)</t>
  </si>
  <si>
    <t>CAVIN1,EDIL3,KPRP,P4HB,PSMA8,SET</t>
  </si>
  <si>
    <t>ETV5</t>
  </si>
  <si>
    <t>AHNAK,CAVIN1,ITGA5,ITGB1,KRT13,KRT80,MSN</t>
  </si>
  <si>
    <t>DUSP1</t>
  </si>
  <si>
    <t>ATP2A1,COL3A1,MYH1,S100A9</t>
  </si>
  <si>
    <t>KDM1A</t>
  </si>
  <si>
    <t>AZGP1,COL1A2,IGFBP2,MSN,PTX3,S100A7,TGM1,VCL</t>
  </si>
  <si>
    <t>RRAS2</t>
  </si>
  <si>
    <t>DSC1,EDIL3,FSCN1,ITGA5,VCAN,VCL</t>
  </si>
  <si>
    <t>RHO</t>
  </si>
  <si>
    <t>CD44,COL1A2,GNB1,NT5E</t>
  </si>
  <si>
    <t>NFKB1</t>
  </si>
  <si>
    <t>ARG1,CD44,CD59,COL1A2,FSCN1,HSP90B1,IGKC,PTX3</t>
  </si>
  <si>
    <t>93 (14)</t>
  </si>
  <si>
    <t>miR-6955-5p (miRNAs w/seed GGGCCUC)</t>
  </si>
  <si>
    <t>ACTN4,CKAP4,CLIC4,FLOT2,GAPDH,GNAI2,ITGB3,MFGE8,NT5E,PKP1,STOM,VAT1</t>
  </si>
  <si>
    <t>miR-519d-5p (miRNAs w/seed CUCCAAA)</t>
  </si>
  <si>
    <t>AZGP1,CD47,CLIC4,DSP,MARCKS,MYH1,NME1,RAP1B</t>
  </si>
  <si>
    <t>miR-129b-3p (miRNAs w/seed AAGCCCA)</t>
  </si>
  <si>
    <t>AHNAK,ANXA1,CAVIN1,CLTC,GGCT,HSPA1A/HSPA1B,ITGA3,ITGA5,LORICRIN,PKP1,RAN,ST13</t>
  </si>
  <si>
    <t>miR-7162-3p (miRNAs w/seed CUGAGGU)</t>
  </si>
  <si>
    <t>ALOX12B,CKAP4,COL6A1,HABP2,IDH2,ITGB3,SEMG1,YWHAZ</t>
  </si>
  <si>
    <t>miR-7039-5p (miRNAs w/seed GAGGGAU)</t>
  </si>
  <si>
    <t>AHCY,ANXA6,FLOT2,GAPDH,IDH2,LRG1,MEP1A,MFGE8,MSN,NID2,ST13,TGFBI,TGM3,VAT1</t>
  </si>
  <si>
    <t>abemaciclib</t>
  </si>
  <si>
    <t>APOD,LAMC1,MFGE8,TGFBI</t>
  </si>
  <si>
    <t>tamoxifen</t>
  </si>
  <si>
    <t>AHNAK,AMBP,CCDC80,CLU,COL1A2,GAPDH,HSP90AB1,HSP90B1,KRT80,PFN1,PHGDH,SLC2A1</t>
  </si>
  <si>
    <t>81 (8)</t>
  </si>
  <si>
    <t>mono-(2-ethylhexyl)phthalate</t>
  </si>
  <si>
    <t>ENO1,GAPDH,PGK1,TPI1,VCL</t>
  </si>
  <si>
    <t>memantine</t>
  </si>
  <si>
    <t>ATP2B4,HSP90AB1,PRDX2,RTN4</t>
  </si>
  <si>
    <t>2-amino-1-methyl-6-phenylimidazo-4-5-b-pyridine</t>
  </si>
  <si>
    <t>HSPA8,RAB11A,RAN,RAP1B</t>
  </si>
  <si>
    <t>olanzapine</t>
  </si>
  <si>
    <t>COL1A2,HSPA8,IGFBP2,S100A8,S100A9</t>
  </si>
  <si>
    <t>sodium arsenite</t>
  </si>
  <si>
    <t>AHCY,ENO1,GAPDH,PGK1</t>
  </si>
  <si>
    <t>mycophenolic acid</t>
  </si>
  <si>
    <t>ANPEP,AZGP1,CD59,CLU</t>
  </si>
  <si>
    <t>GABA</t>
  </si>
  <si>
    <t>ATP2B4,CKAP4,CLTC,EEF1A1,GNAI2,GNB1,IDH2,PDIA3,PDIA4,RALA,RAP1B,RPL18,RPLP0,SLC2A1,YWHAB,YWHAQ</t>
  </si>
  <si>
    <t>azetidyl-2-carboxylic acid</t>
  </si>
  <si>
    <t>CLU,HSP90B1,HSPA1A/HSPA1B,HSPA8</t>
  </si>
  <si>
    <t>ERBB2</t>
  </si>
  <si>
    <t>AHNAK,ANXA2,CAVIN1,CCDC80,CD47,CD59,CDC42,CLU,COL3A1,COL6A1,DSP,FLOT2,FSCN1,HSPA1A/HSPA1B,ITGA5,ITGB1,ITGB3,NT5E,PDIA4,PGK1,PHGDH,PRDX2,PTX3,SLC2A1,TGFBI,TGM1,VCAN,VCL</t>
  </si>
  <si>
    <t>92 (18)</t>
  </si>
  <si>
    <t>IL2</t>
  </si>
  <si>
    <t>ANXA1,CD44,CD47,CD59,ENO1,GAPDH,HSP90B1,HSPA1A/HSPA1B,ITGB1,NME1,NT5E,PDIA3,PGK1,PHGDH,S100A8,SLC3A2,TPI1</t>
  </si>
  <si>
    <t>74 (9)</t>
  </si>
  <si>
    <t>ADORA2A</t>
  </si>
  <si>
    <t>COL3A1,COL6A1,EEF2,GAPDH,P4HB</t>
  </si>
  <si>
    <t>IL33</t>
  </si>
  <si>
    <t>ARG1,COL3A1,ITGA5,NME1,NT5E,PGK1,S100A8,S100A9,TPI1</t>
  </si>
  <si>
    <t>86 (16)</t>
  </si>
  <si>
    <t>miR-6852-5p (and other miRNAs w/seed CCUGGGG)</t>
  </si>
  <si>
    <t>AHNAK,ANPEP,AZGP1,EHD3,ENG,FABP5,FLOT2,FSCN1,GNB2,HSPG2,ITGA5,ITGB3,KRT13,KRT80,MFGE8,MSN,NME1,P4HB,PKP1,PRDX2,RPL18,S100A7,SFN,SLC3A2,SLC4A1,TGM1,TGM3,TPM4,VASN</t>
  </si>
  <si>
    <t>corticosterone</t>
  </si>
  <si>
    <t>ANXA1,APOB,COL1A2,COL3A1,COL6A1,ITGB1,ITIH2</t>
  </si>
  <si>
    <t>28 (6)</t>
  </si>
  <si>
    <t>Fus</t>
  </si>
  <si>
    <t>HSP90B1,RPL18,SLC2A1,TUBA4A</t>
  </si>
  <si>
    <t>TSC1</t>
  </si>
  <si>
    <t>CLIC1,FLNA,LDHB,NME1</t>
  </si>
  <si>
    <t>miR-4802-3p (and other miRNAs w/seed ACAUGGA)</t>
  </si>
  <si>
    <t>ANXA4,APOD,ARG1,CKAP4,CLIC4,COL3A1,DSC1,DSP,GAPDH,LDHB,MARCKS,PGK1,RAB11A,RAN,STOM,YWHAB,YWHAZ</t>
  </si>
  <si>
    <t>ciprofibrate</t>
  </si>
  <si>
    <t>ANXA2,APOB,IGFBP2,MYH1</t>
  </si>
  <si>
    <t>SMAD2</t>
  </si>
  <si>
    <t>COL1A2,COL3A1,HABP2,ITGB1,PTX3</t>
  </si>
  <si>
    <t>87 (14)</t>
  </si>
  <si>
    <t>KLF2</t>
  </si>
  <si>
    <t>CD44,ITGB1,ITGB3,RALA,SLC2A1</t>
  </si>
  <si>
    <t>62 (15)</t>
  </si>
  <si>
    <t>MAPK9</t>
  </si>
  <si>
    <t>GAPDH,IGFBP2,LMNA,PDIA3,PTX3</t>
  </si>
  <si>
    <t>53 (11)</t>
  </si>
  <si>
    <t>APC</t>
  </si>
  <si>
    <t>APOB,CD44,CLU,COL12A1,ITGB3,MEP1A</t>
  </si>
  <si>
    <t>RORC</t>
  </si>
  <si>
    <t>COL1A2,COL3A1,ENO1,IDH2,PGK1,S100A8,S100A9,TPI1</t>
  </si>
  <si>
    <t>PPARA</t>
  </si>
  <si>
    <t>AHCY,ANXA2,ARG1,FABP5,IGFBP2,LORICRIN,MASP2,RTN4,S100A8,S100A9,YWHAB,YWHAQ</t>
  </si>
  <si>
    <t>30 (4)</t>
  </si>
  <si>
    <t>CASR</t>
  </si>
  <si>
    <t>CD44,GNAI2,LORICRIN,S100A8,S100A9,VCL</t>
  </si>
  <si>
    <t>SP600125</t>
  </si>
  <si>
    <t>CD44,CKAP4,FABP5,ITGA3,PSMA8,PTX3</t>
  </si>
  <si>
    <t>miR-3073a-5p (and other miRNAs w/seed UGGUCAC)</t>
  </si>
  <si>
    <t>CKAP4,CLIC4,COL3A1,DSC3,FABP5,H2AC20,LDHB,MSN,MYH1,SET,SFN</t>
  </si>
  <si>
    <t>torin1</t>
  </si>
  <si>
    <t>EEF1A1,EEF1D,EEF2,ENO1,GAPDH,PGK1,RPL18,TPI1</t>
  </si>
  <si>
    <t>PCGEM1</t>
  </si>
  <si>
    <t>ENO1,GAPDH,IDH2,PGK1,SLC2A1</t>
  </si>
  <si>
    <t>PAX3-FOXO1</t>
  </si>
  <si>
    <t>AHCY,ANXA1,CLIC1,EDIL3,EEF2,ENO1,FABP5,FLNA,GAPDH,HSPA1A/HSPA1B,IGFBP2,ITGA5,ITIH3,MYH9,P4HB,ST13,TLN1,TUBB4B,YWHAZ</t>
  </si>
  <si>
    <t>ADAM10</t>
  </si>
  <si>
    <t>AHSG,ENO1,ITGA5,ITIH3,PDIA3,S100A8,S100A9,YWHAQ</t>
  </si>
  <si>
    <t>LH</t>
  </si>
  <si>
    <t>EEF1A1,EEF2,GNB1,ITGA3,PGK1,PTX3,RPLP2,TLN1,VCL</t>
  </si>
  <si>
    <t>APP</t>
  </si>
  <si>
    <t>ANXA6,ARG1,BASP1,CALML3,CD44,CD59,CDC42,CLIC1,CLTC,CLU,ENG,ENO1,FLNA,GAPDH,GNB1,HSP90AB1,HSPA1A/HSPA1B,HSPA8,HSPG2,IGFBP2,ITGA3,ITGB3,LDHB,NME1,PGK1,PRDX2,RAN,RHOA,S100A8,SET,TPI1,TUBA4A,TUBB4B,VCAN,YWHAB,YWHAZ</t>
  </si>
  <si>
    <t>100 (11)</t>
  </si>
  <si>
    <t>miR-4491 (and other miRNAs w/seed AUGUGGA)</t>
  </si>
  <si>
    <t>ANP32A,CDC42,CLIC1,CLTC,EDIL3,ITGB3,MEP1A,PHGDH,PSMA8,RAN,SERPINB3,SLC4A1,TPM4,TUBB4B,YWHAQ</t>
  </si>
  <si>
    <t>miR-883-3p (and other miRNAs w/seed AACUGCA)</t>
  </si>
  <si>
    <t>CAVIN1,CD59,CKAP4,CSTA,H1-3,ITIH2,LRG1,RAB11A,RAN,RHOA,RTN4,YWHAB,YWHAQ</t>
  </si>
  <si>
    <t>miR-4529-5p (miRNAs w/seed GGCCAUC)</t>
  </si>
  <si>
    <t>ACTN4,AHNAK,AMBP,CAVIN1,CLIC1,DSC3,EEF1A1,EHD3,ITIH3,LAMC1,RHOA,VASN,VCAN</t>
  </si>
  <si>
    <t>EGR2</t>
  </si>
  <si>
    <t>AHNAK,FLOT2,ITGB1,ITGB3,PIP</t>
  </si>
  <si>
    <t>PRDM1</t>
  </si>
  <si>
    <t>CD44,LGALS7/LGALS7B,S100A8,S100A9,SERPINB3</t>
  </si>
  <si>
    <t>miR-7668-3p (miRNAs w/seed GGUGCAG)</t>
  </si>
  <si>
    <t>ANXA6,ARG1,CAVIN1,CLIC4,CSTA,ENG,FLOT2,GAPDH,KPRP,LMNA,TGFBI</t>
  </si>
  <si>
    <t>miR-7080-5p (miRNAs w/seed UAGGAGC)</t>
  </si>
  <si>
    <t>ANPEP,ATP2B4,CALML3,CD47,COL6A1,H1-3,LRG1,PGK1,RAN,RAP1B,RPLP0</t>
  </si>
  <si>
    <t>NFE2L2</t>
  </si>
  <si>
    <t>ARG1,COL3A1,F10,GNAI2,HSP90AB1,HSP90B1,LMNA,PDIA3,PDIA4,PHGDH,PSMB6,RAN,RPL18,RPLP0,SLC2A1,TPI1,USO1</t>
  </si>
  <si>
    <t>miR-133a-3p (and other miRNAs w/seed UUGGUCC)</t>
  </si>
  <si>
    <t>ACTN4,ALOX12B,CAVIN1,CD47,CKAP4,EEF1A1,EHD3,FSCN1,MSN,MYH1,MYH9,NID2,PKP1,RHOA,SEMG1,SEMG2,SLC4A1,STOM,TPM4,VAT1</t>
  </si>
  <si>
    <t>sunitinib</t>
  </si>
  <si>
    <t>CD44,COL6A1,ITGA3,ITGB1,ITGB3,LAMC1,TGFBI</t>
  </si>
  <si>
    <t>33 (6)</t>
  </si>
  <si>
    <t>cholesterol</t>
  </si>
  <si>
    <t>APOB,ARG1,COL3A1,FABP5,HSP90B1,RHOA,S100A8</t>
  </si>
  <si>
    <t>76 (8)</t>
  </si>
  <si>
    <t>IKBKB</t>
  </si>
  <si>
    <t>CD44,CLU,COL3A1,FSCN1,IGFBP2,ITGB3,PTX3,TLN1,VCAN</t>
  </si>
  <si>
    <t>77 (19)</t>
  </si>
  <si>
    <t>OGA</t>
  </si>
  <si>
    <t>ACTN4,AZGP1,CD44,CD47,FLNA,FSCN1,HSP90AB1,TGFBI,TUBA4A</t>
  </si>
  <si>
    <t>miR-6843-3p (and other miRNAs w/seed UGGUCUC)</t>
  </si>
  <si>
    <t>ALOX12B,FABP5,IGFBP2,ITIH3,LRG1,NME1,PTX3,TPM4,VAT1</t>
  </si>
  <si>
    <t>miR-6830-5p (miRNAs w/seed CAAGGAA)</t>
  </si>
  <si>
    <t>CHMP4B,GGCT,NAP1L1,RAN,SEMG1,SERPINB3,SLC4A1,TPM4,YWHAQ</t>
  </si>
  <si>
    <t>ROCK2</t>
  </si>
  <si>
    <t>CD44,DSC1,DSP,FABP5,MSN,S100A7,S100A8</t>
  </si>
  <si>
    <t>RTN4</t>
  </si>
  <si>
    <t>GNB2,RTN4,YWHAB,YWHAQ</t>
  </si>
  <si>
    <t>FDX1</t>
  </si>
  <si>
    <t>HSPA1A/HSPA1B,SFN,SLC3A2,TUBA4A</t>
  </si>
  <si>
    <t>Immunoglobulin</t>
  </si>
  <si>
    <t>ANPEP,ARG1,CD44,CLU,COL1A2,COL3A1,COL6A1,DSP,ENG,ENO1,IDH2,LAMC1,NT5E,PGK1,PSMB6,PTX3,S100A8,S100A9,SLC2A1,SLC3A2,VCAN</t>
  </si>
  <si>
    <t>87 (17)</t>
  </si>
  <si>
    <t>trichloroethylene</t>
  </si>
  <si>
    <t>ANPEP,CD47,COL3A1,MFGE8,RTN4,STOM,YWHAQ</t>
  </si>
  <si>
    <t>miR-100-3p (miRNAs w/seed AAGCUUG)</t>
  </si>
  <si>
    <t>AHSG,ANXA1,ANXA4,ARG1,ITGB1,RALA,RTN4</t>
  </si>
  <si>
    <t>miR-23b-5p (miRNAs w/seed GGUUCCU)</t>
  </si>
  <si>
    <t>DSC1,ENG,GNB2,JAKMIP2,LMNA,NME1,VCL</t>
  </si>
  <si>
    <t>miR-3617-5p (and other miRNAs w/seed AAGACAU)</t>
  </si>
  <si>
    <t>ANXA4,HSPA8,LORICRIN,MARCKS,RAP1B,S100A7,YWHAZ</t>
  </si>
  <si>
    <t>tazemetostat</t>
  </si>
  <si>
    <t>ANP32A,CD44,MSN,RAN,RTN4,VCAN,VCL</t>
  </si>
  <si>
    <t>EFNA3</t>
  </si>
  <si>
    <t>DSC1,FABP5,KRT13,NT5E,PKP1,S100A7,TGM1</t>
  </si>
  <si>
    <t>EFNA2</t>
  </si>
  <si>
    <t>methylmercury</t>
  </si>
  <si>
    <t>benzene</t>
  </si>
  <si>
    <t>miR-564 (and other miRNAs w/seed GGCACGG)</t>
  </si>
  <si>
    <t>EEF2,EHD3,GNAI2,LMNA,LRG1,MYL6,NME1,RPL18,TLN1,TPI1,VCAN</t>
  </si>
  <si>
    <t>4-hydroxytamoxifen</t>
  </si>
  <si>
    <t>CLU,KRT13,LORICRIN,S100A9,SLC2A1</t>
  </si>
  <si>
    <t>50 (10)</t>
  </si>
  <si>
    <t>IL17A</t>
  </si>
  <si>
    <t>CD44,COL3A1,EDIL3,KRT13,S100A7,S100A8,S100A9,SLC2A1</t>
  </si>
  <si>
    <t>98 (18)</t>
  </si>
  <si>
    <t>miR-6980-5p (and other miRNAs w/seed UGGGGGG)</t>
  </si>
  <si>
    <t>ANPEP,ANXA11,ANXA2,APOD,ATP2B4,CAVIN1,CKAP4,CLU,COL1A2,CSTA,DSP,ENO1,FSCN1,GAPDH,GNAI2,HSPG2,IGFBP2,ITGA5,KPLCE,KRT78,MASP2,MSN,MYH9,PFN1,PRDX2,PSMA8,SLC3A2,SPRR1B,ST13,TGM3,VAT1</t>
  </si>
  <si>
    <t>miR-6737-5p (and other miRNAs w/seed UGGGGUG)</t>
  </si>
  <si>
    <t>AHNAK,ANXA11,ATP2A1,ATP2B4,AZGP1,CAVIN1,CD47,CKAP4,CLIC4,EEF1A1,ENG,FSCN1,GAPDH,GNAI2,ITGA3,ITGA5,JAKMIP2,KPRP,KRT13,LMNA,MASP2,MFGE8,MSN,RAP1B,RTN4,SLC4A1,TLN1,TPM4,VAT1</t>
  </si>
  <si>
    <t>miR-1237-5p (and other miRNAs w/seed GGGGGCG)</t>
  </si>
  <si>
    <t>ACTN4,ANPEP,ARG1,AZGP1,CAVIN1,CD59,CLU,F10,FLNA,FSCN1,GAPDH,GNAI2,GNB2,HABP2,HSPG2,ITGA5,KRT80,LRG1,MFGE8,MSN,MYH9,PRDX2,RAN,SFN,SLC4A1,UMOD,VASN,VAT1</t>
  </si>
  <si>
    <t>miR-1343-5p (and other miRNAs w/seed GGGGAGC)</t>
  </si>
  <si>
    <t>ACTN4,ALOX12B,ANXA11,CALML3,CASQ1,CAVIN1,CHMP4B,CLU,COL1A2,COL6A1,DSC1,DSP,EEF2,FLOT2,FSCN1,GNAI2,HSP90AB1,ITGA3,KRT78,LMNA,MSN,MYL6,PFN1,RPL18,SFN,SLC3A2,TGM1,VAT1,VCL</t>
  </si>
  <si>
    <t>GLI1</t>
  </si>
  <si>
    <t>AHNAK,ANXA1,ANXA6,CD44,CD59,CLU,ITGA3,KRT80,LMNA,S100A7,S100A9</t>
  </si>
  <si>
    <t>FREY1</t>
  </si>
  <si>
    <t>CLU,HSP90B1,HSPA8,P4HB,PDIA3</t>
  </si>
  <si>
    <t>IgG</t>
  </si>
  <si>
    <t>COL3A1,DSP,FABP5,KRT13,LGALS7/LGALS7B,NT5E</t>
  </si>
  <si>
    <t>TNFSF12</t>
  </si>
  <si>
    <t>GNAI2,ITGA3,PTX3,S100A8,S100A9</t>
  </si>
  <si>
    <t>81 (11)</t>
  </si>
  <si>
    <t>RUNX1</t>
  </si>
  <si>
    <t>ANXA2,ENG,FSCN1,ITGB1,ITGB3,KRT80,MYH9,S100A9,SLC4A1</t>
  </si>
  <si>
    <t>68 (7)</t>
  </si>
  <si>
    <t>miR-3081-3p (miRNAs w/seed UGCGCUC)</t>
  </si>
  <si>
    <t>GNAI2,HSPG2,ITGA3,KPLCE,PGK1</t>
  </si>
  <si>
    <t>miR-595 (miRNAs w/seed AAGUGUG)</t>
  </si>
  <si>
    <t>ARG1,EDIL3,PTX3,TGFBI,TPM4</t>
  </si>
  <si>
    <t>miR-5128 (miRNAs w/seed AAUUGGG)</t>
  </si>
  <si>
    <t>ANXA4,ARG1,ITGB1,LORICRIN,ST13</t>
  </si>
  <si>
    <t>TCF4</t>
  </si>
  <si>
    <t>ANXA6,CKAP4,HSP90B1,ITGA3,ITGB3,PDIA4,YWHAZ</t>
  </si>
  <si>
    <t>miR-6751-5p (and other miRNAs w/seed UGGGGGU)</t>
  </si>
  <si>
    <t>ANXA2,AZGP1,CKAP4,CLU,COL1A2,CSTA,DSC1,DSP,GNAI2,GNB1,HSPG2,ITGB3,KRT78,MFGE8,MSN,PRDX2,SLC3A2,SPRR1B,ST13,TLN1</t>
  </si>
  <si>
    <t>EPO</t>
  </si>
  <si>
    <t>ARG1,CLIC1,EEF1A1,FABP5,GAPDH,ITGB1,RHOA,RPLP0,SLC4A1,TPI1</t>
  </si>
  <si>
    <t>77 (4)</t>
  </si>
  <si>
    <t>LDHA</t>
  </si>
  <si>
    <t>COL1A2,ENO1,GNB1,ITGA3,PGK1,TPI1</t>
  </si>
  <si>
    <t>napabucasin</t>
  </si>
  <si>
    <t>CD44,ENG,FLOT2,ITGB1,RPLP0</t>
  </si>
  <si>
    <t>trans-hydroxytamoxifen</t>
  </si>
  <si>
    <t>ACTN4,CLU,COL1A2,LMNA,P4HB</t>
  </si>
  <si>
    <t>miR-542-3p (miRNAs w/seed GUGACAG)</t>
  </si>
  <si>
    <t>AHCY,AMBP,APOD,EEF1A1,ENO1,ITIH2,MSN,MYL6,NAP1L1,PSMB6,RTN4,SERPINB12,SET,ST13,STOM,TPI1</t>
  </si>
  <si>
    <t>GLIS1</t>
  </si>
  <si>
    <t>APOD,COL1A2,ITGA3,RTN4,S100A9,SPRR1B,TGM1</t>
  </si>
  <si>
    <t>EFNA4</t>
  </si>
  <si>
    <t>EFNA1</t>
  </si>
  <si>
    <t>miR-495-5p (miRNAs w/seed AAGUUGC)</t>
  </si>
  <si>
    <t>CSTA,DSC1,FABP5,MEP1A,MYL6,NID2,YWHAQ</t>
  </si>
  <si>
    <t>miR-1668 (and other miRNAs w/seed AAAGGCC)</t>
  </si>
  <si>
    <t>ANXA1,CD59,CLIC4,EEF1A1,HABP2,IDH2,LDHB,MEP1A,RHOA,S100A9,SET,SLC3A2,STOM,VASN</t>
  </si>
  <si>
    <t>dactolisib</t>
  </si>
  <si>
    <t>N-acetyl-L-cysteine</t>
  </si>
  <si>
    <t>GAPDH,GNAI2,ITGB1,PHGDH,PRDX2</t>
  </si>
  <si>
    <t>miR-1896 (and other miRNAs w/seed GGUGGGU)</t>
  </si>
  <si>
    <t>ANXA11,CALML3,CAVIN1,COL6A1,CSTA,GAPDH,HSPG2,MASP2,MSN,PHGDH,PKP1,RHOA,S100A7,SLC4A1,TPM4,VAT1</t>
  </si>
  <si>
    <t>miR-92a-1-5p (miRNAs w/seed GGUUGGG)</t>
  </si>
  <si>
    <t>ANXA2,APOD,ATP2A1,ATP2B4,CD59,DSP,ENG,GNAI2,GNB1,LORICRIN,MFGE8,PKP1,PRDX2,RAB11A,RAN,RHOA,S100A9,SFN,SLC2A1,SLC4A1,TGM3,TLN1,VASN,VAT1</t>
  </si>
  <si>
    <t>SERPINB7</t>
  </si>
  <si>
    <t>GNAI2,LORICRIN,S100A7,S100A8,SPRR1B,TGM1,TGM3</t>
  </si>
  <si>
    <t>miR-12186-3p (and other miRNAs w/seed GCAGCUG)</t>
  </si>
  <si>
    <t>ACTN4,AHCY,CAVIN1,CSTA,DSP,GNAI2,HSPG2,ITGA3,ITGA5,PDIA3,RTN4,S100A9,TLN1,VAT1</t>
  </si>
  <si>
    <t>miR-3150b-3p (and other miRNAs w/seed GAGGAGA)</t>
  </si>
  <si>
    <t>ALOX12B,BASP1,CASQ1,COL6A1,FLOT2,GAPDH,GNAI2,KPRP,KRT13,KRT80,PKP1,RHOA,VAT1,YWHAZ</t>
  </si>
  <si>
    <t>miR-3190-5p (miRNAs w/seed CUGGCCA)</t>
  </si>
  <si>
    <t>AMBP,CASQ1,CD44,CLIC1,FLOT2,ITGA5,KRT80,MEP1A,MYH9,NME1,NT5E,PRDX2,PTX3,STOM</t>
  </si>
  <si>
    <t>miR-493-3p (miRNAs w/seed GAAGGUC)</t>
  </si>
  <si>
    <t>ACTN4,AHSG,APOB,CALML3,CLIC4,CLTC,ENG,F10,FABP5,FLOT2,GGCT,MASP2,MFGE8,MSN,MYL6,RAN,SET,ST13</t>
  </si>
  <si>
    <t>miR-709 (and other miRNAs w/seed GAGGCAG)</t>
  </si>
  <si>
    <t>ACTN4,AHSG,ALOX12B,ANXA4,CD59,EDIL3,F10,HABP2,ITGB3,KPRP,KRT80,LORICRIN,NT5E,PHGDH,RPL18,S100A9,SFN,SLC3A2,STOM,VAT1,VCL,YWHAZ</t>
  </si>
  <si>
    <t>IL22</t>
  </si>
  <si>
    <t>ANPEP,CALML3,HSP90AB1,LORICRIN,S100A7,S100A8,S100A9,TGM3</t>
  </si>
  <si>
    <t>1,2-dithiol-3-thione</t>
  </si>
  <si>
    <t>F10,HSP90AB1,HSP90B1,LMNA,PDIA3,PDIA4,PSMB6,RAN,RPL18,RPLP0,TPI1,USO1</t>
  </si>
  <si>
    <t>17 (2)</t>
  </si>
  <si>
    <t>uranyl nitrate</t>
  </si>
  <si>
    <t>EEF2,HSPA8,PRDX2,UMOD,YWHAZ</t>
  </si>
  <si>
    <t>GLI2</t>
  </si>
  <si>
    <t>ATP2A1,CLU,CSTA,ITGB1,S100A7</t>
  </si>
  <si>
    <t>NR0B2</t>
  </si>
  <si>
    <t>ARG1,COL1A2,P4HB,PDIA3,PDIA4</t>
  </si>
  <si>
    <t>APOE</t>
  </si>
  <si>
    <t>ANXA11,APOB,APOD,CD44,CLU,ENG,F10,FABP5,FLOT2,HABP2,HSP90AB1,HSP90B1,HSPA1A/HSPA1B,HSPG2,ITGA3,ITGA5,LORICRIN,P4HB,PTX3,S100A8,S100A9,VCAN</t>
  </si>
  <si>
    <t>miR-1843a-5p (and other miRNAs w/seed AUGGAGG)</t>
  </si>
  <si>
    <t>ALOX12B,BASP1,CASQ1,CCDC80,CLIC1,COL3A1,CSTA,DSC1,EDIL3,EHD3,FABP5,KRT80,MEP1A,MFGE8,MYH9,NAP1L1,SLC4A1,ST13,USO1</t>
  </si>
  <si>
    <t>miR-713 (miRNAs w/seed GCACUGA)</t>
  </si>
  <si>
    <t>CD47,COL3A1,CSTA,HSP90B1,ITGA3,ITGB1,ITGB3,MSN,NID2,RTN4,UMOD,VASN</t>
  </si>
  <si>
    <t>miR-4758-3p (miRNAs w/seed GCCCCAC)</t>
  </si>
  <si>
    <t>CD59,CHMP4B,ITGB3,MFGE8,MSN,P4HB,PKP1,RAN,RPL18,S100A9,TGFBI,VAT1</t>
  </si>
  <si>
    <t>miR-6742-3p (miRNAs w/seed CCUGGGU)</t>
  </si>
  <si>
    <t>AZGP1,EHD3,GNB2,ITGA5,MSN,NME1,PIP,PRDX2,S100A7,SLC4A1,TLN1,TPM4</t>
  </si>
  <si>
    <t>vorinostat</t>
  </si>
  <si>
    <t>APOB,ATP2B4,CLU,MFGE8,S100A8,S100A9</t>
  </si>
  <si>
    <t>miR-3078-3p (miRNAs w/seed UGCUGGG)</t>
  </si>
  <si>
    <t>ARG1,AZGP1,BASP1,COL3A1,CSTA,ENG,ENO1,GAPDH,HSPG2,ITGB1,KRT80,MSN,NME1,P4HB</t>
  </si>
  <si>
    <t>miR-1275 (and other miRNAs w/seed UGGGGGA)</t>
  </si>
  <si>
    <t>AHCY,ANXA2,ATP2A1,CALML3,CASQ1,CAVIN1,CD44,CKAP4,CLU,COL1A2,COL6A1,CSTA,DSP,EHD3,FLOT2,GAPDH,GNAI2,HABP2,HSP90AB1,HSPG2,ITGA3,KPLCE,KRT78,KRT80,LORICRIN,MASP2,MSN,MYH9,PRDX2,RAN,SFN,SLC3A2,SPRR1B,ST13,TGM3,TLN1,VAT1,VCL</t>
  </si>
  <si>
    <t>actinomycin D</t>
  </si>
  <si>
    <t>COL1A2,FLNA,GAPDH,PTX3,SLC2A1</t>
  </si>
  <si>
    <t>AHR</t>
  </si>
  <si>
    <t>AHSG,BASP1,COL12A1,COL1A2,COL3A1,COL6A1,ENO1,ITGA5,NID2,NT5E,PTX3,SLC2A1,TGFBI,VCL</t>
  </si>
  <si>
    <t>85 (18)</t>
  </si>
  <si>
    <t>MYC</t>
  </si>
  <si>
    <t>ACTN4,AHCY,ANXA4,ANXA6,ARG1,CD44,CD47,CKAP4,CLIC4,CLU,COL1A2,COL3A1,DSP,EEF2,ENO1,FABP5,FLNA,GAPDH,IDH2,ITGA3,ITGB1,LDHB,LORICRIN,MSN,NAP1L1,NME1,PGK1,PRDX2,RHOA,RPL18,RPLP0,RPLP2,SLC2A1,SLC3A2,TGM1,TLN1,TPI1</t>
  </si>
  <si>
    <t>miR-874-5p (miRNAs w/seed GGCCCCA)</t>
  </si>
  <si>
    <t>ACTN4,AHCY,ATP2B4,CLIC4,COL6A1,EEF2,GNAI2,GNB1,GNB2,H1-3,IDH2,ITGA3,ITGA5,KRT80,LMNA,MFGE8,NT5E,PFN1,PKP1,S100A9,SLC4A1,TGFBI,TGM1,VASN,VAT1</t>
  </si>
  <si>
    <t>LAMA4</t>
  </si>
  <si>
    <t>ANPEP,COL3A1,GGCT,ITGB1,ITGB3,LAMC1</t>
  </si>
  <si>
    <t>TET2</t>
  </si>
  <si>
    <t>AHNAK,ANXA2,S100A8,S100A9,SLC2A1,TGM1,YWHAQ,YWHAZ</t>
  </si>
  <si>
    <t>testosterone</t>
  </si>
  <si>
    <t>ANPEP,ANXA1,CLU,COL3A1,HSP90AB1,HSPA1A/HSPA1B,ITGB1,PDIA4,RALA,VCAN,YWHAZ</t>
  </si>
  <si>
    <t>112 (21)</t>
  </si>
  <si>
    <t>GAB2</t>
  </si>
  <si>
    <t>ARG1,ITGB3,S100A8,S100A9</t>
  </si>
  <si>
    <t>106 (17)</t>
  </si>
  <si>
    <t>NR4A1</t>
  </si>
  <si>
    <t>APOB,APOD,COL1A2,COL6A1,ENO1,IDH2,ITGB1,NT5E,PDIA3,PGK1</t>
  </si>
  <si>
    <t>53 (10)</t>
  </si>
  <si>
    <t>LDLR</t>
  </si>
  <si>
    <t>APOB,CD47,COL3A1,ENG,FABP5,GAPDH,HSPG2,ITGB3,MFGE8,SLC2A1,VCAN</t>
  </si>
  <si>
    <t>HSPA5</t>
  </si>
  <si>
    <t>CD47,CLU,COL12A1,COL1A2,HSP90B1,HSPA8,P4HB,SLC3A2</t>
  </si>
  <si>
    <t>64 (7)</t>
  </si>
  <si>
    <t>miR-4761-3p (miRNAs w/seed AGGGCAU)</t>
  </si>
  <si>
    <t>ALOX12B,APOD,CDC42,EHD3,MSN,PSMB6,SPRR1B,YWHAQ</t>
  </si>
  <si>
    <t>miR-658 (miRNAs w/seed GCGGAGG)</t>
  </si>
  <si>
    <t>CALML3,ENG,FSCN1,HSP90B1,MYH9,SFN,STOM,VASN</t>
  </si>
  <si>
    <t>miR-4682 (miRNAs w/seed CUGAGUU)</t>
  </si>
  <si>
    <t>APOB,EEF2,FSCN1,HSPA1A/HSPA1B,PTX3,USO1,VASN,YWHAB</t>
  </si>
  <si>
    <t>miR-3057-5p (miRNAs w/seed UUGGAGC)</t>
  </si>
  <si>
    <t>AHNAK,CLTC,CSTA,NT5E,PSMA8,SET,TLN1,USO1</t>
  </si>
  <si>
    <t>miR-1248 (miRNAs w/seed CCUUCUU)</t>
  </si>
  <si>
    <t>AHSG,ATP2A1,COL1A2,EHD3,KRT78,MARCKS,MYH9,VCL</t>
  </si>
  <si>
    <t>miR-5702 (miRNAs w/seed GAGUCAG)</t>
  </si>
  <si>
    <t>ANP32A,ANXA11,ATP2B4,FLOT2,KRT80,LRG1,NAP1L1,STOM</t>
  </si>
  <si>
    <t>miR-6835-5p (and other miRNAs w/seed GGGGGUA)</t>
  </si>
  <si>
    <t>ANPEP,ANXA2,APOD,ATP2B4,AZGP1,CALML3,CKAP4,CSTA,DSP,EHD3,GAPDH,GNAI2,HSPG2,KRT78,KRT80,LAMC1,MASP2,MFGE8,MSN,MYH9,PFN1,SLC3A2,SPRR1B,TGM3,TLN1,USO1,VAT1</t>
  </si>
  <si>
    <t>miR-6987-5p (miRNAs w/seed GGGACAG)</t>
  </si>
  <si>
    <t>ANPEP,BASP1,CALML3,CD47,EEF2,ENO1,FLOT2,FSCN1,KRT78,MSN,PSMA8,SET,SLC4A1,STOM,TPI1,VAT1,YWHAZ</t>
  </si>
  <si>
    <t>mir-8</t>
  </si>
  <si>
    <t>CD47,ITGB1,MSN,YWHAB,YWHAZ</t>
  </si>
  <si>
    <t>cycloheximide</t>
  </si>
  <si>
    <t>APOB,ATP2B4,CD44,COL1A2,EEF1A1,EEF1D,GNAI2,HSPA8,IGFBP2,ITGB3,PGK1,PTX3,S100A8,SLC2A1</t>
  </si>
  <si>
    <t>104 (20)</t>
  </si>
  <si>
    <t>SB203580</t>
  </si>
  <si>
    <t>ANXA1,ARG1,CD47,COL1A2,COL3A1,ENO1,ITGB3,LORICRIN,SLC2A1,TGM1</t>
  </si>
  <si>
    <t>95 (16)</t>
  </si>
  <si>
    <t>HNF4A</t>
  </si>
  <si>
    <t>AHNAK,AHSG,AMBP,ANPEP,APOB,ARG1,EHD3,FLNA,GAPDH,HSP90B1,HSPA8,ITGA5,ITIH3,LAMC1,LORICRIN,MSN,MYL6,NME1,RAB11A,RPL18,RPLP0,S100A9,SERPINB3,SLC2A1,ST13,STOM,TLN1,USO1,VCL,YWHAB</t>
  </si>
  <si>
    <t>56 (5)</t>
  </si>
  <si>
    <t>KLF5</t>
  </si>
  <si>
    <t>ARG1,CAVIN1,CD44,LGALS7/LGALS7B,S100A9</t>
  </si>
  <si>
    <t>miR-3151-5p (and other miRNAs w/seed GUGGGGC)</t>
  </si>
  <si>
    <t>ACTN4,AHCY,CASQ1,CAVIN1,FLOT2,HSPG2,ITGA5,MASP2,MEP1A,MSN,PFN1,RPL18,TGM3,TLN1,TPM4</t>
  </si>
  <si>
    <t>miR-185-3p (and other miRNAs w/seed GGGGCUG)</t>
  </si>
  <si>
    <t>ACTN4,ANPEP,ANXA1,AZGP1,CASQ1,CAVIN1,CD59,CLIC4,CLU,EHD3,FLNA,FSCN1,GAPDH,GNAI2,HSP90AB1,HSPG2,IDH2,ITGA3,ITGA5,KRT80,LRG1,MEP1A,MFGE8,MSN,P4HB,PGK1,PHGDH,PKP1,RPL18,SLC4A1,TLN1,TPM4,VAT1</t>
  </si>
  <si>
    <t>IGF1R</t>
  </si>
  <si>
    <t>ACTN4,CDC42,CLU,COL3A1,IGFBP2,NME1,RHOA,TGFBI</t>
  </si>
  <si>
    <t>97 (12)</t>
  </si>
  <si>
    <t>tretinoin</t>
  </si>
  <si>
    <t>AHNAK,ALOX12B,ANPEP,ANXA1,ANXA2,ANXA6,APOD,ARG1,CALML3,CD44,CD47,CDC42,CLTC,COL1A2,COL3A1,DSC1,DSP,EEF1A1,EEF1D,ENO1,FABP5,IGFBP2,ITGB1,ITGB3,MSN,MYH9,NID2,NME1,PFN1,PRDX2,PTX3,RALA,RAN,RHOA,S100A8,S100A9,TGFBI,TGM1,TLN1,TPI1,TPM4,VCL,YWHAB,YWHAZ</t>
  </si>
  <si>
    <t>118 (20)</t>
  </si>
  <si>
    <t>CDK4/6</t>
  </si>
  <si>
    <t>AHNAK,ENO1,FLNA,ITIH2,MARCKS,TPI1</t>
  </si>
  <si>
    <t>RGS2</t>
  </si>
  <si>
    <t>ANXA4,CHMP4B,GAPDH,HSP90B1,PDIA4,SLC2A1</t>
  </si>
  <si>
    <t>ibrutinib</t>
  </si>
  <si>
    <t>CD44,CKAP4,ENO1,GAPDH,ITGB1,TPI1</t>
  </si>
  <si>
    <t>RXRA</t>
  </si>
  <si>
    <t>AHCY,CLU,EEF2,EHD3,ENG,FABP5,ITGB3,NME1,S100A8,VCAN</t>
  </si>
  <si>
    <t>miR-6833-5p (miRNAs w/seed UGUGGAA)</t>
  </si>
  <si>
    <t>ANXA11,CLIC1,KPRP,PSMA8,SLC4A1,YWHAQ</t>
  </si>
  <si>
    <t>SP2509</t>
  </si>
  <si>
    <t>ANP32A,MSN,RAN,RTN4,VCAN,VCL</t>
  </si>
  <si>
    <t>SMARCA4</t>
  </si>
  <si>
    <t>ACTN4,AHNAK,ATP2A1,ATP2B4,AZGP1,CD44,CD47,GAPDH,ITGA3,ITGA5,ITGB1,LMNA,MFGE8,NT5E,PGK1,PTX3,SLC2A1</t>
  </si>
  <si>
    <t>46 (7)</t>
  </si>
  <si>
    <t>JUN</t>
  </si>
  <si>
    <t>ANXA1,ANXA2,ARG1,CD44,CLU,COL1A2,CSTA,EEF2,IGFBP2,ITGB1,LMNA,LORICRIN,MYH9,PTX3,SLC2A1</t>
  </si>
  <si>
    <t>DICER1</t>
  </si>
  <si>
    <t>ANPEP,APOD,CD44,ENG,ITGA5,ITGB1</t>
  </si>
  <si>
    <t>ATF6</t>
  </si>
  <si>
    <t>HSP90B1,PDIA4,PRDX2,RAN</t>
  </si>
  <si>
    <t>miR-4747-5p (and other miRNAs w/seed GGGAAGG)</t>
  </si>
  <si>
    <t>ATP2A1,ATP2B4,AZGP1,CALML3,CASQ1,CAVIN1,CDC42,CKAP4,CLTC,COL1A2,FSCN1,IGFBP2,ITGA5,KRT80,MYL6,NME1,SEMG2,SLC2A1,SLC3A2,SLC4A1,TPM4,VCL</t>
  </si>
  <si>
    <t>PKD1</t>
  </si>
  <si>
    <t>CAVIN1,COL12A1,EDIL3,HSP90B1,ITIH2,JAKMIP2,RHOA,SLC3A2,SLC4A1,UMOD</t>
  </si>
  <si>
    <t>metribolone</t>
  </si>
  <si>
    <t>ARG1,AZGP1,CLU,ENO1,GAPDH,IDH2,PGK1,TPI1,VCAN</t>
  </si>
  <si>
    <t>105 (14)</t>
  </si>
  <si>
    <t>UCP1</t>
  </si>
  <si>
    <t>EEF1A1,MYH1,PHGDH,SLC3A2</t>
  </si>
  <si>
    <t>MYCN</t>
  </si>
  <si>
    <t>ACTN4,BASP1,CDC42,CKAP4,CLU,EEF1A1,EEF1D,EEF2,GAPDH,HSP90AB1,ITGA3,ITGB1,ITIH3,MYH9,NME1,PDIA4,PHGDH,PSMB6,RPL18,RPLP0,RPLP2,SLC2A1,TPI1</t>
  </si>
  <si>
    <t>TSC2</t>
  </si>
  <si>
    <t>ANXA1,ANXA2,LDHB,SLC2A1</t>
  </si>
  <si>
    <t>miR-1207-5p (and other miRNAs w/seed GGCAGGG)</t>
  </si>
  <si>
    <t>ACTN4,ANPEP,ANXA6,CALML3,CAVIN1,CD59,CLIC4,EEF1A1,EEF1D,ENG,F10,FLOT2,FSCN1,GAPDH,GNAI2,GNB2,HSP90AB1,HSPG2,IGFBP2,ITGA3,ITGB3,KPLCE,KPRP,KRT80,LMNA,MARCKS,MFGE8,MSN,MYH9,NT5E,PHGDH,PRDX2,RPL18,S100A9,SET,SFN,SLC3A2,TLN1,TPI1,VASN,VAT1,YWHAB</t>
  </si>
  <si>
    <t>miR-3473b (and other miRNAs w/seed GGCUGGA)</t>
  </si>
  <si>
    <t>ATP2B4,CD59,EHD3,ENG,FLNA,FLOT2,FSCN1,GNAI2,HABP2,ITGA3,ITGA5,KPRP,KRT78,KRT80,LMNA,MSN,RPL18,RTN4,SLC2A1,SLC4A1,TGFBI,TGM3,TLN1,UMOD,VCAN</t>
  </si>
  <si>
    <t>miR-6783-5p (miRNAs w/seed AGGGGAA)</t>
  </si>
  <si>
    <t>ANP32A,APOD,ATP2A1,ATP2B4,CKAP4,CLIC4,DSC1,EHD3,IDH2,ITIH2,KRT80,MFGE8,MSN,MYH9,NME1,RAB11A,SFN,SLC4A1,SPRR1B,VAT1</t>
  </si>
  <si>
    <t>miR-6846-5p (and other miRNAs w/seed GGGGGCU)</t>
  </si>
  <si>
    <t>ANPEP,ARG1,AZGP1,CAVIN1,CLU,DSP,ENG,FLNA,FSCN1,GNAI2,GNB2,HSPG2,ITGA5,KRT80,MSN,MYH9,PRDX2,SFN,UMOD,VAT1</t>
  </si>
  <si>
    <t>SIRT1</t>
  </si>
  <si>
    <t>ANXA4,ARG1,ENO1,IDH2,MYL6,NT5E,SLC2A1</t>
  </si>
  <si>
    <t>miR-3548 (and other miRNAs w/seed AGCACUG)</t>
  </si>
  <si>
    <t>AHCY,FABP5,GGCT,HSP90B1,ITGB1,MASP2,RAB11A,RHOA,RTN4,UMOD,USO1</t>
  </si>
  <si>
    <t>miR-3187-3p (miRNAs w/seed UGGCCAU)</t>
  </si>
  <si>
    <t>AHNAK,AMBP,ANXA6,CLIC1,EEF1A1,EHD3,HABP2,NME1,P4HB,SLC4A1,VCAN</t>
  </si>
  <si>
    <t>miR-6373 (miRNAs w/seed AUGGGAA)</t>
  </si>
  <si>
    <t>CCDC80,GNB1,KPRP,LMNA,MSN,PGK1,RAB11A,RAN,RHOA,VASN,YWHAZ</t>
  </si>
  <si>
    <t>miR-6777-5p (and other miRNAs w/seed CGGGGAG)</t>
  </si>
  <si>
    <t>ATP2B4,CD59,CLU,ENG,F10,FSCN1,GNAI2,IGFBP2,LMNA,NME1,VAT1</t>
  </si>
  <si>
    <t>SB-431542</t>
  </si>
  <si>
    <t>CD44,CLIC4,COL3A1,COL6A1,HABP2,PTX3,RHOA</t>
  </si>
  <si>
    <t>miR-3175 (miRNAs w/seed GGGGAGA)</t>
  </si>
  <si>
    <t>ACTN4,ALOX12B,ATP2B4,CALML3,CAVIN1,CLU,EHD3,FSCN1,GAPDH,KPRP,KRT78,KRT80,LMNA,MARCKS,MSN,MYH9,MYL6,PFN1,RAB11A,RPL18,SFN,SLC2A1,SLC4A1,SPRR1B,ST13,TGM1,TGM3,TLN1,VAT1</t>
  </si>
  <si>
    <t>Alpha catenin</t>
  </si>
  <si>
    <t>COL1A2,COL3A1,COL6A1,ENG,IGFBP2,ITGA5,PTX3,S100A8,S100A9</t>
  </si>
  <si>
    <t>miR-4656 (and other miRNAs w/seed GGGCUGA)</t>
  </si>
  <si>
    <t>ACTN4,AHCY,ANPEP,AZGP1,CALML3,CASQ1,CAVIN1,CLIC4,DSC3,EHD3,ENO1,FSCN1,GNAI2,HABP2,HSPG2,KRT78,MASP2,MSN,P4HB,PHGDH,PKP1,RHOA,RPL18,SLC2A1,TLN1,TPI1,VASN,VAT1</t>
  </si>
  <si>
    <t>sirolimus</t>
  </si>
  <si>
    <t>ARG1,ATP2B4,CLIC1,COL1A2,EEF1A1,EEF2,ENO1,FSCN1,HSP90AB1,HSP90B1,LDHB,LMNA,PGK1,PSMB6,PTX3,RAN,RHOA,RPL18,RPLP0,SFN,SLC2A1,SLC3A2,TPI1</t>
  </si>
  <si>
    <t>99 (13)</t>
  </si>
  <si>
    <t>miR-6943-5p (miRNAs w/seed GGGGUGA)</t>
  </si>
  <si>
    <t>AHNAK,ATP2A1,CD47,CKAP4,ENG,FSCN1,GAPDH,GNAI2,ITGA5,JAKMIP2,LMNA,MFGE8,MSN,P4HB,RAP1B,SLC3A2,SLC4A1,VAT1</t>
  </si>
  <si>
    <t>trichostatin A</t>
  </si>
  <si>
    <t>ANP32A,ANXA6,ARG1,CD44,CLU,COL1A2,GNAI2,IGFBP2,LMNA,MSN,RAN,RTN4,SLC2A1,TGM1,VCAN,VCL</t>
  </si>
  <si>
    <t>97 (20)</t>
  </si>
  <si>
    <t>miR-766-5p (and other miRNAs w/seed GGAGGAA)</t>
  </si>
  <si>
    <t>ACTN4,ATP2A1,BASP1,CASQ1,CD47,CHMP4B,COL1A2,EDIL3,ENG,GNAI2,H1-3,HSP90B1,KPRP,KRT78,KRT80,LAMC1,MEP1A,MFGE8,MYH9,NME1,PFN1,PRDX2,SET,SLC4A1,ST13,STOM,YWHAB,YWHAZ</t>
  </si>
  <si>
    <t>dextran sulfate</t>
  </si>
  <si>
    <t>ARG1,ENG,PHGDH,RHOA,S100A8,S100A9,SLC2A1</t>
  </si>
  <si>
    <t>cardiotoxin</t>
  </si>
  <si>
    <t>chemical - other</t>
  </si>
  <si>
    <t>COL1A2,ITGA5,LRG1,MYH9,S100A8,S100A9</t>
  </si>
  <si>
    <t>MGAT1</t>
  </si>
  <si>
    <t>ITGA3,ITGA5,ITGB1,ITGB3</t>
  </si>
  <si>
    <t>SPDEF</t>
  </si>
  <si>
    <t>COL6A1,ITGA3,ITGA5,LAMC1</t>
  </si>
  <si>
    <t>STING1</t>
  </si>
  <si>
    <t>ARG1,CD47,S100A9,SEMG1</t>
  </si>
  <si>
    <t>RXRB</t>
  </si>
  <si>
    <t>CLU,EEF2,EHD3,ITGB3,S100A8,VCAN</t>
  </si>
  <si>
    <t>miR-4513 (and other miRNAs w/seed GACUGAC)</t>
  </si>
  <si>
    <t>AHCY,BASP1,CD59,CDC42,GNB1,LORICRIN,RTN4,SLC4A1,TGM1</t>
  </si>
  <si>
    <t>miR-4781-5p (miRNAs w/seed AGCGGGG)</t>
  </si>
  <si>
    <t>ACTN4,ATP2B4,CAVIN1,CLU,COL1A2,ENG,FLNA,KPLCE,VAT1</t>
  </si>
  <si>
    <t>miR-6721-5p (miRNAs w/seed GGGCAGG)</t>
  </si>
  <si>
    <t>ANP32A,ATP2B4,COL6A1,ENG,FLNA,FLOT2,FSCN1,GNAI2,GNB2,HSPG2,KPRP,KRT80,MARCKS,MASP2,MYH9,PRDX2,RPL18,SEMG1,SFN,SLC2A1,TGM3,TLN1,VASN,VAT1,VCL</t>
  </si>
  <si>
    <t>BCL6</t>
  </si>
  <si>
    <t>ANXA6,ARG1,CD44,ITGA3,LDHB,LMNA</t>
  </si>
  <si>
    <t>87 (10)</t>
  </si>
  <si>
    <t>SNCA</t>
  </si>
  <si>
    <t>ARG1,CCDC80,CD44,CHMP4B,HSP90B1,LDHB,LMNA,PGK1,SFN,TPI1</t>
  </si>
  <si>
    <t>38 (6)</t>
  </si>
  <si>
    <t>STK26</t>
  </si>
  <si>
    <t>COL3A1,ITGA5,MSN,VCAN</t>
  </si>
  <si>
    <t>miR-6949-3p (miRNAs w/seed UCCCCUU)</t>
  </si>
  <si>
    <t>APOB,CLIC4,CLTC,DSC1,IGFBP2,NT5E,PGK1,RTN4,TGFBI</t>
  </si>
  <si>
    <t>miR-6846-3p (miRNAs w/seed GACCCCU)</t>
  </si>
  <si>
    <t>EDIL3,ITGA5,ITGB3,KRT80,LRG1,MARCKS,SLC2A1,VCAN,YWHAQ</t>
  </si>
  <si>
    <t>butyric acid</t>
  </si>
  <si>
    <t>ANXA1,ANXA2,ATP2B4,CD44,CDC42,CLU,F10,GNAI2,HSPG2,ITGA5,KRT13,NME1,PDIA3,RHOA,SLC2A1,TGFBI,TGM1,TUBA4A</t>
  </si>
  <si>
    <t>85 (10)</t>
  </si>
  <si>
    <t>AR</t>
  </si>
  <si>
    <t>ARG1,ATP2A1,AZGP1,BASP1,CASQ1,CKAP4,COL3A1,EHD3,FABP5,LGALS7/LGALS7B,MYL6,NAP1L1,PIP,SLC3A2,VCAN,VCL</t>
  </si>
  <si>
    <t>44 (3)</t>
  </si>
  <si>
    <t>COL9A1</t>
  </si>
  <si>
    <t>COL12A1,HSPG2,MFGE8,TGFBI</t>
  </si>
  <si>
    <t>LACTB</t>
  </si>
  <si>
    <t>CD44,EDIL3,TGFBI,VCAN</t>
  </si>
  <si>
    <t>CREBBP</t>
  </si>
  <si>
    <t>ANXA6,CD44,CD59,COL1A2,LORICRIN,MYH1,RHOA,STOM</t>
  </si>
  <si>
    <t>61 (16)</t>
  </si>
  <si>
    <t>manganese</t>
  </si>
  <si>
    <t>COL3A1,GAPDH,HSP90B1,HSPA1A/HSPA1B</t>
  </si>
  <si>
    <t>miR-6752-5p (and other miRNAs w/seed GGGGGUG)</t>
  </si>
  <si>
    <t>ACTN4,ANPEP,ANXA11,ANXA2,APOD,ATP2B4,AZGP1,CALML3,CHMP4B,CKAP4,CSTA,DSP,EHD3,ENG,FSCN1,GAPDH,GNAI2,GNB1,HSPG2,ITGA3,ITGB3,KRT78,KRT80,LAMC1,MASP2,MFGE8,MSN,P4HB,PFN1,SFN,SLC3A2,SPRR1B,TGM3,TLN1,VAT1</t>
  </si>
  <si>
    <t>MEF2C</t>
  </si>
  <si>
    <t>ATP2A1,COL1A2,COL3A1,MYH1,S100A8,S100A9</t>
  </si>
  <si>
    <t>mir-133</t>
  </si>
  <si>
    <t>CDC42,FSCN1,MSN,RHOA,TPM4,VCAN</t>
  </si>
  <si>
    <t>ETV6-RUNX1</t>
  </si>
  <si>
    <t>CD44,CLIC1,ENG,FABP5,ITGB1</t>
  </si>
  <si>
    <t>fluoride</t>
  </si>
  <si>
    <t>ACTN4,CALML3,EEF1A1,HSPA1A/HSPA1B,SFN,TUBB4B,YWHAQ</t>
  </si>
  <si>
    <t>miR-2276-3p (miRNAs w/seed CUGCAAG)</t>
  </si>
  <si>
    <t>DSC1,ITIH2,RTN4,SET,SFN,SLC4A1,VAT1</t>
  </si>
  <si>
    <t>miR-638 (miRNAs w/seed GGGAUCG)</t>
  </si>
  <si>
    <t>CAVIN1,F10,HSP90B1,JAKMIP2,MARCKS,MFGE8,PGK1</t>
  </si>
  <si>
    <t>miR-3147 (miRNAs w/seed GUUGGGC)</t>
  </si>
  <si>
    <t>COL3A1,CSTA,GNAI2,ITGA5,KPRP,SLC4A1,TPM4</t>
  </si>
  <si>
    <t>dihydrotestosterone</t>
  </si>
  <si>
    <t>APOD,ARG1,ATP2A1,AZGP1,BASP1,CLU,COL3A1,COL6A1,ENO1,GAPDH,HSPA1A/HSPA1B,IGFBP2,ITGB1,LGALS7/LGALS7B,NID2,PFN1,PHGDH,PIP,RPLP2,SLC2A1,SLC3A2,VCAN,VCL</t>
  </si>
  <si>
    <t>76 (15)</t>
  </si>
  <si>
    <t>miR-7056-5p (and other miRNAs w/seed GUGGAGG)</t>
  </si>
  <si>
    <t>ACTN4,ANXA6,ATP2A1,AZGP1,BASP1,CD47,CLIC1,CLU,CSTA,EHD3,ENG,GNAI2,H1-3,HABP2,HSPG2,ITGA3,ITGB3,KRT78,LAMC1,MFGE8,MYH9,PRDX2,RHOA,RPL18,SLC2A1,USO1,VCL,YWHAB</t>
  </si>
  <si>
    <t>CD3</t>
  </si>
  <si>
    <t>ACTN4,ANXA1,CD44,EDIL3,GAPDH,HSP90B1,HSPA1A/HSPA1B,HSPA8,NME1,P4HB,PDIA4,PFN1,STOM</t>
  </si>
  <si>
    <t>97 (14)</t>
  </si>
  <si>
    <t>miR-548an (miRNAs w/seed AAAGGCA)</t>
  </si>
  <si>
    <t>ANXA1,ATP2B4,EDIL3,ITGB1,KRT13,LDHB,LRG1,MYL6,NT5E,RAP1B,SERPINB3,STOM</t>
  </si>
  <si>
    <t>miR-6859-5p (and other miRNAs w/seed AGAGGAA)</t>
  </si>
  <si>
    <t>BASP1,CAVIN1,CCDC80,CD59,COL3A1,FLOT2,GNAI2,KRT80,PIP,SFN,SLC4A1,YWHAZ</t>
  </si>
  <si>
    <t>CST5</t>
  </si>
  <si>
    <t>AHNAK,ANXA2,ANXA6,CD44,COL12A1,DSP,EEF1D,LAMC1,MSN,NT5E,PRDX2,VCAN</t>
  </si>
  <si>
    <t>miR-6892-3p (miRNAs w/seed CCCUCUC)</t>
  </si>
  <si>
    <t>AHCY,ANP32A,GNB1,HSP90B1,ITIH3,JAKMIP2,KRT80,PKP1,SFN,STOM,TGM1,YWHAQ</t>
  </si>
  <si>
    <t>CD 437</t>
  </si>
  <si>
    <t>CLIC1,EEF2,ENO1,FSCN1,HSPA8,NME1,PDIA3,PFN1,RPLP2,SET,ST13,YWHAZ</t>
  </si>
  <si>
    <t>miR-625-5p (and other miRNAs w/seed GGGGGAA)</t>
  </si>
  <si>
    <t>ANP32A,ATP2A1,ATP2B4,CALML3,CASQ1,CAVIN1,CD44,CDC42,CKAP4,CLTC,CLU,COL1A2,COL6A1,CSTA,DSC3,EEF2,EHD3,FLOT2,FSCN1,GAPDH,GNAI2,HSPG2,ITGA3,KRT78,LORICRIN,MSN,MYH9,NME1,P4HB,PRDX2,SFN,SLC4A1,SPRR1B,ST13,TGFBI,TGM3,TLN1,VAT1,VCL,YWHAB</t>
  </si>
  <si>
    <t>PPARD</t>
  </si>
  <si>
    <t>APOB,ARG1,ENO1,IGFBP2,LDHB,MFGE8</t>
  </si>
  <si>
    <t>mir-155</t>
  </si>
  <si>
    <t>ANXA2,ARG1,CD47,GAPDH,YWHAZ</t>
  </si>
  <si>
    <t>miR-205-5p (and other miRNAs w/seed CCUUCAU)</t>
  </si>
  <si>
    <t>CLIC4,CLTC,DSC1,GGCT,LAMC1,MARCKS,NID2,PTX3,TPM4,VASN</t>
  </si>
  <si>
    <t>miR-6756-5p (and other miRNAs w/seed GGGUGGG)</t>
  </si>
  <si>
    <t>ATP2A1,ATP2B4,AZGP1,CAVIN1,COL6A1,EHD3,FLNA,FLOT2,GNB2,H1-3,HSPG2,MASP2,MFGE8,MSN,MYH9,NME1,P4HB,PHGDH,PRDX2,SFN,TLN1,TPI1,TPM4,VAT1,VCL,YWHAZ</t>
  </si>
  <si>
    <t>ADAMTSL2</t>
  </si>
  <si>
    <t>COL12A1,COL6A1,ITGA3,ITGA5,ITGB3,TGFBI,VCL</t>
  </si>
  <si>
    <t>MTOR</t>
  </si>
  <si>
    <t>CLTC,ENO1,FABP5,HSP90AB1,HSP90B1,LDHB,PFN1,RHOA,SLC2A1</t>
  </si>
  <si>
    <t>90 (9)</t>
  </si>
  <si>
    <t>IRF4</t>
  </si>
  <si>
    <t>ARG1,HSPA8,ITGB1,RHOA,SLC2A1</t>
  </si>
  <si>
    <t>miR-4472 (and other miRNAs w/seed GUGGGGG)</t>
  </si>
  <si>
    <t>ATP2A1,AZGP1,CASQ1,CAVIN1,CD44,CSTA,DSC1,GAPDH,HSPG2,ITGA5,LAMC1,MSN,PFN1,PRDX2,SFN,SLC4A1,TLN1</t>
  </si>
  <si>
    <t>miR-6996-5p (miRNAs w/seed GCACAGG)</t>
  </si>
  <si>
    <t>ANPEP,ANXA2,CHMP4B,CKAP4,CLTC,ENG,HSP90AB1,ITGA3,LRG1,NME1,PGK1,PRDX2,SLC2A1,ST13,STOM,TUBB4B,VAT1</t>
  </si>
  <si>
    <t>miR-6734-5p (and other miRNAs w/seed UGAGGGG)</t>
  </si>
  <si>
    <t>AHNAK,ANP32A,ANPEP,ATP2A1,CALML3,CASQ1,CAVIN1,CLIC1,CLTC,FLNA,FLOT2,FSCN1,GNAI2,GNB1,IDH2,ITGA5,ITGB3,LMNA,TGM3,TPI1,YWHAB,YWHAQ</t>
  </si>
  <si>
    <t>miR-12194-3p (and other miRNAs w/seed CUGUGGG)</t>
  </si>
  <si>
    <t>AZGP1,CD44,CD47,COL1A2,EEF2,EHD3,ENG,FLOT2,HSP90AB1,ITGB1,MARCKS,NID2,PFN1,PHGDH,RAN,RHOA,RPL18,RTN4,SLC4A1,TGM3,TPM4,YWHAZ</t>
  </si>
  <si>
    <t>miR-759 (miRNAs w/seed CAGAGUG)</t>
  </si>
  <si>
    <t>ANXA6,BASP1,CD59,FSCN1,MYH1,PDIA3,PHGDH,SLC4A1,SPRR1B,YWHAB</t>
  </si>
  <si>
    <t>miR-4641 (miRNAs w/seed GCCCAUG)</t>
  </si>
  <si>
    <t>AZGP1,CAVIN1,FLOT2,HSP90AB1,ITIH3,NME1,PFN1,SLC4A1,TGFBI,YWHAQ</t>
  </si>
  <si>
    <t>miR-702-3p (miRNAs w/seed GCCCACC)</t>
  </si>
  <si>
    <t>ACTN4,ATP2B4,CAVIN1,CLIC1,ENG,HSPG2,JAKMIP2,MYH9,RAN,SET</t>
  </si>
  <si>
    <t>miR-7002-5p (miRNAs w/seed UGGCUUC)</t>
  </si>
  <si>
    <t>ANXA4,APOD,CD44,LMNA,LORICRIN,P4HB,PTX3,RHOA,SERPINB12,VCL</t>
  </si>
  <si>
    <t>miR-4787-5p (and other miRNAs w/seed CGGGGGU)</t>
  </si>
  <si>
    <t>ACTN4,ATP2A1,ATP2B4,CAVIN1,CLIC4,ENO1,HSP90B1,KRT80,P4HB,PKP1,STOM,VAT1</t>
  </si>
  <si>
    <t>miR-4436b-3p (and other miRNAs w/seed AGGGCAG)</t>
  </si>
  <si>
    <t>ACTN4,ALOX12B,ANXA2,APOD,ATP2B4,CAVIN1,CLIC4,CLU,DSC3,EHD3,FABP5,FLOT2,GNAI2,GNB2,HSP90AB1,LMNA,PRDX2,RAN,SFN,SLC2A1,TPI1,VAT1,VCL,YWHAQ</t>
  </si>
  <si>
    <t>miR-9769-5p (miRNAs w/seed GGCACAG)</t>
  </si>
  <si>
    <t>ANXA11,ATP2B4,CASQ1,DSC1,EHD3,FLNA,FLOT2,HSP90AB1,ITGA3,PRDX2,RAN,SET,STOM,TGFBI,VAT1</t>
  </si>
  <si>
    <t>miR-3689d (and other miRNAs w/seed GGAGGUG)</t>
  </si>
  <si>
    <t>ANXA6,CAVIN1,EEF2,EHD3,FLOT2,GNB1,HABP2,HSPG2,KRT80,MEP1A,NAP1L1,PFN1,UMOD,VAT1,YWHAQ</t>
  </si>
  <si>
    <t>curcumin</t>
  </si>
  <si>
    <t>CD44,CD59,CLIC1,COL1A2,HSP90B1,HSPA1A/HSPA1B,HSPA8,ST13</t>
  </si>
  <si>
    <t>88 (15)</t>
  </si>
  <si>
    <t>BDNF</t>
  </si>
  <si>
    <t>ANXA2,ATP2A1,CASQ1,EEF1D,EEF2,FLNA,FSCN1,ITIH3,LAMC1,RHOA,S100A9,USO1,VASN</t>
  </si>
  <si>
    <t>Ca2+</t>
  </si>
  <si>
    <t>CDC42,FABP5,ITGA3,LORICRIN,S100A7,S100A8,S100A9,TGM1</t>
  </si>
  <si>
    <t>86 (11)</t>
  </si>
  <si>
    <t>SALL4</t>
  </si>
  <si>
    <t>ANXA2,CD44,CDC42,ITGB1,TLN1,VCL</t>
  </si>
  <si>
    <t>miR-341-5p (miRNAs w/seed GGUCGGC)</t>
  </si>
  <si>
    <t>ANXA2,CLIC4,HSPG2,ITGA3,P4HB</t>
  </si>
  <si>
    <t>miR-4716-3p (and other miRNAs w/seed AGGGGGA)</t>
  </si>
  <si>
    <t>ACTN4,ANP32A,ATP2A1,ATP2B4,CALML3,CASQ1,CAVIN1,CDC42,CLTC,GNAI2,HSP90AB1,HSP90B1,ITGA3,KRT80,NME1,PFN1,SLC4A1,STOM,TGFBI,TGM3</t>
  </si>
  <si>
    <t>miR-5003-3p (miRNAs w/seed ACUUUUC)</t>
  </si>
  <si>
    <t>ATP2B4,CD47,CDC42,CKAP4,YWHAQ</t>
  </si>
  <si>
    <t>LDB1</t>
  </si>
  <si>
    <t>ANXA1,ENG,FLOT2,MFGE8,NT5E</t>
  </si>
  <si>
    <t>LMO2</t>
  </si>
  <si>
    <t>EHF</t>
  </si>
  <si>
    <t>ANPEP,S100A7,S100A8,S100A9,SPRR1B</t>
  </si>
  <si>
    <t>molybdenum disulfide</t>
  </si>
  <si>
    <t>COL12A1,IDH2,MYH9,NID2,SLC2A1</t>
  </si>
  <si>
    <t>miR-1269a (and other miRNAs w/seed UGGACUG)</t>
  </si>
  <si>
    <t>AMBP,CD59,CKAP4,CSTA,DSC3,GNAI2,ITGA3,ITGA5,ITIH3,NT5E,RAP1B,SLC4A1,TPM4,VAT1,YWHAQ</t>
  </si>
  <si>
    <t>miR-3150a-3p (and other miRNAs w/seed UGGGGAG)</t>
  </si>
  <si>
    <t>ALOX12B,ANXA1,ATP2B4,CALML3,CASQ1,CAVIN1,COL1A2,COL6A1,DSC1,DSP,EHD3,FLOT2,FSCN1,ITGA3,LMNA,MARCKS,MSN,MYL6,PFN1,RAN,RPL18,SET,SFN,SLC3A2,TGM3,TLN1,VAT1</t>
  </si>
  <si>
    <t>miR-3104-5p (and other miRNAs w/seed AGGGGGC)</t>
  </si>
  <si>
    <t>ACTN4,ANP32A,ANPEP,ANXA11,ANXA4,ANXA6,ATP2B4,AZGP1,CAVIN1,COL6A1,ENG,FSCN1,GNB2,H1-3,HSP90B1,HSPG2,ITGA3,KPLCE,KRT78,KRT80,MFGE8,MYH9,PDIA3,PFN1,PKP1,SFN,YWHAB</t>
  </si>
  <si>
    <t>miR-3199 (and other miRNAs w/seed GGGACUG)</t>
  </si>
  <si>
    <t>ACTN4,ANXA2,CD44,CLIC4,FSCN1,GAPDH,GNAI2,GNB1,KPRP,KRT13,KRT80,LRG1,MSN,RAN,SET,SFN,SPRR1B,ST13,TLN1,VASN,VAT1,YWHAQ</t>
  </si>
  <si>
    <t>PPARGC1A</t>
  </si>
  <si>
    <t>APOD,COL1A2,ENO1,ITGB1,LDHB,MYH1,VCAN</t>
  </si>
  <si>
    <t>miR-1249-5p (and other miRNAs w/seed GGAGGGA)</t>
  </si>
  <si>
    <t>ACTN4,AHCY,ALOX12B,ANP32A,ANXA6,ATP2A1,AZGP1,BASP1,CALML3,CASQ1,CAVIN1,CD44,CD47,CDC42,CLIC1,CLIC4,COL6A1,CSTA,EHD3,FLOT2,FSCN1,GNAI2,ITGA3,KPLCE,KRT80,LMNA,MFGE8,MSN,MYH9,PFN1,PRDX2,PSMA8,RPL18,SFN,SLC4A1,TGFBI,TGM3,VAT1,VCL,YWHAQ</t>
  </si>
  <si>
    <t>RNF5</t>
  </si>
  <si>
    <t>COL12A1,COL1A2,COL3A1,ENO1,RTN4</t>
  </si>
  <si>
    <t>NRAS</t>
  </si>
  <si>
    <t>ANXA4,COL1A2,ITIH2,PRDX2,PTX3,SLC2A1</t>
  </si>
  <si>
    <t>ERBB3</t>
  </si>
  <si>
    <t>CD47,CLU,COL6A1,PHGDH,TLN1</t>
  </si>
  <si>
    <t>hydroxypropyl-beta-cyclodextrin</t>
  </si>
  <si>
    <t>APOD,CD44,ENG,HSPG2,NT5E</t>
  </si>
  <si>
    <t>40 (6)</t>
  </si>
  <si>
    <t>miR-6862-5p (and other miRNAs w/seed GGGCAUG)</t>
  </si>
  <si>
    <t>APOD,ATP2B4,CKAP4,F10,GNB2,ITGB3,KRT80,LRG1,MARCKS,RAP1B,SFN,STOM,TLN1</t>
  </si>
  <si>
    <t>miR-4424 (miRNAs w/seed GAGUUAA)</t>
  </si>
  <si>
    <t>CHMP4B,COL3A1,FSCN1,HSPA1A/HSPA1B,LDHB,MSN,STOM,VCAN</t>
  </si>
  <si>
    <t>miR-4781-3p (miRNAs w/seed AUGUUGG)</t>
  </si>
  <si>
    <t>CLIC1,CSTA,HABP2,ITGB3,RAP1B,RTN4,SET,SLC4A1</t>
  </si>
  <si>
    <t>miR-211-3p (miRNAs w/seed CAGGGAC)</t>
  </si>
  <si>
    <t>AHCY,ANP32A,ENG,KPRP,PHGDH,SET,SLC4A1,TGFBI</t>
  </si>
  <si>
    <t>miR-6505-5p (miRNAs w/seed UGGAAUA)</t>
  </si>
  <si>
    <t>ANXA4,AZGP1,COL3A1,GNB2,PSMA8,SET,TPM4,YWHAQ</t>
  </si>
  <si>
    <t>miR-6793-3p (miRNAs w/seed CCCCAAC)</t>
  </si>
  <si>
    <t>ATP2B4,CAVIN1,CD44,CD47,FABP5,FLOT2,PDIA3,PKP1</t>
  </si>
  <si>
    <t>miR-7042-5p (miRNAs w/seed AGAGACA)</t>
  </si>
  <si>
    <t>ANXA1,BASP1,CD59,CSTA,KRT13,P4HB,PSMA8,SET</t>
  </si>
  <si>
    <t>THZ1</t>
  </si>
  <si>
    <t>ANXA1,CCDC80,CLU,COL12A1,COL1A2,COL3A1,HSPA1A/HSPA1B,VCAN</t>
  </si>
  <si>
    <t>ST1926</t>
  </si>
  <si>
    <t>CLIC1,EEF2,ENO1,NME1,PDIA3,PFN1,ST13,YWHAZ</t>
  </si>
  <si>
    <t>miR-6887-3p (miRNAs w/seed CCCCUCC)</t>
  </si>
  <si>
    <t>ACTN4,ANP32A,ANXA6,BASP1,CAVIN1,CKAP4,CLIC1,FLNA,GNAI2,IGFBP2,ITGA3,ITGA5,ITIH3,KRT13,KRT80,MSN,NME1,SLC4A1</t>
  </si>
  <si>
    <t>miR-4271 (and other miRNAs w/seed GGGGAAG)</t>
  </si>
  <si>
    <t>ANXA1,ANXA2,ATP2A1,ATP2B4,CALML3,CASQ1,CDC42,CLIC4,CLTC,EHD3,FLNA,FLOT2,HSP90B1,IGFBP2,ITGA3,ITGA5,KPRP,KRT13,LMNA,LORICRIN,LRG1,MFGE8,MSN,PKP1,RAB11A,SLC4A1,VCL,YWHAQ</t>
  </si>
  <si>
    <t>SMAD7</t>
  </si>
  <si>
    <t>COL1A2,COL3A1,COL6A1,NID2,TGFBI</t>
  </si>
  <si>
    <t>58 (13)</t>
  </si>
  <si>
    <t>imatinib</t>
  </si>
  <si>
    <t>CDC42,COL3A1,HSP90AB1,HSP90B1,HSPA8,IGKC,P4HB,PDIA3,PDIA4,RTN4</t>
  </si>
  <si>
    <t>78 (9)</t>
  </si>
  <si>
    <t>ARID1A</t>
  </si>
  <si>
    <t>ANXA1,CCDC80,CD44,CLU,COL12A1,COL1A2,DSP,EDIL3,ENG,FSCN1,GNAI2,ITGA3,ITGA5,ITGB1,MSN,NT5E,PGK1,PTX3,VASN</t>
  </si>
  <si>
    <t>96 (20)</t>
  </si>
  <si>
    <t>miR-708-5p (and other miRNAs w/seed AGGAGCU)</t>
  </si>
  <si>
    <t>AHNAK,ANPEP,ANXA2,CALML3,CD44,CD47,CLIC4,COL6A1,GNAI2,H1-3,LRG1,MEP1A,NT5E,PGK1,RAP1B,RPLP0,VCL,YWHAZ</t>
  </si>
  <si>
    <t>PLAU</t>
  </si>
  <si>
    <t>ARG1,IGFBP2,S100A8,S100A9,SLC2A1</t>
  </si>
  <si>
    <t>miR-4706 (and other miRNAs w/seed GCGGGGA)</t>
  </si>
  <si>
    <t>ATP2B4,CAVIN1,CLU,ENG,FSCN1,GNAI2,GNB1,HSPG2,KPRP,MYH9,VAT1</t>
  </si>
  <si>
    <t>miR-7226-3p (miRNAs w/seed GACACAG)</t>
  </si>
  <si>
    <t>ANXA2,CD44,CLIC4,EDIL3,IGFBP2,SET,SLC4A1,TUBB4B,VAT1,YWHAB,YWHAQ</t>
  </si>
  <si>
    <t>rosiglitazone</t>
  </si>
  <si>
    <t>AHSG,ARG1,COL1A2,COL3A1,COL6A1,FABP5,GAPDH,IGFBP2,ITGA3,ITGB3,LRG1,S100A8,S100A9,SLC2A1</t>
  </si>
  <si>
    <t>103 (20)</t>
  </si>
  <si>
    <t>miR-3714 (miRNAs w/seed AAGGCAG)</t>
  </si>
  <si>
    <t>KRT13,LRG1,MSN,SLC3A2,VAT1,YWHAZ</t>
  </si>
  <si>
    <t>miR-1946b (and other miRNAs w/seed CCGGGCA)</t>
  </si>
  <si>
    <t>CAVIN1,CSTA,ENG,GNB2,ITGB3,YWHAZ</t>
  </si>
  <si>
    <t>miR-6481 (miRNAs w/seed ACUGAAA)</t>
  </si>
  <si>
    <t>CLIC1,GNB2,MSN,PDIA4,RAP1B,ST13</t>
  </si>
  <si>
    <t>miR-5684 (miRNAs w/seed ACUCUAG)</t>
  </si>
  <si>
    <t>CSTA,ENO1,PGK1,RAP1B,SLC4A1,STOM</t>
  </si>
  <si>
    <t>dexmedetomidine</t>
  </si>
  <si>
    <t>COL1A2,HSP90B1,ITGA3,ITGA5,ITGB1,ITGB3</t>
  </si>
  <si>
    <t>PLX5622</t>
  </si>
  <si>
    <t>HSP90AB1,HSPG2,MFGE8,NID2,PGK1,RTN4</t>
  </si>
  <si>
    <t>topotecan</t>
  </si>
  <si>
    <t>ENG,ENO1,HSPA1A/HSPA1B,HSPA8,SLC2A1,VCL</t>
  </si>
  <si>
    <t>GCN2iB</t>
  </si>
  <si>
    <t>COL3A1,ENO1,GAPDH,ITGB3,PRDX2,TPI1</t>
  </si>
  <si>
    <t>miR-155-3p (miRNAs w/seed UCCUACC)</t>
  </si>
  <si>
    <t>ANXA1,CAVIN1,CLIC1,EEF1A1,EHD3,MSN,P4HB,PSMB6,YWHAB</t>
  </si>
  <si>
    <t>miR-1968-3p (miRNAs w/seed CCACCUC)</t>
  </si>
  <si>
    <t>ACTN4,CAVIN1,CD59,CLU,FLNA,GNB2,RAP1B,SET,YWHAZ</t>
  </si>
  <si>
    <t>miR-450b-3p (and other miRNAs w/seed UGGGAUC)</t>
  </si>
  <si>
    <t>COL3A1,EHD3,F10,HSP90B1,JAKMIP2,MARCKS,PGK1,RAN,VCL</t>
  </si>
  <si>
    <t>miR-327 (miRNAs w/seed CUUGAGG)</t>
  </si>
  <si>
    <t>ANXA6,APOB,CALML3,CHMP4B,ITGB3,KRT80,NT5E,VCAN,YWHAQ</t>
  </si>
  <si>
    <t>miR-4701-5p (and other miRNAs w/seed UGGCCAC)</t>
  </si>
  <si>
    <t>ANXA2,MFGE8,P4HB,PGK1,RAP1B,S100A9,SET,SLC4A1,YWHAZ</t>
  </si>
  <si>
    <t>miR-548au-3p (miRNAs w/seed GGCAGUU)</t>
  </si>
  <si>
    <t>APOB,CAVIN1,FLOT2,GNAI2,HABP2,HSPA1A/HSPA1B,STOM,TPI1,YWHAZ</t>
  </si>
  <si>
    <t>miR-6925-3p (miRNAs w/seed CCCCUUU)</t>
  </si>
  <si>
    <t>APOB,CLIC4,CLTC,DSC1,RTN4,SET,SLC4A1,ST13,TGFBI</t>
  </si>
  <si>
    <t>miR-4723-5p (and other miRNAs w/seed GGGGGAG)</t>
  </si>
  <si>
    <t>ACTN4,AHCY,ANP32A,ANXA11,ATP2A1,ATP2B4,CALML3,CASQ1,CAVIN1,CD44,CKAP4,CLTC,CLU,COL1A2,COL6A1,CSTA,DSC3,EHD3,ENO1,FLOT2,FSCN1,GAPDH,GNAI2,HSP90AB1,HSPG2,ITGA3,ITIH2,KRT78,KRT80,LMNA,LORICRIN,MARCKS,MSN,MYH9,PFN1,PRDX2,SFN,SLC4A1,SPRR1B,ST13,TGM3,TLN1,TPI1,VAT1,VCL</t>
  </si>
  <si>
    <t>MMP9</t>
  </si>
  <si>
    <t>CD44,ITGB1,PGK1,TUBA4A</t>
  </si>
  <si>
    <t>miR-5584-5p (miRNAs w/seed AGGGAAA)</t>
  </si>
  <si>
    <t>ANPEP,ANXA4,CASQ1,CAVIN1,CDC42,EDIL3,HSP90AB1,MYL6,RPL18,STOM,TGFBI,TPI1</t>
  </si>
  <si>
    <t>miR-138-5p (miRNAs w/seed GCUGGUG)</t>
  </si>
  <si>
    <t>ANPEP,ANXA6,ARG1,CD44,CSTA,DSP,EHD3,ENG,F10,GNAI2,HABP2,HSPA1A/HSPA1B,IGFBP2,KPLCE,LAMC1,LMNA,MARCKS,NME1,NT5E,PKP1,TPM4,VCAN</t>
  </si>
  <si>
    <t>miR-149-5p (miRNAs w/seed CUGGCUC)</t>
  </si>
  <si>
    <t>ANP32A,APOB,IDH2,ITGA5,ITGB3,MASP2,RAP1B,STOM,YWHAZ</t>
  </si>
  <si>
    <t>miR-18a-3p (and other miRNAs w/seed CUGCCCU)</t>
  </si>
  <si>
    <t>AHSG,ANPEP,ANXA11,CASQ1,CAVIN1,GNB2,HSPG2,ITGB1,NME1,TPI1,VCL,YWHAZ</t>
  </si>
  <si>
    <t>miR-299a-3p (and other miRNAs w/seed AUGUGGG)</t>
  </si>
  <si>
    <t>ANXA6,AZGP1,CD47,CD59,CDC42,MEP1A,MSN,SERPINB3,SLC4A1,ST13,TPM4,YWHAQ</t>
  </si>
  <si>
    <t>miR-212-5p (miRNAs w/seed CCUUGGC)</t>
  </si>
  <si>
    <t>AZGP1,BASP1,CD59,MEP1A,MYH9,P4HB,SLC2A1,SLC4A1,VAT1</t>
  </si>
  <si>
    <t>miR-423-5p (and other miRNAs w/seed GAGGGGC)</t>
  </si>
  <si>
    <t>ANP32A,ANPEP,CAVIN1,CD47,CDC42,CKAP4,COL1A2,EHD3,ENG,ENO1,FLNA,FLOT2,FSCN1,GNAI2,GNB1,IDH2,IGFBP2,ITGA5,KRT80,LMNA,MFGE8,MSN,P4HB,PRDX2,RPL18,SLC4A1,VAT1,YWHAQ</t>
  </si>
  <si>
    <t>miR-1-3p (and other miRNAs w/seed GGAAUGU)</t>
  </si>
  <si>
    <t>ANPEP,ANXA2,ANXA4,CDC42,CLTC,CSTA,DSC3,HSP90B1,KPRP,KRT80,MASP2,RAP1B,TPM4,YWHAB,YWHAQ,YWHAZ</t>
  </si>
  <si>
    <t>miR-6782-5p (and other miRNAs w/seed AGGGGUG)</t>
  </si>
  <si>
    <t>ANPEP,ANXA11,CD47,CLU,COL6A1,DSC3,FSCN1,GNAI2,KPRP,MFGE8,MSN,MYH9,P4HB,PFN1,PKP1,SFN,SLC3A2,SLC4A1,VAT1,YWHAB</t>
  </si>
  <si>
    <t>miR-188-3p (miRNAs w/seed UCCCACA)</t>
  </si>
  <si>
    <t>ANP32A,AZGP1,CLIC1,EEF2,HSP90B1,ITGB3,ITIH3,PKP1,RAN,RAP1B,RHOA,SET,ST13,TPM4,VAT1</t>
  </si>
  <si>
    <t>IL10RA</t>
  </si>
  <si>
    <t>F10,FABP5,HSPA8,LRG1,MEP1A,SLC2A1,TGM3</t>
  </si>
  <si>
    <t>miR-3100-3p (miRNAs w/seed UGUGACA)</t>
  </si>
  <si>
    <t>AHCY,AMBP,ANXA6,CD47,ITGB1,MSN,MYL6</t>
  </si>
  <si>
    <t>miR-4649-3p (miRNAs w/seed CUGAGGC)</t>
  </si>
  <si>
    <t>COL12A1,EHD3,ENO1,LORICRIN,STOM,VCL,YWHAB</t>
  </si>
  <si>
    <t>miR-4470 (miRNAs w/seed GGCAAAC)</t>
  </si>
  <si>
    <t>CD47,CDC42,GNB1,LAMC1,MYL6,PIP,ST13</t>
  </si>
  <si>
    <t>miR-576-3p (miRNAs w/seed AGAUGUG)</t>
  </si>
  <si>
    <t>COL1A2,HABP2,PDIA4,RPLP2,TGFBI,USO1,YWHAQ</t>
  </si>
  <si>
    <t>miR-501-3p (and other miRNAs w/seed AUGCACC)</t>
  </si>
  <si>
    <t>CLIC4,COL12A1,CSTA,MARCKS,NT5E,PGK1,TGFBI</t>
  </si>
  <si>
    <t>miR-4742-5p (miRNAs w/seed CAGGCAA)</t>
  </si>
  <si>
    <t>AHSG,ANXA2,CLIC4,CLTC,ITGB1,PGK1,RAP1B</t>
  </si>
  <si>
    <t>miR-367-5p (miRNAs w/seed CUGUUGC)</t>
  </si>
  <si>
    <t>BASP1,CAVIN1,CD47,EDIL3,SLC2A1,SLC4A1,USO1</t>
  </si>
  <si>
    <t>miR-378g (miRNAs w/seed CUGGGCU)</t>
  </si>
  <si>
    <t>ANPEP,CAVIN1,ENG,HABP2,ITGA5,TLN1,TPI1</t>
  </si>
  <si>
    <t>miR-3915 (miRNAs w/seed UGAGGAA)</t>
  </si>
  <si>
    <t>CHMP4B,CLIC4,F10,HABP2,KRT78,RHOA,YWHAZ</t>
  </si>
  <si>
    <t>miR-7151-3p (miRNAs w/seed UACAGGC)</t>
  </si>
  <si>
    <t>CAVIN1,ITGB3,ITIH2,LRG1,STOM,TPM4,VCL</t>
  </si>
  <si>
    <t>miR-3092-3p (miRNAs w/seed AAUGGGG)</t>
  </si>
  <si>
    <t>ARG1,CLTC,FLNA,KRT13,LMNA,PFN1,VAT1</t>
  </si>
  <si>
    <t>miR-12197-3p (and other miRNAs w/seed CGGGGCU)</t>
  </si>
  <si>
    <t>AHCY,ANXA11,CLIC4,ENG,FLNA,HSPG2,MFGE8</t>
  </si>
  <si>
    <t>miR-3162-3p (miRNAs w/seed CCCUACC)</t>
  </si>
  <si>
    <t>CDC42,NAP1L1,RAN,SLC4A1,STOM,TPM4,VAT1</t>
  </si>
  <si>
    <t>miR-4512 (miRNAs w/seed AGGGCCU)</t>
  </si>
  <si>
    <t>CD44,CLIC1,CLTC,EEF1D,SLC3A2,TPI1,VAT1</t>
  </si>
  <si>
    <t>miR-4421 (and other miRNAs w/seed CCUGUCU)</t>
  </si>
  <si>
    <t>ANXA4,AZGP1,FABP5,ITGB1,MSN,NAP1L1,YWHAB</t>
  </si>
  <si>
    <t>miR-5191 (miRNAs w/seed GGAUAGG)</t>
  </si>
  <si>
    <t>ANXA2,GNB1,RPL18,SPRR1B,TGFBI,VCL,YWHAZ</t>
  </si>
  <si>
    <t>miR-5621-3p (miRNAs w/seed GGGCCCU)</t>
  </si>
  <si>
    <t>ANXA11,ANXA6,CD44,GNAI2,GNB2,PRDX2,TLN1</t>
  </si>
  <si>
    <t>miR-5197-5p (miRNAs w/seed AAUGGCA)</t>
  </si>
  <si>
    <t>CDC42,COL1A2,JAKMIP2,PFN1,RALA,ST13,YWHAZ</t>
  </si>
  <si>
    <t>STEAP3</t>
  </si>
  <si>
    <t>ANXA2,CD44,COL3A1,HSPA8,ITGA5,ITGB3,SLC4A1</t>
  </si>
  <si>
    <t>miR-6800-5p (miRNAs w/seed UAGGUGA)</t>
  </si>
  <si>
    <t>ANXA4,ATP2B4,CLTC,COL6A1,EDIL3,ITIH2,MSN</t>
  </si>
  <si>
    <t>miR-3064-3p (miRNAs w/seed GCCACAC)</t>
  </si>
  <si>
    <t>AHCY,ANXA4,EEF1A1,EHD3,ITGB3,MYL6,P4HB,RALA,STOM,UMOD</t>
  </si>
  <si>
    <t>miR-6510-5p (miRNAs w/seed AGCAGGG)</t>
  </si>
  <si>
    <t>ANXA2,ATP2B4,CAVIN1,ENO1,FLOT2,FSCN1,MSN,SET,SFN,TPM4</t>
  </si>
  <si>
    <t>miR-7229-3p (miRNAs w/seed ACACAGA)</t>
  </si>
  <si>
    <t>BASP1,CD47,CLIC4,EDIL3,EHD3,MSN,RAB11A,RTN4,SLC4A1,VAT1</t>
  </si>
  <si>
    <t>miR-7224-5p (miRNAs w/seed GGUAGGC)</t>
  </si>
  <si>
    <t>BASP1,GNAI2,LMNA,MASP2,NAP1L1,RAN,RAP1B,SLC3A2,VAT1,VCL</t>
  </si>
  <si>
    <t>FOXA1</t>
  </si>
  <si>
    <t>ANXA1,ENO1,GAPDH,LAMC1,MYH9,PGK1,SLC2A1</t>
  </si>
  <si>
    <t>miR-653-5p (miRNAs w/seed UGAAACA)</t>
  </si>
  <si>
    <t>ANXA11,BASP1,CDC42,CLIC4,EEF1A1,ST13,USO1</t>
  </si>
  <si>
    <t>miR-6990-5p (and other miRNAs w/seed CCAGGGU)</t>
  </si>
  <si>
    <t>CASQ1,CD44,CLIC4,ENO1,FLNA,HSPG2,S100A8</t>
  </si>
  <si>
    <t>miR-4688 (and other miRNAs w/seed AGGGGCA)</t>
  </si>
  <si>
    <t>ACTN4,ANP32A,ANPEP,ANXA2,ATP2B4,CDC42,COL6A1,ENG,FLOT2,FSCN1,HSP90AB1,KRT78,KRT80,MFGE8,MSN,PGK1,PRDX2,SFN,SLC2A1,SLC4A1,STOM,TLN1,VAT1</t>
  </si>
  <si>
    <t>mir-802</t>
  </si>
  <si>
    <t>ITGB1,ITGB3,MYL6,RALA,RAN,RAP1B,RHOA</t>
  </si>
  <si>
    <t>miR-4772-3p (and other miRNAs w/seed CUGCAAC)</t>
  </si>
  <si>
    <t>CD47,CDC42,ITIH2,RHOA,RTN4,SET,SLC3A2,SLC4A1</t>
  </si>
  <si>
    <t>mifepristone</t>
  </si>
  <si>
    <t>ANXA1,ARG1,CLU,ITGB3,PTX3,SLC2A1,VCAN</t>
  </si>
  <si>
    <t>102 (23)</t>
  </si>
  <si>
    <t>miR-4755-3p (miRNAs w/seed GCCAGGC)</t>
  </si>
  <si>
    <t>AHCY,ANPEP,ANXA2,AZGP1,CAVIN1,FSCN1,ITGA5,KRT13,KRT78,RALA,SLC4A1,TLN1,VCL</t>
  </si>
  <si>
    <t>miR-7058-5p (miRNAs w/seed AGAGGGG)</t>
  </si>
  <si>
    <t>ANXA6,CD47,CD59,EHD3,FLOT2,IDH2,IGFBP2,ITGA5,MSN,P4HB,ST13,STOM,YWHAB</t>
  </si>
  <si>
    <t>losartan potassium</t>
  </si>
  <si>
    <t>ARG1,COL1A2,COL3A1,ENG,S100A8,S100A9,SLC2A1</t>
  </si>
  <si>
    <t>miR-570-3p (miRNAs w/seed GAAAACA)</t>
  </si>
  <si>
    <t>CD44,HSPA1A/HSPA1B,TGFBI,YWHAZ</t>
  </si>
  <si>
    <t>OVOL2</t>
  </si>
  <si>
    <t>ENO1,PGK1,SLC2A1,TUBA4A</t>
  </si>
  <si>
    <t>DSP</t>
  </si>
  <si>
    <t>COL1A2,COL3A1,DSC3,PKP1</t>
  </si>
  <si>
    <t>imiquimod</t>
  </si>
  <si>
    <t>CSTA,FSCN1,LDHB,LRG1,RTN4,S100A8,S100A9</t>
  </si>
  <si>
    <t>mir-29</t>
  </si>
  <si>
    <t>CDC42,COL1A2,COL3A1,LAMC1</t>
  </si>
  <si>
    <t>panobinostat</t>
  </si>
  <si>
    <t>CDC42,FLNA,RHOA,YWHAZ</t>
  </si>
  <si>
    <t>ALDH1A2</t>
  </si>
  <si>
    <t>CD44,COL1A2,COL3A1,TGFBI</t>
  </si>
  <si>
    <t>98 (10)</t>
  </si>
  <si>
    <t>SLC2A3</t>
  </si>
  <si>
    <t>GAPDH,LDHB,PHGDH,TPI1</t>
  </si>
  <si>
    <t>miR-30a-3p (and other miRNAs w/seed UUUCAGU)</t>
  </si>
  <si>
    <t>ANXA1,COL1A2,RAB11A,RALA</t>
  </si>
  <si>
    <t>miR-7033-5p (miRNAs w/seed CUCCAGG)</t>
  </si>
  <si>
    <t>CAVIN1,CD44,ENO1,GNAI2</t>
  </si>
  <si>
    <t>candesartan</t>
  </si>
  <si>
    <t>COL1A2,COL3A1,ENG,RHOA</t>
  </si>
  <si>
    <t>51 (7)</t>
  </si>
  <si>
    <t>pyrrolidine dithiocarbamate</t>
  </si>
  <si>
    <t>ANXA1,GNAI2,PGK1,SLC2A1</t>
  </si>
  <si>
    <t>aflatoxin B1</t>
  </si>
  <si>
    <t>Inhibited</t>
  </si>
  <si>
    <t>H2AC20,ITGA5,MFGE8,PHGDH</t>
  </si>
  <si>
    <t>TLE3</t>
  </si>
  <si>
    <t>ANXA1,ANXA2,COL12A1,LAMC1,YWHAZ</t>
  </si>
  <si>
    <t>GFI1</t>
  </si>
  <si>
    <t>ANXA6,HSP90AB1,ITGB3,NT5E</t>
  </si>
  <si>
    <t>miR-4471 (and other miRNAs w/seed GGGAACU)</t>
  </si>
  <si>
    <t>CD44,SFN,VAT1,VCL</t>
  </si>
  <si>
    <t>miR-224-3p (and other miRNAs w/seed AAAUGGU)</t>
  </si>
  <si>
    <t>PFN1,USO1,VCAN,YWHAQ</t>
  </si>
  <si>
    <t>miR-10a-5p (and other miRNAs w/seed ACCCUGU)</t>
  </si>
  <si>
    <t>CASQ1,CD44,P4HB,STOM</t>
  </si>
  <si>
    <t>miR-16-2-3p (and other miRNAs w/seed CCAAUAU)</t>
  </si>
  <si>
    <t>CLTC,MSN,P4HB,PTX3</t>
  </si>
  <si>
    <t>miR-1971 (and other miRNAs w/seed UAAAGGC)</t>
  </si>
  <si>
    <t>CD47,CD59,RAP1B,STOM</t>
  </si>
  <si>
    <t>miR-3141 (miRNAs w/seed AGGGCGG)</t>
  </si>
  <si>
    <t>ANPEP,COL6A1,FLNA,SFN</t>
  </si>
  <si>
    <t>miR-617 (miRNAs w/seed GACUUCC)</t>
  </si>
  <si>
    <t>AHCY,RHOA,TGFBI,TPM4</t>
  </si>
  <si>
    <t>miR-492 (miRNAs w/seed GGACCUG)</t>
  </si>
  <si>
    <t>AHCY,CD44,CD47,F10</t>
  </si>
  <si>
    <t>miR-133a-5p (and other miRNAs w/seed CUGGUAA)</t>
  </si>
  <si>
    <t>MARCKS,MSN,RHOA,SPRR1B</t>
  </si>
  <si>
    <t>miR-203b-3p (miRNAs w/seed UGAACUG)</t>
  </si>
  <si>
    <t>FABP5,ITGB1,SLC4A1,USO1</t>
  </si>
  <si>
    <t>miR-551b-3p (and other miRNAs w/seed CGACCCA)</t>
  </si>
  <si>
    <t>CHMP4B,CLTC,COL12A1,NT5E</t>
  </si>
  <si>
    <t>miR-3117-3p (miRNAs w/seed UAGGACU)</t>
  </si>
  <si>
    <t>RAB11A,RALA,RAP1B,VCAN</t>
  </si>
  <si>
    <t>miR-3165 (miRNAs w/seed GGUGGAU)</t>
  </si>
  <si>
    <t>COL3A1,ENO1,RAB11A,RAP1B</t>
  </si>
  <si>
    <t>miR-3914 (miRNAs w/seed AGGAACC)</t>
  </si>
  <si>
    <t>AHCY,GNB2,RAB11A,TPM4</t>
  </si>
  <si>
    <t>miR-1900 (and other miRNAs w/seed GCCGCCC)</t>
  </si>
  <si>
    <t>ENG,GNAI2,ITGB3,MYH9</t>
  </si>
  <si>
    <t>miR-4503 (miRNAs w/seed UUAAGCA)</t>
  </si>
  <si>
    <t>ANXA1,COL1A2,MARCKS,RALA</t>
  </si>
  <si>
    <t>miR-3613-3p (miRNAs w/seed CAAAAAA)</t>
  </si>
  <si>
    <t>CDC42,MARCKS,NAP1L1,YWHAZ</t>
  </si>
  <si>
    <t>miR-207 (miRNAs w/seed CUUCUCC)</t>
  </si>
  <si>
    <t>CAVIN1,LMNA,MSN,VAT1</t>
  </si>
  <si>
    <t>miR-1208 (miRNAs w/seed CACUGUU)</t>
  </si>
  <si>
    <t>APOB,NID2,PDIA3,USO1</t>
  </si>
  <si>
    <t>miR-4715-5p (miRNAs w/seed AGUUGGC)</t>
  </si>
  <si>
    <t>CHMP4B,NT5E,RHOA,TPM4</t>
  </si>
  <si>
    <t>miR-654-5p (miRNAs w/seed GGUAAGC)</t>
  </si>
  <si>
    <t>ITGB3,RALA,VCL,YWHAB</t>
  </si>
  <si>
    <t>miR-3929 (and other miRNAs w/seed AGGCUGA)</t>
  </si>
  <si>
    <t>SLC4A1,VAT1,VCAN,YWHAB</t>
  </si>
  <si>
    <t>miR-3169 (miRNAs w/seed AGGACUG)</t>
  </si>
  <si>
    <t>AHCY,CD44,RALA,RAP1B</t>
  </si>
  <si>
    <t>miR-3108-3p (and other miRNAs w/seed GUCUAGG)</t>
  </si>
  <si>
    <t>CASQ1,GNAI2,HSPA1A/HSPA1B,STOM</t>
  </si>
  <si>
    <t>miR-4293 (miRNAs w/seed AGCCUGA)</t>
  </si>
  <si>
    <t>CLIC4,RAP1B,SLC4A1,STOM</t>
  </si>
  <si>
    <t>miR-4284 (miRNAs w/seed GGCUCAC)</t>
  </si>
  <si>
    <t>ANPEP,APOB,ENO1,SLC4A1</t>
  </si>
  <si>
    <t>miR-4325 (miRNAs w/seed UGCACUU)</t>
  </si>
  <si>
    <t>ITGA5,NID2,YWHAQ,YWHAZ</t>
  </si>
  <si>
    <t>miR-3140-5p (miRNAs w/seed CCUGAAU)</t>
  </si>
  <si>
    <t>FABP5,MSN,SLC2A1,TPM4</t>
  </si>
  <si>
    <t>miR-5619-5p (miRNAs w/seed GUCACUA)</t>
  </si>
  <si>
    <t>AHCY,PDIA3,PGK1,YWHAQ</t>
  </si>
  <si>
    <t>miR-5704 (miRNAs w/seed UAGGCCA)</t>
  </si>
  <si>
    <t>AHCY,EHD3,RAP1B,VAT1</t>
  </si>
  <si>
    <t>HNF4G</t>
  </si>
  <si>
    <t>FLNA,ITGA5,LAMC1,VCL</t>
  </si>
  <si>
    <t>miR-6244 (miRNAs w/seed GGGGCGU)</t>
  </si>
  <si>
    <t>CD47,ENG,GNAI2,STOM</t>
  </si>
  <si>
    <t>miR-1301-5p (and other miRNAs w/seed GCUCUAG)</t>
  </si>
  <si>
    <t>ANXA11,CDC42,CLIC4,MSN</t>
  </si>
  <si>
    <t>miR-6359 (miRNAs w/seed GAUGUUG)</t>
  </si>
  <si>
    <t>RAP1B,SET,SLC3A2,VCAN</t>
  </si>
  <si>
    <t>PTPRR</t>
  </si>
  <si>
    <t>COL6A1,FLNA,ITGA5,MYH9</t>
  </si>
  <si>
    <t>PITX2</t>
  </si>
  <si>
    <t>COL1A2,IDH2,ITGB1,PRDX2</t>
  </si>
  <si>
    <t>CAVIN1,COL1A2,GNB2,ITGB3</t>
  </si>
  <si>
    <t>MEL S3</t>
  </si>
  <si>
    <t>chemical - kinase inhibitor</t>
  </si>
  <si>
    <t>ENO1,HSPA1A/HSPA1B,PGK1,PRDX2</t>
  </si>
  <si>
    <t>miR-6957-3p (miRNAs w/seed GGAUCUC)</t>
  </si>
  <si>
    <t>ANPEP,FABP5,GNAI2,HABP2</t>
  </si>
  <si>
    <t>miR-6873-3p (miRNAs w/seed UCUCUCU)</t>
  </si>
  <si>
    <t>CLTC,PTX3,RAP1B,SPRR1B</t>
  </si>
  <si>
    <t>miR-6759-5p (miRNAs w/seed UGUGGGU)</t>
  </si>
  <si>
    <t>CDC42,NID2,SLC4A1,TPM4</t>
  </si>
  <si>
    <t>miR-7009-3p (miRNAs w/seed CUUUUCC)</t>
  </si>
  <si>
    <t>CD59,EHD3,NAP1L1,SET</t>
  </si>
  <si>
    <t>miR-7071-3p (miRNAs w/seed UGACGUC)</t>
  </si>
  <si>
    <t>CAVIN1,CD44,COL3A1,SET</t>
  </si>
  <si>
    <t>miR-6923-3p (miRNAs w/seed CACUCCC)</t>
  </si>
  <si>
    <t>ANXA2,BASP1,CLIC4,ITGA5</t>
  </si>
  <si>
    <t>miR-6796-3p (miRNAs w/seed AAGCUCU)</t>
  </si>
  <si>
    <t>ANXA11,CLIC4,MARCKS,TGFBI</t>
  </si>
  <si>
    <t>miR-6898-3p (miRNAs w/seed AGUCUCU)</t>
  </si>
  <si>
    <t>ANXA2,FABP5,HSP90B1,PTX3</t>
  </si>
  <si>
    <t>miR-7973 (miRNAs w/seed GUGACCC)</t>
  </si>
  <si>
    <t>HSP90B1,MARCKS,VAT1,YWHAQ</t>
  </si>
  <si>
    <t>miR-7650-5p (miRNAs w/seed AUCCUCU)</t>
  </si>
  <si>
    <t>BASP1,EHD3,SET,STOM</t>
  </si>
  <si>
    <t>miR-7034-3p (miRNAs w/seed UGGCCUU)</t>
  </si>
  <si>
    <t>CD59,ITGA5,ITGB1,NID2</t>
  </si>
  <si>
    <t>miR-7048-3p (and other miRNAs w/seed CUUCCAU)</t>
  </si>
  <si>
    <t>CD47,CD59,RHOA,SLC2A1</t>
  </si>
  <si>
    <t>miR-7026-3p (miRNAs w/seed GUGCUUU)</t>
  </si>
  <si>
    <t>EHD3,GNAI2,RAP1B,VAT1</t>
  </si>
  <si>
    <t>miR-7232-3p (miRNAs w/seed GGUUGAA)</t>
  </si>
  <si>
    <t>COL3A1,MSN,ST13,VAT1</t>
  </si>
  <si>
    <t>miR-7843-3p (miRNAs w/seed UGAAGCC)</t>
  </si>
  <si>
    <t>HSPA1A/HSPA1B,RAB11A,RALA,YWHAZ</t>
  </si>
  <si>
    <t>FKBP10</t>
  </si>
  <si>
    <t>COL12A1,COL1A2,COL3A1,COL6A1</t>
  </si>
  <si>
    <t>SP110</t>
  </si>
  <si>
    <t>CLU,ITGB1,LMNA,MYH9</t>
  </si>
  <si>
    <t>miR-9-5p (and other miRNAs w/seed CUUUGGU)</t>
  </si>
  <si>
    <t>ANPEP,ANXA2,CD44,CD47,CSTA,JAKMIP2,MYH1,MYH9,NAP1L1,NID2,PGK1,RAN,RAP1B,RHOA,TGFBI,TLN1,VAT1</t>
  </si>
  <si>
    <t>miR-767 (and other miRNAs w/seed GCACCAU)</t>
  </si>
  <si>
    <t>ANXA2,BASP1,COL1A2,COL3A1,GGCT,IDH2,MARCKS,MYL6,PTX3,RAP1B,TGFBI</t>
  </si>
  <si>
    <t>miR-92a-3p (and other miRNAs w/seed AUUGCAC)</t>
  </si>
  <si>
    <t>CDC42,CLIC4,COL1A2,ITGA5,ITGB3,PSMA8,PSMB6,RAP1B,ST13,YWHAZ</t>
  </si>
  <si>
    <t>miR-6929-5p (and other miRNAs w/seed GGGAGGA)</t>
  </si>
  <si>
    <t>AHCY,ANPEP,ANXA2,ARG1,ATP2B4,AZGP1,CALML3,CD47,COL6A1,ENG,ENO1,FLOT2,GNAI2,GNB2,HSPG2,ITGA3,KPRP,KRT80,LORICRIN,MSN,MYH9,NME1,PFN1,PGK1,PKP1,SFN,SLC4A1,VAT1,VCL,YWHAQ,YWHAZ</t>
  </si>
  <si>
    <t>miR-30c-5p (and other miRNAs w/seed GUAAACA)</t>
  </si>
  <si>
    <t>ANPEP,ANXA1,COL1A2,CSTA,EDIL3,GNAI2,JAKMIP2,LAMC1,NID2,NT5E,RAP1B,RPLP0,USO1,VCAN,YWHAZ</t>
  </si>
  <si>
    <t>CDKN1A</t>
  </si>
  <si>
    <t>CD44,CLIC4,HSPA1A/HSPA1B,ITGA3,ITGB3,LAMC1,LORICRIN,MSN,PHGDH,TGM1</t>
  </si>
  <si>
    <t>26 (3)</t>
  </si>
  <si>
    <t>miR-6732-5p (and other miRNAs w/seed AGGGGGU)</t>
  </si>
  <si>
    <t>ACTN4,ANPEP,CD44,CHMP4B,CLIC1,FSCN1,GNAI2,HSP90B1,HSPG2,ITGA3,KRT78,KRT80,MSN,MYH9,PFN1,SFN,STOM,TGFBI,TGM3,VCL,YWHAB</t>
  </si>
  <si>
    <t>miR-4515 (miRNAs w/seed GGACUGG)</t>
  </si>
  <si>
    <t>ATP2B4,AZGP1,CAVIN1,GNAI2,LAMC1,MFGE8,SET,SFN,SLC4A1,TLN1,VAT1</t>
  </si>
  <si>
    <t>miR-7216-5p (miRNAs w/seed GGAGAGC)</t>
  </si>
  <si>
    <t>ANXA2,ATP2A1,ATP2B4,CD44,CLIC1,CLTC,F10,FLOT2,LAMC1,LMNA,ST13</t>
  </si>
  <si>
    <t>miR-221-3p (and other miRNAs w/seed GCUACAU)</t>
  </si>
  <si>
    <t>ANXA1,CHMP4B,HSPA8,MARCKS,NAP1L1,PTX3,SET,YWHAB</t>
  </si>
  <si>
    <t>miR-871-3p (miRNAs w/seed GACUGGC)</t>
  </si>
  <si>
    <t>ANXA11,ANXA4,F10,ITGA5,ITGB3,MSN,NT5E,PKP1</t>
  </si>
  <si>
    <t>miR-1265 (miRNAs w/seed AGGAUGU)</t>
  </si>
  <si>
    <t>ANXA1,ANXA6,BASP1,EDIL3,LAMC1,SET,VCL,YWHAZ</t>
  </si>
  <si>
    <t>miR-320-5p (and other miRNAs w/seed CCUUCUC)</t>
  </si>
  <si>
    <t>CD59,COL1A2,CSTA,GNB1,LMNA,PDIA3,PTX3,SLC2A1</t>
  </si>
  <si>
    <t>miR-3105-5p (miRNAs w/seed GAGCAAG)</t>
  </si>
  <si>
    <t>ANXA4,CASQ1,CLTC,MEP1A,RAP1B,RHOA,SET,SLC4A1</t>
  </si>
  <si>
    <t>miR-667-5p (miRNAs w/seed GGUGCUG)</t>
  </si>
  <si>
    <t>CD47,DSC1,HABP2,HSPA1A/HSPA1B,MYL6,RAP1B,STOM,VCAN</t>
  </si>
  <si>
    <t>miR-3657 (and other miRNAs w/seed GUGUCCC)</t>
  </si>
  <si>
    <t>CASQ1,CAVIN1,CD44,CLIC1,ITGB3,ITIH3,RTN4,STOM</t>
  </si>
  <si>
    <t>miR-3089-3p (miRNAs w/seed GCAUCUG)</t>
  </si>
  <si>
    <t>ANXA11,CAVIN1,CD44,ITGB3,NID2,PKP1,SET,ST13</t>
  </si>
  <si>
    <t>miR-5627-3p (miRNAs w/seed CAGGGCU)</t>
  </si>
  <si>
    <t>ENG,GNAI2,HSP90AB1,KRT13,NT5E,PRDX2,SET,YWHAB</t>
  </si>
  <si>
    <t>miR-6358 (and other miRNAs w/seed AGUGUGG)</t>
  </si>
  <si>
    <t>APOD,EHD3,GNB2,MSN,P4HB,RHOA,SLC2A1,USO1</t>
  </si>
  <si>
    <t>miR-6881-5p (miRNAs w/seed GGGGUAA)</t>
  </si>
  <si>
    <t>ANXA11,ANXA2,FLOT2,GNB1,KRT13,MSN,PFN1,RHOA</t>
  </si>
  <si>
    <t>miR-7218-5p (miRNAs w/seed GCAGGGU)</t>
  </si>
  <si>
    <t>ANXA6,ATP2B4,CAVIN1,CD59,CLIC4,ENG,MFGE8,SLC2A1</t>
  </si>
  <si>
    <t>miR-6753-5p (miRNAs w/seed ACCAGGG)</t>
  </si>
  <si>
    <t>ANP32A,ANXA6,CAVIN1,CDC42,CHMP4B,CLIC1,GNB1,MFGE8</t>
  </si>
  <si>
    <t>miR-6825-5p (and other miRNAs w/seed GGGGAGG)</t>
  </si>
  <si>
    <t>ACTN4,AHCY,ALOX12B,ANPEP,ANXA6,ATP2A1,ATP2B4,CALML3,CASQ1,CAVIN1,CKAP4,CLIC4,COL1A2,COL6A1,DSC3,DSP,ENG,ENO1,F10,FLNA,FLOT2,FSCN1,GNB1,ITGA3,ITGA5,ITGB3,KPRP,KRT80,LMNA,MARCKS,MSN,MYH9,MYL6,PFN1,PGK1,PRDX2,RAN,RPL18,SFN,SLC3A2,SLC4A1,STOM,TLN1,TPI1,VAT1,YWHAQ,YWHAZ</t>
  </si>
  <si>
    <t>miR-374c-5p (and other miRNAs w/seed UAAUACA)</t>
  </si>
  <si>
    <t>CD47,CD59,CDC42,CSTA,MARCKS,PTX3,YWHAQ,YWHAZ</t>
  </si>
  <si>
    <t>KLF4</t>
  </si>
  <si>
    <t>ARG1,CD44,CLIC4,COL1A2,DSP,KRT13,LORICRIN,TGM1</t>
  </si>
  <si>
    <t>wortmannin</t>
  </si>
  <si>
    <t>ANPEP,CD44,COL1A2,COL3A1,MSN,NT5E,RHOA,TPI1</t>
  </si>
  <si>
    <t>89 (20)</t>
  </si>
  <si>
    <t>miR-140-3p (and other miRNAs w/seed ACCACAG)</t>
  </si>
  <si>
    <t>ATP2B4,MARCKS,MEP1A,PGK1,PIP,PTX3,RAP1B,RHOA,STOM,YWHAB,YWHAZ</t>
  </si>
  <si>
    <t>miR-96-5p (and other miRNAs w/seed UUGGCAC)</t>
  </si>
  <si>
    <t>ANXA11,ATP2B4,BASP1,CD47,DSC1,DSC3,GNB2,ITGA3,ITGB1,LAMC1,LMNA,MSN,PFN1,TGFBI,TPI1,VAT1</t>
  </si>
  <si>
    <t>PSMB11</t>
  </si>
  <si>
    <t>COL1A2,COL3A1,COL6A1,HSPA1A/HSPA1B,VCAN</t>
  </si>
  <si>
    <t>let-7</t>
  </si>
  <si>
    <t>CD44,COL1A2,COL3A1,ITGB3,NAP1L1</t>
  </si>
  <si>
    <t>miR-4705 (and other miRNAs w/seed CAAUCAC)</t>
  </si>
  <si>
    <t>CD47,RAP1B,STOM,USO1,YWHAQ</t>
  </si>
  <si>
    <t>miR-6516-5p (miRNAs w/seed UUGCAGU)</t>
  </si>
  <si>
    <t>ANP32A,GNAI2,KRT13,NID2,RALA</t>
  </si>
  <si>
    <t>miR-758-3p (miRNAs w/seed UUGUGAC)</t>
  </si>
  <si>
    <t>AHCY,ANXA1,ITGB1,STOM,YWHAQ</t>
  </si>
  <si>
    <t>miR-3688-3p (and other miRNAs w/seed AUGGAAA)</t>
  </si>
  <si>
    <t>ANXA4,GNB2,PFN1,RAB11A,STOM</t>
  </si>
  <si>
    <t>miR-15b-3p (miRNAs w/seed GAAUCAU)</t>
  </si>
  <si>
    <t>CD47,CDC42,KRT13,NID2,SPRR1B</t>
  </si>
  <si>
    <t>miR-743b-5p (and other miRNAs w/seed GUUCAGA)</t>
  </si>
  <si>
    <t>ANXA4,CD47,PTX3,YWHAB,YWHAQ</t>
  </si>
  <si>
    <t>miR-1244 (miRNAs w/seed AGUAGUU)</t>
  </si>
  <si>
    <t>COL12A1,RAP1B,RHOA,SLC4A1,YWHAZ</t>
  </si>
  <si>
    <t>miR-4712-5p (and other miRNAs w/seed CCAGUAC)</t>
  </si>
  <si>
    <t>ANP32A,CHMP4B,MARCKS,PTX3,VAT1</t>
  </si>
  <si>
    <t>miR-335-3p (miRNAs w/seed UUUUCAU)</t>
  </si>
  <si>
    <t>COL1A2,HSPA1A/HSPA1B,LAMC1,NID2,VCAN</t>
  </si>
  <si>
    <t>miR-500a-3p (miRNAs w/seed UGCACCU)</t>
  </si>
  <si>
    <t>BASP1,CLIC4,COL12A1,RAB11A,RAP1B</t>
  </si>
  <si>
    <t>miR-103b (miRNAs w/seed CAUAGCC)</t>
  </si>
  <si>
    <t>ANXA1,ANXA6,ITGB1,NAP1L1,SET</t>
  </si>
  <si>
    <t>miR-28b (and other miRNAs w/seed GGAGCUC)</t>
  </si>
  <si>
    <t>AHCY,ANPEP,ANXA2,COL6A1,RAP1B</t>
  </si>
  <si>
    <t>miR-1948-3p (miRNAs w/seed UUAGGCA)</t>
  </si>
  <si>
    <t>AHCY,ITIH2,NAP1L1,YWHAB,YWHAZ</t>
  </si>
  <si>
    <t>miR-4731-3p (and other miRNAs w/seed ACACAAG)</t>
  </si>
  <si>
    <t>ATP2B4,CD47,HSP90AB1,RAB11A,YWHAQ</t>
  </si>
  <si>
    <t>miR-2116-3p (miRNAs w/seed CUCCCAU)</t>
  </si>
  <si>
    <t>ANXA4,BASP1,HSP90B1,ITGB3,SET</t>
  </si>
  <si>
    <t>miR-3164 (and other miRNAs w/seed GUGACUU)</t>
  </si>
  <si>
    <t>CLIC4,ITGB1,LAMC1,SLC3A2,VCAN</t>
  </si>
  <si>
    <t>miR-548as-3p (miRNAs w/seed AAAACCC)</t>
  </si>
  <si>
    <t>CLIC4,HSP90B1,MSN,PFN1,YWHAB</t>
  </si>
  <si>
    <t>miR-5572 (miRNAs w/seed UUGGGGU)</t>
  </si>
  <si>
    <t>ANXA1,KRT13,SPRR1B,TLN1,VAT1</t>
  </si>
  <si>
    <t>miR-889-5p (miRNAs w/seed AUGGCUG)</t>
  </si>
  <si>
    <t>ANP32A,ATP2B4,CASQ1,HABP2,TPM4</t>
  </si>
  <si>
    <t>miR-7674-5p (miRNAs w/seed GAGGUGU)</t>
  </si>
  <si>
    <t>ANPEP,ENG,PFN1,VCL,YWHAQ</t>
  </si>
  <si>
    <t>miR-6513-5p (miRNAs w/seed UUGGGAU)</t>
  </si>
  <si>
    <t>COL3A1,HSP90B1,TGFBI,VCL,YWHAZ</t>
  </si>
  <si>
    <t>IND S1</t>
  </si>
  <si>
    <t>ENO1,HSPA1A/HSPA1B,PDIA3,PGK1,PRDX2</t>
  </si>
  <si>
    <t>IND S7</t>
  </si>
  <si>
    <t>miR-6834-5p (miRNAs w/seed UGAGGGA)</t>
  </si>
  <si>
    <t>CLIC1,ITGA5,P4HB,YWHAB,YWHAZ</t>
  </si>
  <si>
    <t>miR-6828-3p (miRNAs w/seed UCUGCUC)</t>
  </si>
  <si>
    <t>ANPEP,CAVIN1,CLIC4,SET,VCAN</t>
  </si>
  <si>
    <t>miR-7230-5p (miRNAs w/seed GACUGCU)</t>
  </si>
  <si>
    <t>APOB,F10,RALA,SET,TGFBI</t>
  </si>
  <si>
    <t>miR-6768-5p (miRNAs w/seed ACACAGG)</t>
  </si>
  <si>
    <t>ANXA2,CHMP4B,ENG,HSPA1A/HSPA1B,MYL6</t>
  </si>
  <si>
    <t>CD28</t>
  </si>
  <si>
    <t>ANXA1,GAPDH,HSPA1A/HSPA1B,HSPA8,STOM</t>
  </si>
  <si>
    <t>miR-182-5p (and other miRNAs w/seed UUGGCAA)</t>
  </si>
  <si>
    <t>ANXA11,ANXA2,ATP2B4,CD47,ITGB1,LMNA,MARCKS,MSN,PFN1,PSMB6,RTN4,SLC4A1,TGFBI,UMOD,VCL</t>
  </si>
  <si>
    <t>TP63</t>
  </si>
  <si>
    <t>ARG1,CDC42,CSTA,ENG,FLOT2,FSCN1,GAPDH,HSPA1A/HSPA1B,HSPA8,HSPG2,IGFBP2,ITGA3,ITGB1,KRT78,LORICRIN,MFGE8,NT5E,P4HB,PKP1,S100A7,S100A8,S100A9,SFN,TGM3</t>
  </si>
  <si>
    <t>30 (3)</t>
  </si>
  <si>
    <t>miR-197-5p (and other miRNAs w/seed GGGUAGA)</t>
  </si>
  <si>
    <t>ANXA11,AZGP1,CDC42,CLIC1,CSTA,FLNA,KRT13,MSN,PFN1,RHOA,S100A9,SET,SLC2A1,TLN1,TPM4</t>
  </si>
  <si>
    <t>miR-3183 (and other miRNAs w/seed CCUCUCU)</t>
  </si>
  <si>
    <t>EHD3,HABP2,ITIH3,KRT13,KRT80,MSN,RHOA,SLC4A1,TGFBI</t>
  </si>
  <si>
    <t>miR-4713-5p (miRNAs w/seed UCUCCCA)</t>
  </si>
  <si>
    <t>AZGP1,BASP1,CASQ1,CAVIN1,ENG,HSP90B1,ITGB3,SET,TPM4</t>
  </si>
  <si>
    <t>miR-6961-5p (miRNAs w/seed GACUGGG)</t>
  </si>
  <si>
    <t>ATP2B4,CAVIN1,EEF1A1,GNAI2,ITGA5,ITGB3,KRT13,STOM,VAT1</t>
  </si>
  <si>
    <t>miR-1938 (miRNAs w/seed GGUGGGA)</t>
  </si>
  <si>
    <t>ATP2B4,ENO1,HSPG2,ITGA5,RAB11A,SFN,SLC4A1,TPI1,VAT1</t>
  </si>
  <si>
    <t>miR-7671-5p (miRNAs w/seed GGCUCCG)</t>
  </si>
  <si>
    <t>ANPEP,BASP1,ENO1,ITGA5,KRT80,MSN,P4HB,RAP1B,STOM</t>
  </si>
  <si>
    <t>miR-497-3p (and other miRNAs w/seed AAACCAC)</t>
  </si>
  <si>
    <t>EEF1D,ENO1,GGCT,HSP90AB1,HSP90B1,ITIH2,LMNA,PDIA3,RHOA,RTN4,SET,YWHAZ</t>
  </si>
  <si>
    <t>miR-450a-1-3p (and other miRNAs w/seed UUGGGAA)</t>
  </si>
  <si>
    <t>ANXA1,CDC42,EDIL3,HSP90B1,SFN,USO1,VCL,YWHAQ,YWHAZ</t>
  </si>
  <si>
    <t>miR-883-5p (and other miRNAs w/seed GCUGAGA)</t>
  </si>
  <si>
    <t>ANPEP,GNAI2,ITGB3,PGK1,STOM,YWHAB</t>
  </si>
  <si>
    <t>miR-3942-3p (and other miRNAs w/seed UUCAGAU)</t>
  </si>
  <si>
    <t>ANP32A,ANXA4,PDIA3,ST13,TPM4,YWHAQ</t>
  </si>
  <si>
    <t>miR-4786-3p (miRNAs w/seed GAAGCCA)</t>
  </si>
  <si>
    <t>HSPA1A/HSPA1B,RAB11A,RALA,SLC3A2,SLC4A1,YWHAZ</t>
  </si>
  <si>
    <t>miR-3650 (miRNAs w/seed GGUGUGU)</t>
  </si>
  <si>
    <t>ANP32A,BASP1,CD44,ITIH2,P4HB,RHOA</t>
  </si>
  <si>
    <t>miR-6808-3p (miRNAs w/seed UGUGACC)</t>
  </si>
  <si>
    <t>ITGB1,MARCKS,RAP1B,VAT1,YWHAB,YWHAQ</t>
  </si>
  <si>
    <t>INHA</t>
  </si>
  <si>
    <t>COL1A2,COL3A1,COL6A1,ITGA3,LMNA,PTX3</t>
  </si>
  <si>
    <t>miR-7082-3p (miRNAs w/seed CCCCCCU)</t>
  </si>
  <si>
    <t>ATP2B4,CHMP4B,ENG,PDIA3,SET,STOM</t>
  </si>
  <si>
    <t>miR-4433b-5p (miRNAs w/seed UGUCCCA)</t>
  </si>
  <si>
    <t>ATP2B4,CAVIN1,CD44,CDC42,ITGB3,PTX3</t>
  </si>
  <si>
    <t>miR-4481 (and other miRNAs w/seed GAGUGGG)</t>
  </si>
  <si>
    <t>ANXA6,APOD,BASP1,CASQ1,CD44,CHMP4B,CLIC1,COL6A1,DSC3,EEF1A1,EHD3,GNAI2,HABP2,HSPG2,KPRP,MSN,PGK1,RPL18,SFN,SLC2A1,TPM4</t>
  </si>
  <si>
    <t>PD98059</t>
  </si>
  <si>
    <t>ANPEP,ANXA1,ATP2A1,CD44,CLU,COL1A2,COL3A1,EEF1A1,ENG,ENO1,ITGB1,ITGB3,MYH1,PTX3,RAN,S100A8,SLC2A1,SLC3A2,SPRR1B,STOM,TUBA4A,VCAN</t>
  </si>
  <si>
    <t>miR-5114 (and other miRNAs w/seed CUGGAGA)</t>
  </si>
  <si>
    <t>ANPEP,BASP1,CLIC4,DSC1,F10,MYL6,RAP1B,SET,SLC2A1,YWHAQ</t>
  </si>
  <si>
    <t>miR-744-5p (and other miRNAs w/seed GCGGGGC)</t>
  </si>
  <si>
    <t>ATP2B4,FLNA,GNB1,HABP2,HSPA1A/HSPA1B,HSPG2,KPLCE,MYH9,SFN,VAT1</t>
  </si>
  <si>
    <t>miR-5624-3p (and other miRNAs w/seed UAAGGCA)</t>
  </si>
  <si>
    <t>ANXA11,ANXA4,FABP5,FLOT2,HSP90AB1,LMNA,MSN,RALA,RAP1B,STOM,USO1</t>
  </si>
  <si>
    <t>LY294002</t>
  </si>
  <si>
    <t>ANPEP,CD44,COL1A2,EDIL3,HSP90AB1,IGFBP2,ITGB3,LMNA,PGK1,PTX3,RAB11A,SFN,SLC2A1,VCAN</t>
  </si>
  <si>
    <t>100 (22)</t>
  </si>
  <si>
    <t>miR-881-3p (and other miRNAs w/seed ACUGUGU)</t>
  </si>
  <si>
    <t>CLIC4,HABP2,ITGB1,NAP1L1,PTX3,YWHAB,YWHAZ</t>
  </si>
  <si>
    <t>miR-1956 (and other miRNAs w/seed GUCCAGG)</t>
  </si>
  <si>
    <t>AHCY,ENG,FABP5,NT5E,RHOA,SLC2A1,STOM</t>
  </si>
  <si>
    <t>miR-450a-5p (and other miRNAs w/seed UUUGCGA)</t>
  </si>
  <si>
    <t>ANP32A,BASP1,CD47,COL1A2,COL3A1,ITGA5,ITGB1</t>
  </si>
  <si>
    <t>miR-881-5p (miRNAs w/seed AGAGAGA)</t>
  </si>
  <si>
    <t>ATP2B4,BASP1,CD47,CD59,ITGB3,KRT13,VCL</t>
  </si>
  <si>
    <t>miR-6909-5p (miRNAs w/seed AGGGGGG)</t>
  </si>
  <si>
    <t>ANPEP,ANXA11,CD44,CD59,CHMP4B,DSC3,IGFBP2,LMNA,PFN1,STOM,TLN1,VAT1,VCL,YWHAB</t>
  </si>
  <si>
    <t>miR-873-5p (and other miRNAs w/seed CAGGAAC)</t>
  </si>
  <si>
    <t>AHNAK,ANP32A,ANPEP,ANXA2,CD44,CD59,MSN,PGK1,SET,ST13,YWHAB</t>
  </si>
  <si>
    <t>estrogen receptor</t>
  </si>
  <si>
    <t>ANXA1,CD44,CD59,COL12A1,COL6A1,DSP,HSPA1A/HSPA1B,ITGA3,ITGB1,MSN,NT5E</t>
  </si>
  <si>
    <t>21 (2)</t>
  </si>
  <si>
    <t>miR-7010-5p (and other miRNAs w/seed GGAAAGG)</t>
  </si>
  <si>
    <t>ANXA2,ATP2B4,FLNA,HABP2,PFN1,RAP1B,RHOA,VCAN</t>
  </si>
  <si>
    <t>miR-29b-3p (and other miRNAs w/seed AGCACCA)</t>
  </si>
  <si>
    <t>ANXA2,ATP2B4,CDC42,CLIC4,COL1A2,COL3A1,GGCT,HSPG2,ITGB1,KRT80,LAMC1,MYL6,NID2,PTX3,VCAN,VCL</t>
  </si>
  <si>
    <t>miR-3160-3p (miRNAs w/seed GAGCUGA)</t>
  </si>
  <si>
    <t>AHCY,ATP2B4,ENO1,GNAI2,HSPA1A/HSPA1B,ITGA5,PGK1,SPRR1B,TLN1,TPM4</t>
  </si>
  <si>
    <t>miR-1894-5p (miRNAs w/seed UCUCCCC)</t>
  </si>
  <si>
    <t>ATP2B4,BASP1,CAVIN1,F10,ITGA5,ITGB3,LMNA,MSN,PDIA3,TGFBI</t>
  </si>
  <si>
    <t>miR-124-3p (and other miRNAs w/seed AAGGCAC)</t>
  </si>
  <si>
    <t>ACTN4,ANXA11,ANXA4,ATP2B4,CD59,DSC1,FLOT2,GNAI2,HSP90AB1,ITGA3,ITGB1,ITGB3,LAMC1,MYH9,MYL6,NAP1L1,NT5E,RHOA,STOM,TLN1,USO1,VAT1,VCAN</t>
  </si>
  <si>
    <t>Categories</t>
  </si>
  <si>
    <t>Diseases or Functions Annotation</t>
  </si>
  <si>
    <t>p-value</t>
  </si>
  <si>
    <t># Molecules</t>
  </si>
  <si>
    <t>Cell-To-Cell Signaling and Interaction</t>
  </si>
  <si>
    <t>Adhesion of connective tissue cells</t>
  </si>
  <si>
    <t>Increased</t>
  </si>
  <si>
    <t>ANXA2,CD44,CDC42,CLTC,COL6A1,ITGA5,ITGB1,ITGB3,RHOA,TGFBI,TLN1,VCAN,VCL</t>
  </si>
  <si>
    <t>Cellular Movement,Hematological System Development and Function,Immune Cell Trafficking</t>
  </si>
  <si>
    <t>Cell movement of mononuclear leukocytes</t>
  </si>
  <si>
    <t>ACTN4,ANXA1,ANXA2,APOD,CD44,CD47,CDC42,CLTC,ENG,FABP5,GNAI2,HSP90AB1,ITGA3,ITGA5,ITGB1,ITGB3,MSN,MYH9,NT5E,PFN1,RAP1B,RHOA,S100A7,SERPINB3,TLN1</t>
  </si>
  <si>
    <t>Cellular Development,Cellular Growth and Proliferation,Connective Tissue Development and Function,Organismal Development,Tissue Development</t>
  </si>
  <si>
    <t>Development of connective tissue cells</t>
  </si>
  <si>
    <t>ANXA2,CD44,CD47,CDC42,FLNA,IGFBP2,ITGA5,ITGB1,ITGB3,MFGE8,S100A8,SLC2A1,VCAN</t>
  </si>
  <si>
    <t>Binding of connective tissue cells</t>
  </si>
  <si>
    <t>ANXA2,CD44,CDC42,CLTC,COL6A1,IGFBP2,ITGA5,ITGB1,ITGB3,MYH9,RHOA,TGFBI,TLN1,VCAN,VCL</t>
  </si>
  <si>
    <t>Cellular Assembly and Organization</t>
  </si>
  <si>
    <t>Organization of organelle</t>
  </si>
  <si>
    <t>ANXA2,CASQ1,CD44,CDC42,CHMP4B,CLTC,COL1A2,COL3A1,DSP,FLNA,GAPDH,H1-3,HSP90AB1,ITGB1,LAMC1,LMNA,MSN,MYH9,RHOA,UMOD,USO1,VCL</t>
  </si>
  <si>
    <t>Cellular Movement</t>
  </si>
  <si>
    <t>Homing of tumor cell lines</t>
  </si>
  <si>
    <t>ANXA2,CD44,ENG,GNB1,GNB2,ITGB1,ITGB3,NT5E,RHOA</t>
  </si>
  <si>
    <t>Cell movement of breast cancer cell lines</t>
  </si>
  <si>
    <t>ACTN4,AHNAK,ANXA1,ANXA2,CD44,CDC42,ENG,FLNA,ITGB1,ITGB3,MYH9,NME1,NT5E,PFN1,RHOA,S100A7,SFN,TLN1</t>
  </si>
  <si>
    <t>Migration of mononuclear leukocytes</t>
  </si>
  <si>
    <t>ANXA1,ANXA2,APOD,CD44,CD47,CDC42,CLTC,ENG,FABP5,GNAI2,HSP90AB1,ITGA3,ITGA5,ITGB1,ITGB3,MSN,MYH9,NT5E,PFN1,RAP1B,RHOA,S100A7,SERPINB3,TLN1</t>
  </si>
  <si>
    <t>Cell Morphology,Cellular Assembly and Organization,Cellular Function and Maintenance</t>
  </si>
  <si>
    <t>Reorganization of cytoskeleton</t>
  </si>
  <si>
    <t>ANXA1,CD44,CD47,CDC42,DSP,ENG,FLNA,ITGB3,MARCKS,MSN,MYH9,RALA,RHOA</t>
  </si>
  <si>
    <t>Cell movement of tumor cell lines</t>
  </si>
  <si>
    <t>ACTN4,AHNAK,ANPEP,ANXA1,ANXA2,ARG1,CALML3,CD44,CD47,CDC42,CLIC1,CLIC4,CLTC,CLU,DSP,ENG,ENO1,FLNA,FSCN1,GAPDH,GGCT,GNAI2,GNB1,GNB2,HSP90AB1,HSP90B1,HSPA1A/HSPA1B,IDH2,IGFBP2,ITGA3,ITGA5,ITGB1,ITGB3,LMNA,LRG1,MARCKS,MSN,MYH9,NME1,NT5E,PFN1,PRDX2,RALA,RAP1B,RHOA,S100A7,S100A8,S100A9,SERPINB3,SFN,SLC2A1,TGFBI,TLN1,TPM4,VASN,VCAN,VCL</t>
  </si>
  <si>
    <t>Cell Morphology,Cellular Movement</t>
  </si>
  <si>
    <t>Cell spreading</t>
  </si>
  <si>
    <t>ACTN4,CD44,CD47,CDC42,FLNA,HSPG2,ITGA3,ITGA5,ITGB1,ITGB3,MARCKS,MYH9,PFN1,RAP1B,RHOA,RTN4,TGFBI,TLN1,VCL,YWHAZ</t>
  </si>
  <si>
    <t>Cell-mediated Immune Response,Cellular Movement,Hematological System Development and Function,Immune Cell Trafficking</t>
  </si>
  <si>
    <t>Cell movement of T lymphocytes</t>
  </si>
  <si>
    <t>APOD,CD44,CD47,CDC42,FABP5,GNAI2,HSP90AB1,ITGA3,ITGB1,ITGB3,MSN,MYH9,PFN1,RHOA,S100A7</t>
  </si>
  <si>
    <t>Cell movement of lymphocytes</t>
  </si>
  <si>
    <t>ACTN4,ANXA1,APOD,CD44,CD47,CDC42,CLTC,ENG,FABP5,GNAI2,HSP90AB1,ITGA3,ITGA5,ITGB1,ITGB3,MSN,MYH9,NT5E,PFN1,RAP1B,RHOA,S100A7,SERPINB3,TLN1</t>
  </si>
  <si>
    <t>T cell migration</t>
  </si>
  <si>
    <t>APOD,CD44,CD47,CDC42,FABP5,GNAI2,HSP90AB1,ITGA3,ITGB1,ITGB3,MSN,MYH9,PFN1,RHOA,S100A7,TLN1</t>
  </si>
  <si>
    <t>Cell-To-Cell Signaling and Interaction,Connective Tissue Development and Function</t>
  </si>
  <si>
    <t>Binding of fibroblasts</t>
  </si>
  <si>
    <t>CD44,CDC42,ITGB1,ITGB3,MYH9,VCAN,VCL</t>
  </si>
  <si>
    <t>Cellular Movement,Hair and Skin Development and Function</t>
  </si>
  <si>
    <t>Cell movement of epithelial cell lines</t>
  </si>
  <si>
    <t>CDC42,CLU,F10,FLNA,FSCN1,ITGB1,MSN,RHOA,TGFBI</t>
  </si>
  <si>
    <t>Lymphocyte migration</t>
  </si>
  <si>
    <t>ANXA1,APOD,CD44,CD47,CDC42,CLTC,ENG,FABP5,GNAI2,HSP90AB1,ITGA3,ITGA5,ITGB1,ITGB3,MSN,MYH9,NT5E,PFN1,RAP1B,RHOA,S100A7,SERPINB3,TLN1</t>
  </si>
  <si>
    <t>Migration of breast cancer cell lines</t>
  </si>
  <si>
    <t>ACTN4,AHNAK,ANXA1,ANXA2,CD44,CDC42,ENG,FLNA,ITGB1,ITGB3,MYH9,NME1,RHOA,S100A7,SFN,TLN1</t>
  </si>
  <si>
    <t>Invasion of tumor cell lines</t>
  </si>
  <si>
    <t>ACTN4,AHNAK,ANXA1,ANXA2,ARG1,AZGP1,CD44,CDC42,CLU,COL6A1,DSP,ENG,ENO1,FABP5,FSCN1,GAPDH,GGCT,GNAI2,HSP90AB1,HSPA1A/HSPA1B,IDH2,IGFBP2,ITGA3,ITGA5,ITGB1,ITGB3,LMNA,LRG1,MARCKS,MYH9,NME1,NT5E,PHGDH,RALA,RAP1B,RHOA,S100A7,S100A9,SFN,SLC2A1,TGFBI,TLN1,TPM4,VASN,VCAN,YWHAQ</t>
  </si>
  <si>
    <t>Cell spreading of blood cells</t>
  </si>
  <si>
    <t>CD44,CD47,CDC42,FLNA,ITGB1,RAP1B,RHOA,TLN1</t>
  </si>
  <si>
    <t>Cell Morphology,Connective Tissue Development and Function</t>
  </si>
  <si>
    <t>Shape change of fibroblast cell lines</t>
  </si>
  <si>
    <t>ACTN4,CDC42,FLNA,ITGB1,MARCKS,RHOA,RTN4,VCL</t>
  </si>
  <si>
    <t>Cancer,Organismal Injury and Abnormalities</t>
  </si>
  <si>
    <t>Metastasis</t>
  </si>
  <si>
    <t>ACTN4,AHSG,AMBP,ANPEP,ANXA1,ANXA2,ARG1,CCDC80,CD44,CD47,CD59,CLU,COL6A1,EEF1A1,ENG,ENO1,F10,FABP5,FLNA,FSCN1,GGCT,HSP90AB1,HSP90B1,HSPA1A/HSPA1B,IDH2,IGFBP2,ITGA3,ITGB1,ITGB3,LMNA,MYH9,NID2,NME1,NT5E,PFN1,PHGDH,PRDX2,PTX3,RHOA,RTN4,SLC2A1,TGFBI,TLN1,TUBA4A,TUBB4B,USO1,VCAN,YWHAZ</t>
  </si>
  <si>
    <t>Transmigration of cells</t>
  </si>
  <si>
    <t>ANPEP,ANXA1,CD44,CD47,CDC42,ENG,FABP5,GNAI2,HSP90AB1,ITGB1,ITGB3,MYH9,RHOA,RTN4</t>
  </si>
  <si>
    <t>Transmigration of tumor cell lines</t>
  </si>
  <si>
    <t>ANPEP,CD44,CDC42,ENG,ITGB1,RHOA</t>
  </si>
  <si>
    <t>Invasion of cells</t>
  </si>
  <si>
    <t>ACTN4,AHCY,AHNAK,AHSG,ANPEP,ANXA1,ANXA2,ARG1,AZGP1,CD44,CDC42,CLU,COL6A1,DSP,ENG,ENO1,FABP5,FLNA,FSCN1,GAPDH,GGCT,GNAI2,HSP90AB1,HSP90B1,HSPA1A/HSPA1B,IDH2,IGFBP2,ITGA3,ITGA5,ITGB1,ITGB3,LAMC1,LMNA,LRG1,MARCKS,MFGE8,MSN,MYH9,NME1,NT5E,PFN1,PHGDH,PTX3,RALA,RAP1B,RHOA,S100A7,S100A8,S100A9,SFN,SLC2A1,TGFBI,TLN1,TPM4,USO1,VASN,VCAN,VCL,YWHAQ</t>
  </si>
  <si>
    <t>Cell movement of leukemia cell lines</t>
  </si>
  <si>
    <t>ANXA2,CD44,CD47,CDC42,CLTC,ENG,FLNA,ITGB1,MARCKS,RHOA</t>
  </si>
  <si>
    <t>Cellular Development,Cellular Growth and Proliferation,Connective Tissue Development and Function,Embryonic Development,Organismal Development,Skeletal and Muscular System Development and Function,Tissue Development</t>
  </si>
  <si>
    <t>Osteoclastogenesis</t>
  </si>
  <si>
    <t>ANXA2,CD44,CD47,FLNA,IGFBP2,ITGB1,ITGB3,MFGE8,S100A8,SLC2A1</t>
  </si>
  <si>
    <t>Invasive cancer</t>
  </si>
  <si>
    <t>ACTN4,AHSG,AMBP,ANPEP,ANXA1,ANXA2,APOD,ARG1,CAVIN1,CCDC80,CD44,CD47,CD59,CLU,COL1A2,COL6A1,EEF1A1,ENG,ENO1,F10,FABP5,FLNA,FSCN1,GGCT,HSP90AB1,HSP90B1,HSPA1A/HSPA1B,IDH2,IGFBP2,ITGA3,ITGB1,ITGB3,LMNA,MFGE8,MYH9,NID2,NME1,NT5E,PFN1,PHGDH,PRDX2,PTX3,RHOA,RTN4,SLC2A1,TGFBI,TGM3,TLN1,TUBA4A,TUBB4B,USO1,VCAN,YWHAQ,YWHAZ</t>
  </si>
  <si>
    <t>Migration of leukemia cell lines</t>
  </si>
  <si>
    <t>CD44,CD47,CDC42,CLTC,ENG,FLNA,ITGB1,MARCKS,RHOA</t>
  </si>
  <si>
    <t>Cell Morphology</t>
  </si>
  <si>
    <t>Shape change of leukocytes</t>
  </si>
  <si>
    <t>CD44,CD47,CDC42,ITGB1,MYH9,RAP1B,RHOA,TLN1</t>
  </si>
  <si>
    <t>Cell Morphology,Cellular Movement,Hematological System Development and Function,Immune Cell Trafficking</t>
  </si>
  <si>
    <t>Cell spreading of leukocytes</t>
  </si>
  <si>
    <t>CD44,CD47,CDC42,ITGB1,RAP1B,RHOA,TLN1</t>
  </si>
  <si>
    <t>Transmigration of mononuclear leukocytes</t>
  </si>
  <si>
    <t>CD44,CD47,CDC42,ENG,FABP5,HSP90AB1,ITGB1,MYH9,RHOA</t>
  </si>
  <si>
    <t>Metastasis of cells</t>
  </si>
  <si>
    <t>ACTN4,ANXA1,ARG1,CD44,CD59,ENO1,FABP5,FSCN1,GGCT,ITGA3,ITGB1,LMNA,NID2,NME1,NT5E,PRDX2,RHOA,SLC2A1,TLN1,USO1,VCAN</t>
  </si>
  <si>
    <t>Cancer,Organismal Injury and Abnormalities,Reproductive System Disease</t>
  </si>
  <si>
    <t>Genital tumor</t>
  </si>
  <si>
    <t>ACTN4,AHCY,AHNAK,ALOX12B,AMBP,ANXA1,ANXA11,ANXA2,ANXA6,APOB,APOD,ATP2A1,ATP2B4,AZGP1,BASP1,CASQ1,CAVIN1,CCDC80,CD44,CD47,CDC42,CHMP4B,CKAP4,CLIC1,CLIC4,CLTC,CLU,COL12A1,COL1A2,COL3A1,DSC1,DSC3,DSP,EDIL3,EEF1D,EEF2,EHD3,ENG,ENO1,F10,FLNA,FLOT2,FSCN1,GAPDH,GGCT,GNAI2,GNB1,GNB2,HABP2,HSP90AB1,HSP90B1,HSPA1A/HSPA1B,HSPA8,HSPG2,IDH2,IGFBP2,IGKC,ITGA3,ITGA5,ITGB1,ITGB3,ITIH2,JAKMIP2,KPRP,KRT13,KRT78,KRT80,LAMC1,LGALS7/LGALS7B,LMNA,LRG1,MEP1A,MFGE8,MSN,MYH9,MYL6,NME1,NT5E,PDIA3,PDIA4,PFN1,PGK1,PHGDH,PKP1,PSMA8,PSMB6,RALA,RHOA,RTN4,S100A7,S100A8,S100A9,SEMG2,SERPINB12,SERPINB3,SFN,SLC2A1,SLC3A2,ST13,STOM,TGFBI,TGM1,TGM3,TLN1,TPI1,TPM4,TUBA4A,TUBB4B,VCAN,VCL,YWHAQ</t>
  </si>
  <si>
    <t>Cell Morphology,Cellular Assembly and Organization,Cellular Development,Cellular Function and Maintenance,Cellular Growth and Proliferation</t>
  </si>
  <si>
    <t>Formation of plasma membrane projections</t>
  </si>
  <si>
    <t>CDC42,ITGB1,ITGB3,PFN1,RALA,RHOA</t>
  </si>
  <si>
    <t>Cellular Assembly and Organization,Cellular Function and Maintenance</t>
  </si>
  <si>
    <t>Organization of filaments</t>
  </si>
  <si>
    <t>ANXA2,CDC42,COL1A2,COL3A1,DSP,FLNA,GAPDH,HSP90AB1,ITGB1,MSN,MYH9,RHOA</t>
  </si>
  <si>
    <t>Homing of breast cancer cell lines</t>
  </si>
  <si>
    <t>ENG,ITGB1,ITGB3,NT5E,RHOA</t>
  </si>
  <si>
    <t>Adhesion of fibroblasts</t>
  </si>
  <si>
    <t>CD44,CDC42,ITGB1,ITGB3,VCAN,VCL</t>
  </si>
  <si>
    <t>Organization of actin cytoskeleton</t>
  </si>
  <si>
    <t>ANXA1,CD47,CDC42,CLU,ENG,FLNA,FSCN1,ITGB1,ITGB3,MSN,MYH9,RALA,RAN,RHOA,S100A9,SLC3A2,TLN1</t>
  </si>
  <si>
    <t>Cell spreading of tumor cell lines</t>
  </si>
  <si>
    <t>CDC42,FLNA,ITGA5,ITGB1,MARCKS,MYH9,PFN1,RAP1B,RHOA</t>
  </si>
  <si>
    <t>Cardiovascular System Development and Function,Cellular Movement</t>
  </si>
  <si>
    <t>Cell movement of endothelial cells</t>
  </si>
  <si>
    <t>ANPEP,ANXA1,ANXA2,ATP2B4,CD44,CDC42,EDIL3,ENG,FLNA,HSP90AB1,HSPG2,ITGA3,ITGB1,ITGB3,MARCKS,RAP1B,RHOA,RTN4,TGFBI,YWHAZ</t>
  </si>
  <si>
    <t>Cell-To-Cell Signaling and Interaction,Cellular Function and Maintenance,Inflammatory Response</t>
  </si>
  <si>
    <t>Phagocytosis of tumor cell lines</t>
  </si>
  <si>
    <t>ANXA1,CD44,CD47,CDC42,CLTC,GNAI2,PFN1,PTX3,RAB11A,RALA,RHOA,TLN1</t>
  </si>
  <si>
    <t>Metastasis of tumor cell lines</t>
  </si>
  <si>
    <t>ACTN4,ANXA1,ARG1,CD44,CD59,ENO1,FABP5,FSCN1,GGCT,ITGB1,LMNA,NME1,NT5E,PRDX2,RHOA,SLC2A1,TLN1,VCAN</t>
  </si>
  <si>
    <t>Attachment of cells</t>
  </si>
  <si>
    <t>CD44,ENG,HSPG2,ITGA3,ITGA5,ITGB1,ITGB3,LAMC1,RHOA,TGFBI,TLN1,VCAN</t>
  </si>
  <si>
    <t>Phagocytosis of cells</t>
  </si>
  <si>
    <t>AHSG,ANPEP,ANXA1,CD44,CD47,CDC42,CLIC4,CLTC,F10,FLNA,GNAI2,HSPA8,ITGB1,MFGE8,MYH9,PFN1,PTX3,RAB11A,RALA,RHOA,S100A9,TLN1</t>
  </si>
  <si>
    <t>Cellular Function and Maintenance</t>
  </si>
  <si>
    <t>Internalization of cells</t>
  </si>
  <si>
    <t>ANXA1,CD44,CD47,CDC42,CLIC4,CLTC,GNAI2,ITGB1,MFGE8,PFN1,PTX3,RAB11A,RALA,RHOA,S100A9,TLN1</t>
  </si>
  <si>
    <t>Cell movement</t>
  </si>
  <si>
    <t>ACTN4,AHCY,AHNAK,AHSG,ANPEP,ANXA1,ANXA2,APOB,APOD,ARG1,ATP2B4,CALML3,CD44,CD47,CD59,CDC42,CLIC1,CLIC4,CLTC,CLU,COL3A1,COL6A1,DSP,EDIL3,ENG,ENO1,F10,FABP5,FLNA,FSCN1,GAPDH,GGCT,GNAI2,GNB1,GNB2,HABP2,HSP90AB1,HSP90B1,HSPA1A/HSPA1B,HSPA8,HSPG2,IDH2,IGFBP2,ITGA3,ITGA5,ITGB1,ITGB3,LAMC1,LMNA,LRG1,MARCKS,MASP2,MSN,MYH9,NME1,NT5E,P4HB,PDIA3,PFN1,PRDX2,PTX3,RALA,RAP1B,RHOA,RTN4,S100A7,S100A8,S100A9,SERPINB3,SFN,SLC2A1,SLC3A2,ST13,TGFBI,TLN1,TPI1,TPM4,UMOD,VASN,VCAN,VCL,YWHAZ</t>
  </si>
  <si>
    <t>Cellular Development,Cellular Growth and Proliferation,Nervous System Development and Function,Tissue Development</t>
  </si>
  <si>
    <t>Growth of axons</t>
  </si>
  <si>
    <t>CDC42,GNAI2,HSPA8,ITGB1,MARCKS,PDIA3,RAB11A,RHOA,RTN4,VCL</t>
  </si>
  <si>
    <t>Cell-To-Cell Signaling and Interaction,Cellular Assembly and Organization,Cellular Function and Maintenance</t>
  </si>
  <si>
    <t>Formation of focal adhesions</t>
  </si>
  <si>
    <t>APOD,CD44,CDC42,GNAI2,GNB1,ITGB1,MYH9,RHOA,VCL</t>
  </si>
  <si>
    <t>Head and neck tumor</t>
  </si>
  <si>
    <t>ACTN4,AHCY,AHNAK,AHSG,ALOX12B,AMBP,ANP32A,ANPEP,ANXA1,ANXA11,ANXA2,ANXA6,APOB,APOD,ATP2A1,ATP2B4,AZGP1,BASP1,CASQ1,CAVIN1,CCDC80,CD44,CD47,CD59,CDC42,CKAP4,CLIC1,CLIC4,CLTC,CLU,COL12A1,COL1A2,COL3A1,COL6A1,CSTA,DSC1,DSC3,DSP,EDIL3,EEF1A1,EEF1D,EEF2,ENG,ENO1,F10,FABP5,FLNA,FLOT2,FSCN1,GAPDH,GGCT,GNAI2,GNB1,GNB2,HABP2,HSP90AB1,HSP90B1,HSPA1A/HSPA1B,HSPA8,HSPG2,IDH2,IGFBP2,ITGA3,ITGA5,ITGB1,ITGB3,ITIH2,ITIH3,JAKMIP2,KPRP,KRT13,KRT78,KRT80,LAMC1,LDHB,LGALS7/LGALS7B,LMNA,LRG1,MARCKS,MASP2,MEP1A,MFGE8,MSN,MYH1,MYH9,MYL6,NAP1L1,NID2,NME1,NT5E,P4HB,PDIA3,PDIA4,PFN1,PGK1,PHGDH,PIP,PKP1,PRDX2,PSMA8,PSMB6,PTX3,RAB11A,RALA,RAP1B,RHOA,RPLP2,RTN4,S100A8,S100A9,SEMG1,SEMG2,SERPINB3,SET,SFN,SLC2A1,SLC3A2,SLC4A1,ST13,STOM,TGFBI,TGM1,TGM3,TLN1,TPI1,TPM4,TUBA4A,TUBB4B,UMOD,USO1,VASN,VAT1,VCAN,VCL,YWHAQ,YWHAZ</t>
  </si>
  <si>
    <t>Phagocytosis of fibroblast cell lines</t>
  </si>
  <si>
    <t>CDC42,CLTC,FLNA,MYH9</t>
  </si>
  <si>
    <t>Migration of endothelial cells</t>
  </si>
  <si>
    <t>ANXA1,ANXA2,ATP2B4,CD44,EDIL3,ENG,FLNA,HSP90AB1,ITGA3,ITGB1,ITGB3,MARCKS,RAP1B,RHOA,RTN4,TGFBI,YWHAZ</t>
  </si>
  <si>
    <t>Cell-To-Cell Signaling and Interaction,Hematological System Development and Function,Inflammatory Response</t>
  </si>
  <si>
    <t>Aggregation of blood platelets</t>
  </si>
  <si>
    <t>CD47,CLIC1,GNAI2,ITGB1,ITGB3,P4HB,PDIA3,PDIA4,PRDX2,RAP1B,TLN1</t>
  </si>
  <si>
    <t>Shape change of mononuclear leukocytes</t>
  </si>
  <si>
    <t>CD44,CD47,ITGB1,MYH9,RAP1B,RHOA</t>
  </si>
  <si>
    <t>Adhesion of fibroblast cell lines</t>
  </si>
  <si>
    <t>CD44,CDC42,ITGA5,ITGB1,ITGB3,RHOA,VCL</t>
  </si>
  <si>
    <t>Cell spreading of mononuclear leukocytes</t>
  </si>
  <si>
    <t>CD44,CD47,ITGB1,RAP1B,RHOA</t>
  </si>
  <si>
    <t>Extravasation of cells</t>
  </si>
  <si>
    <t>CD44,CD47,GNAI2,ITGB3,LMNA,MYH9,S100A9</t>
  </si>
  <si>
    <t>Cell Morphology,Cellular Movement,Connective Tissue Development and Function</t>
  </si>
  <si>
    <t>Cell spreading of fibroblast cell lines</t>
  </si>
  <si>
    <t>ACTN4,CDC42,FLNA,ITGB1,RTN4,VCL</t>
  </si>
  <si>
    <t>Cancer of cells</t>
  </si>
  <si>
    <t>ACTN4,AHNAK,ALOX12B,ANP32A,ANPEP,ANXA1,ANXA11,ANXA2,ANXA4,ANXA6,APOB,APOD,ARG1,ATP2A1,BASP1,CAVIN1,CD44,CD47,CD59,CKAP4,CLTC,CLU,COL12A1,COL1A2,COL3A1,COL6A1,CSTA,DSC3,DSP,EDIL3,EEF1A1,EEF2,ENG,ENO1,F10,FABP5,FLNA,FSCN1,GAPDH,GGCT,GNAI2,GNB1,HSP90AB1,HSP90B1,HSPA1A/HSPA1B,HSPA8,HSPG2,IDH2,IGKC,ITGA3,ITGA5,ITGB1,ITGB3,JAKMIP2,KRT13,KRT80,LAMC1,LGALS7/LGALS7B,LMNA,MARCKS,MSN,MYH1,MYH9,NAP1L1,NID2,NME1,NT5E,PDIA3,PGK1,PHGDH,PKP1,PRDX2,PSMB6,PTX3,RALA,RAN,RAP1B,RHOA,S100A7,S100A8,S100A9,SEMG1,SERPINB3,SLC2A1,SLC3A2,TGFBI,TGM3,TLN1,TUBA4A,TUBB4B,USO1,VCAN,VCL,YWHAZ</t>
  </si>
  <si>
    <t>Shape change of blood cells</t>
  </si>
  <si>
    <t>CD44,CD47,CDC42,FLNA,ITGB1,MYH9,RAP1B,RHOA,TLN1,TUBA4A</t>
  </si>
  <si>
    <t>Prostatic tumor</t>
  </si>
  <si>
    <t>AHNAK,AMBP,ANXA1,ANXA11,ANXA2,ANXA6,APOB,APOD,ATP2B4,CCDC80,CD44,CKAP4,CLTC,CLU,COL12A1,COL3A1,DSC3,DSP,EDIL3,EEF2,EHD3,ENG,F10,FLNA,FSCN1,GGCT,GNAI2,HSP90AB1,HSP90B1,HSPA8,HSPG2,IGFBP2,IGKC,ITGA3,ITGA5,ITGB3,ITIH2,JAKMIP2,KPRP,KRT13,KRT80,LGALS7/LGALS7B,LRG1,MFGE8,MYH9,NME1,NT5E,PDIA3,PDIA4,PFN1,PKP1,PSMB6,RHOA,S100A8,S100A9,SEMG2,SERPINB12,SERPINB3,SFN,SLC2A1,SLC3A2,TGM1,TUBA4A,TUBB4B,VCAN,VCL,YWHAQ</t>
  </si>
  <si>
    <t>Male genital neoplasm</t>
  </si>
  <si>
    <t>AHNAK,AMBP,ANXA1,ANXA11,ANXA2,ANXA6,APOB,APOD,ATP2B4,CCDC80,CD44,CKAP4,CLTC,CLU,COL12A1,COL3A1,DSC3,DSP,EDIL3,EEF2,EHD3,ENG,F10,FLNA,FSCN1,GGCT,GNAI2,HSP90AB1,HSP90B1,HSPA8,HSPG2,IGFBP2,IGKC,ITGA3,ITGA5,ITGB3,ITIH2,JAKMIP2,KPRP,KRT13,KRT80,LGALS7/LGALS7B,LRG1,MFGE8,MYH9,NME1,NT5E,PDIA3,PDIA4,PFN1,PKP1,PSMB6,RHOA,S100A8,S100A9,SEMG2,SERPINB12,SERPINB3,SFN,SLC2A1,SLC3A2,STOM,TGM1,TUBA4A,TUBB4B,VCAN,VCL,YWHAQ</t>
  </si>
  <si>
    <t>Cellular Function and Maintenance,Inflammatory Response</t>
  </si>
  <si>
    <t>Phagocytosis</t>
  </si>
  <si>
    <t>AHSG,ANPEP,ANXA1,CD44,CD47,CDC42,CLIC4,CLTC,F10,FLNA,GNAI2,HSPA8,ITGB1,ITGB3,MFGE8,MSN,MYH9,PFN1,PTX3,RAB11A,RALA,RHOA,S100A9,TLN1</t>
  </si>
  <si>
    <t>Cell movement of carcinoma cell lines</t>
  </si>
  <si>
    <t>ANPEP,CD44,CDC42,CLU,DSP,ENO1,FSCN1,GAPDH,GGCT,HSP90AB1,HSPA1A/HSPA1B,ITGA5,ITGB1,LRG1,NME1,RALA,RAP1B,RHOA,TGFBI,VCAN</t>
  </si>
  <si>
    <t>Migration of tumor cell lines</t>
  </si>
  <si>
    <t>ACTN4,AHNAK,ANPEP,ANXA1,ANXA2,ARG1,CALML3,CD44,CD47,CDC42,CLTC,CLU,DSP,ENG,ENO1,FLNA,FSCN1,GAPDH,GGCT,GNAI2,HSP90AB1,HSP90B1,HSPA1A/HSPA1B,IDH2,IGFBP2,ITGA3,ITGA5,ITGB1,ITGB3,LMNA,LRG1,MARCKS,MSN,MYH9,NME1,PRDX2,RALA,RAP1B,RHOA,S100A7,S100A8,S100A9,SERPINB3,SFN,SLC2A1,TGFBI,TLN1,TPM4,VASN,VCAN</t>
  </si>
  <si>
    <t>Homing of cells</t>
  </si>
  <si>
    <t>ANXA1,ANXA2,CD44,CD47,CDC42,CLU,ENG,F10,FSCN1,GNAI2,GNB1,GNB2,ITGA5,ITGB1,ITGB3,NT5E,PFN1,RALA,RAP1B,RHOA,RTN4,S100A7,S100A8,S100A9,ST13</t>
  </si>
  <si>
    <t>Cell-To-Cell Signaling and Interaction,Inflammatory Response</t>
  </si>
  <si>
    <t>Immune response of tumor cell lines</t>
  </si>
  <si>
    <t>ANXA1,CD44,CD47,CD59,CDC42,CLTC,ENG,GAPDH,GNAI2,HSP90B1,PFN1,PTX3,RAB11A,RALA,RHOA,TLN1</t>
  </si>
  <si>
    <t>Cell Death and Survival</t>
  </si>
  <si>
    <t>Cell viability</t>
  </si>
  <si>
    <t>ACTN4,AHNAK,ANXA2,APOB,APOD,BASP1,CD44,CD47,CD59,CDC42,CLU,EEF2,ENG,ENO1,FLNA,GAPDH,HSP90AB1,HSP90B1,HSPA1A/HSPA1B,HSPA8,IDH2,IGFBP2,ITGA3,ITGB1,ITGB3,LGALS7/LGALS7B,LMNA,MARCKS,NME1,P4HB,PDIA3,PRDX2,PSMB6,RAB11A,RAN,RHOA,S100A8,S100A9,SFN,SLC2A1,TGFBI,UMOD,VCAN,YWHAZ</t>
  </si>
  <si>
    <t>Cancer,Cell Death and Survival,Organismal Injury and Abnormalities,Tumor Morphology</t>
  </si>
  <si>
    <t>Cell death of cancer cells</t>
  </si>
  <si>
    <t>ANPEP,ANXA1,CD44,CD47,CD59,CHMP4B,CLU,EEF1A1,ENO1,HSP90AB1,HSPA1A/HSPA1B,IDH2,RAN,RPLP0,RTN4,TGFBI</t>
  </si>
  <si>
    <t>Transmigration of leukocytes</t>
  </si>
  <si>
    <t>ANXA1,CD44,CD47,CDC42,ENG,FABP5,GNAI2,HSP90AB1,ITGB1,ITGB3,MYH9,RHOA,RTN4</t>
  </si>
  <si>
    <t>Cell Morphology,Tissue Development</t>
  </si>
  <si>
    <t>Tubulation of cells</t>
  </si>
  <si>
    <t>ANXA1,CD44,CLIC4,ENG,FLNA,HSP90AB1,IGFBP2,ITGB1,RAP1B,RHOA,TGFBI,YWHAZ</t>
  </si>
  <si>
    <t>Cell-To-Cell Signaling and Interaction,Embryonic Development</t>
  </si>
  <si>
    <t>Binding of embryonic cells</t>
  </si>
  <si>
    <t>COL6A1,F10,ITGA3,ITGA5,ITGB1,ITGB3,RHOA,TLN1</t>
  </si>
  <si>
    <t>Cellular Development,Cellular Growth and Proliferation</t>
  </si>
  <si>
    <t>Cell proliferation of carcinoma cell lines</t>
  </si>
  <si>
    <t>AHSG,ANXA1,ANXA2,CCDC80,CD44,CLU,COL6A1,ENO1,FLOT2,FSCN1,GAPDH,GGCT,H1-3,IDH2,ITGB1,LGALS7/LGALS7B,LMNA,NME1,NT5E,RALA,RAP1B,RHOA,S100A8,S100A9,SET,SLC2A1,SLC3A2,VCAN,YWHAZ</t>
  </si>
  <si>
    <t>Invasion of carcinoma cell lines</t>
  </si>
  <si>
    <t>CD44,CDC42,CLU,COL6A1,DSP,ENO1,FSCN1,GGCT,HSP90AB1,HSPA1A/HSPA1B,ITGA5,ITGB1,LRG1,NME1,RALA,RAP1B,RHOA,S100A7,TGFBI,VCAN</t>
  </si>
  <si>
    <t>Migration of vascular cells</t>
  </si>
  <si>
    <t>ANXA1,ANXA2,CD44,CD47,CLIC4,HABP2,HSP90AB1,IGFBP2,ITGB1,ITGB3,RHOA,RTN4,TGFBI</t>
  </si>
  <si>
    <t>Assembly of organelle</t>
  </si>
  <si>
    <t>ANXA1,ANXA2,CD44,CD47,CDC42,CHMP4B,CLTC,FLNA,GNAI2,GNB1,ITGA3,ITGB1,MARCKS,MSN,MYH9,PFN1,PKP1,RAB11A,RHOA,RTN4,SLC2A1,TGFBI,TPM4,TUBA4A,USO1,YWHAQ</t>
  </si>
  <si>
    <t>Chemotaxis</t>
  </si>
  <si>
    <t>ANXA1,ANXA2,CD44,CD47,CDC42,CLU,ENG,F10,GNAI2,GNB1,GNB2,ITGB1,ITGB3,NT5E,PFN1,RALA,RHOA,RTN4,S100A7,S100A8,S100A9,ST13</t>
  </si>
  <si>
    <t>Cell survival</t>
  </si>
  <si>
    <t>ACTN4,AHNAK,ANXA2,APOB,APOD,BASP1,CD44,CD47,CD59,CDC42,CLU,EEF2,ENG,ENO1,FLNA,GAPDH,HSP90AB1,HSP90B1,HSPA1A/HSPA1B,HSPA8,IDH2,IGFBP2,ITGA3,ITGA5,ITGB1,ITGB3,LGALS7/LGALS7B,LMNA,MARCKS,NME1,P4HB,PDIA3,PRDX2,PSMB6,RAB11A,RAN,RHOA,S100A8,S100A9,SET,SFN,SLC2A1,TGFBI,TGM1,UMOD,VCAN,VCL,YWHAZ</t>
  </si>
  <si>
    <t>Cellular Growth and Proliferation</t>
  </si>
  <si>
    <t>Outgrowth of cells</t>
  </si>
  <si>
    <t>ANP32A,ARG1,BASP1,CD47,CDC42,CLU,COL1A2,ITGA3,ITGB1,ITGB3,MARCKS,MYH9,PDIA3,RAB11A,RAP1B,RHOA,RTN4,SET,SLC2A1,VCAN,YWHAZ</t>
  </si>
  <si>
    <t>Phagocytosis by macrophage cancer cell lines</t>
  </si>
  <si>
    <t>CD44,CDC42,PFN1,RAB11A,RALA,RHOA</t>
  </si>
  <si>
    <t>Infectious Diseases,Organismal Injury and Abnormalities</t>
  </si>
  <si>
    <t>Viral entry</t>
  </si>
  <si>
    <t>ANPEP,CLTC,ITGA3,ITGA5,ITGB1,ITGB3,RHOA,SERPINB3,SLC3A2</t>
  </si>
  <si>
    <t>Cellular homeostasis</t>
  </si>
  <si>
    <t>ANXA1,ANXA2,ANXA6,ARG1,ATP2A1,ATP2B4,CASQ1,CD47,CHMP4B,CLIC1,CLIC4,CLTC,EEF1D,EEF2,ENG,FABP5,GAPDH,GNB1,HSP90B1,HSPA8,HSPG2,IGKC,ITGA3,ITGA5,ITGB1,ITIH3,NT5E,PRDX2,RAB11A,RAP1B,RHOA,RTN4,S100A8,S100A9,SLC2A1,SLC3A2,SLC4A1,TGFBI,UMOD,YWHAQ</t>
  </si>
  <si>
    <t>Transmigration of lymphocytes</t>
  </si>
  <si>
    <t>CD44,CD47,ENG,FABP5,HSP90AB1,ITGB1,MYH9</t>
  </si>
  <si>
    <t>Cell-To-Cell Signaling and Interaction,Hematological System Development and Function,Immune Cell Trafficking</t>
  </si>
  <si>
    <t>Adhesion of mononuclear leukocytes</t>
  </si>
  <si>
    <t>ANXA1,CD44,CD47,GNAI2,HSP90AB1,ITGA5,ITGB1,PRDX2,RAP1B,RHOA</t>
  </si>
  <si>
    <t>Migration of carcinoma cell lines</t>
  </si>
  <si>
    <t>ANPEP,CD44,CDC42,CLU,DSP,ENO1,FSCN1,GAPDH,GGCT,HSP90AB1,ITGA5,ITGB1,LRG1,NME1,RALA,RAP1B,RHOA,TGFBI,VCAN</t>
  </si>
  <si>
    <t>Engulfment of tumor cell lines</t>
  </si>
  <si>
    <t>ACTN4,ANXA1,CD44,CD47,CDC42,CLTC,GNAI2,ITGB1,NME1,PFN1,PTX3,RAB11A,RALA,RHOA,TLN1</t>
  </si>
  <si>
    <t>Organization of cytoplasm</t>
  </si>
  <si>
    <t>ACTN4,AHNAK,ANP32A,ANPEP,ANXA1,BASP1,CALML3,CASQ1,CD44,CD47,CDC42,CKAP4,CLTC,CLU,DSP,EEF1A1,ENG,FLNA,FSCN1,GAPDH,HSP90AB1,HSPA1A/HSPA1B,ITGA3,ITGA5,ITGB1,ITGB3,KRT13,LAMC1,MARCKS,MSN,MYH9,NME1,PDIA3,PFN1,PHGDH,PKP1,PTX3,RAB11A,RALA,RAN,RAP1B,RHOA,RTN4,S100A8,S100A9,SET,SLC3A2,TLN1,TUBA4A,UMOD,USO1,VCL</t>
  </si>
  <si>
    <t>Pelvic tumor</t>
  </si>
  <si>
    <t>ACTN4,AHCY,AHNAK,ALOX12B,AMBP,ANPEP,ANXA1,ANXA11,ANXA2,ANXA6,APOB,APOD,ATP2A1,ATP2B4,AZGP1,BASP1,CASQ1,CAVIN1,CCDC80,CD44,CD47,CDC42,CHMP4B,CKAP4,CLIC1,CLIC4,CLTC,CLU,COL12A1,COL1A2,COL3A1,DSC1,DSC3,DSP,EDIL3,EEF1A1,EEF1D,EEF2,EHD3,ENG,ENO1,F10,FLNA,FLOT2,FSCN1,GAPDH,GGCT,GNAI2,GNB1,GNB2,HABP2,HSP90AB1,HSP90B1,HSPA1A/HSPA1B,HSPA8,HSPG2,IDH2,IGFBP2,IGKC,ITGA3,ITGA5,ITGB1,ITGB3,ITIH2,ITIH3,JAKMIP2,KPRP,KRT13,KRT78,KRT80,LAMC1,LGALS7/LGALS7B,LMNA,LRG1,MASP2,MEP1A,MFGE8,MSN,MYH9,MYL6,NME1,NT5E,PDIA3,PDIA4,PFN1,PGK1,PHGDH,PKP1,PSMA8,PSMB6,RALA,RHOA,RTN4,S100A7,S100A8,S100A9,SEMG1,SEMG2,SERPINB12,SERPINB3,SFN,SLC2A1,SLC3A2,ST13,STOM,TGFBI,TGM1,TGM3,TLN1,TPI1,TPM4,TUBA4A,TUBB4B,UMOD,VCAN,VCL,YWHAQ</t>
  </si>
  <si>
    <t>Adhesion of lymphatic system cells</t>
  </si>
  <si>
    <t>ANXA1,ANXA2,CD44,CD47,GNAI2,HSP90AB1,ITGA5,ITGB1,RAP1B,RHOA</t>
  </si>
  <si>
    <t>Cell proliferation of tumor cell lines</t>
  </si>
  <si>
    <t>ACTN4,AHCY,AHNAK,AHSG,ANXA1,ANXA2,ANXA6,APOB,ARG1,CCDC80,CD44,CD59,CDC42,CLTC,CLU,COL6A1,EEF1A1,ENG,ENO1,FABP5,FLNA,FLOT2,FSCN1,GAPDH,GGCT,H1-3,IDH2,IGFBP2,ITGA3,ITGA5,ITGB1,ITGB3,LGALS7/LGALS7B,LMNA,LORICRIN,LRG1,MSN,MYH9,NME1,NT5E,PDIA3,PFN1,PGK1,PHGDH,PRDX2,RALA,RAN,RAP1B,RHOA,RTN4,S100A7,S100A8,S100A9,SET,SFN,SLC2A1,SLC3A2,ST13,TPM4,VASN,VCAN,YWHAQ,YWHAZ</t>
  </si>
  <si>
    <t>Cellular Movement,Skeletal and Muscular System Development and Function</t>
  </si>
  <si>
    <t>Migration of smooth muscle cells</t>
  </si>
  <si>
    <t>CD44,CD47,CLIC4,CLU,HABP2,IGFBP2,ITGB1,ITGB3,RHOA,RTN4,VCAN</t>
  </si>
  <si>
    <t>Cellular Movement,Immune Cell Trafficking</t>
  </si>
  <si>
    <t>Leukocyte migration</t>
  </si>
  <si>
    <t>ACTN4,ANXA1,ANXA2,APOB,APOD,ARG1,CD44,CD47,CDC42,CLTC,CLU,EDIL3,ENG,F10,FABP5,FLNA,GNAI2,GNB2,HSP90AB1,HSP90B1,HSPA1A/HSPA1B,ITGA3,ITGA5,ITGB1,ITGB3,MASP2,MSN,MYH9,NT5E,PFN1,PTX3,RAP1B,RHOA,RTN4,S100A7,S100A8,S100A9,SERPINB3,TLN1,UMOD,VCAN,YWHAZ</t>
  </si>
  <si>
    <t>Organization of cytoskeleton</t>
  </si>
  <si>
    <t>ACTN4,AHNAK,ANP32A,ANPEP,ANXA1,BASP1,CALML3,CD44,CD47,CDC42,CKAP4,CLTC,CLU,DSP,EEF1A1,ENG,FLNA,FSCN1,GAPDH,HSP90AB1,HSPA1A/HSPA1B,ITGA3,ITGA5,ITGB1,ITGB3,KRT13,LAMC1,MARCKS,MSN,MYH9,NME1,PDIA3,PFN1,PHGDH,PKP1,RAB11A,RALA,RAN,RAP1B,RHOA,RTN4,S100A8,S100A9,SET,SLC3A2,TLN1,TUBA4A,VCL</t>
  </si>
  <si>
    <t>Cell-To-Cell Signaling and Interaction,Cellular Assembly and Organization</t>
  </si>
  <si>
    <t>Formation of cell-cell contacts</t>
  </si>
  <si>
    <t>ACTN4,CD44,CDC42,DSP,FSCN1,ITGA5,ITGB1,ITGB3,LAMC1,PFN1,RTN4,TLN1,VCL,YWHAZ</t>
  </si>
  <si>
    <t>Polarization of tumor cell lines</t>
  </si>
  <si>
    <t>ACTN4,AHSG,CD47,CDC42,CLTC,ENG,ITGA3,ITGB1,RHOA</t>
  </si>
  <si>
    <t>Inflammatory Response</t>
  </si>
  <si>
    <t>Immune response of cells</t>
  </si>
  <si>
    <t>AHSG,ANPEP,ANXA1,ARG1,CD44,CD47,CD59,CDC42,CLIC4,CLTC,ENG,F10,FLNA,GAPDH,GNAI2,HSP90B1,HSPA8,ITGB1,ITGB3,MFGE8,MYH9,PFN1,PTX3,RAB11A,RALA,RHOA,S100A8,S100A9,TLN1</t>
  </si>
  <si>
    <t>Organismal Injury and Abnormalities</t>
  </si>
  <si>
    <t>Fibrosis</t>
  </si>
  <si>
    <t>APOB,ARG1,ATP2B4,CD44,CDC42,CLU,COL1A2,COL3A1,DSP,HSPA8,IDH2,ITGA5,ITGB1,ITGB3,LMNA,LORICRIN,MARCKS,MFGE8,NT5E,PHGDH,PTX3,RHOA,S100A8,S100A9,SLC2A1,SLC4A1,TLN1,UMOD</t>
  </si>
  <si>
    <t>Rearrangement of cytoskeleton</t>
  </si>
  <si>
    <t>ANXA1,ANXA2,CDC42,ITGB1,MYH9,RHOA,VCL</t>
  </si>
  <si>
    <t>Lipid Metabolism,Molecular Transport,Small Molecule Biochemistry</t>
  </si>
  <si>
    <t>Export of cholesterol</t>
  </si>
  <si>
    <t>ANXA6,APOB,CDC42,CLU,MSN,RHOA,S100A8,S100A9</t>
  </si>
  <si>
    <t>Movement of vascular endothelial cells</t>
  </si>
  <si>
    <t>ANPEP,ANXA1,ANXA2,CD44,CDC42,HSP90AB1,HSPG2,ITGB1,ITGB3,RHOA,RTN4,TGFBI</t>
  </si>
  <si>
    <t>Malignant genitourinary solid tumor</t>
  </si>
  <si>
    <t>ACTN4,AHCY,AHNAK,ALOX12B,AMBP,ANPEP,ANXA1,ANXA11,ANXA2,ANXA6,APOB,APOD,ATP2A1,ATP2B4,AZGP1,BASP1,CASQ1,CAVIN1,CCDC80,CD44,CD47,CDC42,CHMP4B,CKAP4,CLIC1,CLIC4,CLTC,CLU,COL12A1,COL1A2,COL3A1,COL6A1,DSC1,DSC3,DSP,EDIL3,EEF1A1,EEF1D,EEF2,EHD3,ENG,ENO1,F10,FABP5,FLNA,FLOT2,FSCN1,GAPDH,GGCT,GNAI2,GNB1,GNB2,HABP2,HSP90AB1,HSP90B1,HSPA1A/HSPA1B,HSPA8,HSPG2,IDH2,IGFBP2,IGKC,ITGA3,ITGA5,ITGB1,ITGB3,ITIH2,ITIH3,JAKMIP2,KPRP,KRT13,KRT78,KRT80,LAMC1,LGALS7/LGALS7B,LMNA,LORICRIN,LRG1,MASP2,MEP1A,MFGE8,MSN,MYH9,NID2,NME1,NT5E,P4HB,PDIA3,PDIA4,PFN1,PGK1,PHGDH,PIP,PKP1,PRDX2,PSMA8,PSMB6,RALA,RAP1B,RHOA,RPLP0,RTN4,S100A7,S100A8,S100A9,SEMG1,SEMG2,SERPINB12,SERPINB3,SFN,SLC2A1,SLC3A2,SLC4A1,ST13,STOM,TGFBI,TGM1,TGM3,TLN1,TPI1,TPM4,TUBA4A,TUBB4B,UMOD,USO1,VASN,VCAN,VCL,YWHAQ,YWHAZ</t>
  </si>
  <si>
    <t>Cell-To-Cell Signaling and Interaction,Hematological System Development and Function</t>
  </si>
  <si>
    <t>Binding of mononuclear leukocytes</t>
  </si>
  <si>
    <t>ANXA1,CD44,CD47,ENG,GNAI2,HSP90AB1,ITGA5,ITGB1,ITGB3,MSN,NT5E,PRDX2,RAP1B,RHOA</t>
  </si>
  <si>
    <t>Viral Infection</t>
  </si>
  <si>
    <t>AHNAK,AHSG,ANPEP,ANXA1,ANXA2,ANXA6,APOB,APOD,CD44,CDC42,CHMP4B,CLIC4,CLTC,CLU,COL3A1,EEF1A1,EEF2,F10,FLNA,FLOT2,FSCN1,GAPDH,HSP90AB1,HSP90B1,HSPA1A/HSPA1B,HSPA8,ITGA3,ITGA5,ITGB1,ITGB3,ITIH3,LMNA,MARCKS,MYL6,NT5E,PDIA3,PFN1,PRDX2,PSMB6,PTX3,RAB11A,RAN,RAP1B,RHOA,RPL18,S100A8,S100A9,SERPINB3,SLC2A1,SLC3A2,ST13,TGFBI,TUBA4A,TUBB4B,VCAN,YWHAZ</t>
  </si>
  <si>
    <t>Cellular Growth and Proliferation,Tissue Development</t>
  </si>
  <si>
    <t>Proliferation of neural cells</t>
  </si>
  <si>
    <t>ANP32A,ANXA1,ARG1,BASP1,CD47,CDC42,CLU,FLNA,GNAI2,HSPA8,IDH2,IGFBP2,ITGA3,ITGB1,ITGB3,MARCKS,MYH9,NAP1L1,PDIA3,RAB11A,RAP1B,RHOA,RTN4,SET,VCAN,VCL,YWHAZ</t>
  </si>
  <si>
    <t>Cellular Development,Cellular Growth and Proliferation,Hematological System Development and Function,Lymphoid Tissue Structure and Development</t>
  </si>
  <si>
    <t>Proliferation of mononuclear leukocytes</t>
  </si>
  <si>
    <t>AHCY,AHNAK,ANPEP,ANXA1,ARG1,CALML3,CD44,CD47,CD59,CDC42,EHD3,GNAI2,HSP90B1,HSPA1A/HSPA1B,HSPA8,IGFBP2,IGKC,ITGA5,ITGB1,ITGB3,MSN,NT5E,PRDX2,RHOA,SFN,SLC3A2,SLC4A1,TLN1</t>
  </si>
  <si>
    <t>Hematological System Development and Function,Inflammatory Response,Tissue Morphology</t>
  </si>
  <si>
    <t>Quantity of phagocytes</t>
  </si>
  <si>
    <t>AMBP,ANXA1,APOB,ARG1,CD47,CLIC4,CLU,FABP5,GNAI2,IDH2,ITGA3,ITGB3,MSN,NT5E,PTX3,RHOA,S100A8,S100A9</t>
  </si>
  <si>
    <t>Cellular Movement,Renal and Urological System Development and Function</t>
  </si>
  <si>
    <t>Cell movement of kidney cell lines</t>
  </si>
  <si>
    <t>ACTN4,ANXA2,CDC42,F10,FLNA,ITGB1,ITGB3,RHOA,UMOD</t>
  </si>
  <si>
    <t>Cell movement of leukocytes</t>
  </si>
  <si>
    <t>ACTN4,ANXA1,ANXA2,APOD,ARG1,CD44,CD47,CDC42,CLTC,EDIL3,ENG,F10,FABP5,FLNA,GNAI2,GNB2,HSP90AB1,HSP90B1,ITGA3,ITGA5,ITGB1,ITGB3,MASP2,MSN,MYH9,NT5E,PFN1,PTX3,RAP1B,RHOA,RTN4,S100A7,S100A8,S100A9,SERPINB3,TLN1,UMOD,VCAN,YWHAZ</t>
  </si>
  <si>
    <t>Contraction of cells</t>
  </si>
  <si>
    <t>GNB1,ITGA3,ITGB1,ITGB3,LMNA,PTX3,RHOA,VCL</t>
  </si>
  <si>
    <t>Cell death of tumor cells</t>
  </si>
  <si>
    <t>ANPEP,ANXA1,ANXA2,CD44,CD47,CD59,CHMP4B,CLU,EEF1A1,ENO1,HSP90AB1,HSPA1A/HSPA1B,IDH2,MFGE8,RAN,RPLP0,RTN4,ST13,TGFBI,VCAN</t>
  </si>
  <si>
    <t>Binding of vascular cells</t>
  </si>
  <si>
    <t>CD44,CD47,CKAP4,F10,ITGB1,ITGB3,NT5E,RHOA,TGFBI</t>
  </si>
  <si>
    <t>Adhesion of embryonic cells</t>
  </si>
  <si>
    <t>COL6A1,F10,ITGA3,ITGA5,ITGB1,ITGB3,RHOA</t>
  </si>
  <si>
    <t>Endocytosis by eukaryotic cells</t>
  </si>
  <si>
    <t>ACTN4,ANXA1,CD44,CD47,CDC42,CLIC4,CLTC,FLNA,GNAI2,ITGB1,MFGE8,MYH9,NME1,PFN1,PTX3,RAB11A,RALA,RHOA,S100A9,TLN1,YWHAQ</t>
  </si>
  <si>
    <t>Connective Tissue Development and Function,Tissue Morphology</t>
  </si>
  <si>
    <t>Quantity of connective tissue</t>
  </si>
  <si>
    <t>AHNAK,APOB,CCDC80,CD44,CD47,CD59,CDC42,FABP5,GGCT,HSPG2,IDH2,IGFBP2,ITGB1,ITGB3,LMNA,MFGE8,NT5E,PFN1,PKP1,SLC2A1,SLC4A1</t>
  </si>
  <si>
    <t>Cellular Movement,Connective Tissue Development and Function</t>
  </si>
  <si>
    <t>Cell movement of fibroblast cell lines</t>
  </si>
  <si>
    <t>ACTN4,CD44,CDC42,CLIC4,COL6A1,FABP5,FLNA,FSCN1,ITGA5,ITGB1,MARCKS,RHOA,RTN4,VCL</t>
  </si>
  <si>
    <t>Outgrowth of neurites</t>
  </si>
  <si>
    <t>ANP32A,ARG1,BASP1,CD47,CDC42,ITGA3,ITGB1,ITGB3,MARCKS,MYH9,PDIA3,RAB11A,RAP1B,RHOA,RTN4,SET,VCAN,YWHAZ</t>
  </si>
  <si>
    <t>Cancer,Organismal Injury and Abnormalities,Respiratory Disease</t>
  </si>
  <si>
    <t>Advanced lung cancer</t>
  </si>
  <si>
    <t>ANPEP,ANXA1,ANXA2,CD44,CLU,COL6A1,EEF1A1,HSP90AB1,HSP90B1,HSPA1A/HSPA1B,ITGB1,ITGB3,NID2,NT5E,PRDX2,RHOA,TUBA4A,TUBB4B</t>
  </si>
  <si>
    <t>Advanced extracranial solid tumor</t>
  </si>
  <si>
    <t>ANPEP,ANXA1,ANXA2,ARG1,CD44,CD47,CLU,COL6A1,EEF1A1,FLNA,HSP90AB1,HSP90B1,HSPA1A/HSPA1B,ITGB1,ITGB3,NID2,NT5E,PRDX2,PTX3,RHOA,SLC2A1,TUBA4A,TUBB4B,VCAN</t>
  </si>
  <si>
    <t>Pulmonary metastasis</t>
  </si>
  <si>
    <t>ANPEP,ANXA1,ANXA2,CLU,HSPA1A/HSPA1B,ITGB1,ITGB3,NID2,NT5E,PRDX2,RHOA</t>
  </si>
  <si>
    <t>Ophthalmic Disease,Organismal Injury and Abnormalities</t>
  </si>
  <si>
    <t>Disease of retina</t>
  </si>
  <si>
    <t>ANPEP,ANXA1,APOB,CD59,CLU,COL12A1,COL3A1,F10,GAPDH,GNB1,HSP90AB1,HSP90B1,ITGA3,ITGB3,LAMC1,SLC2A1,TUBA4A,TUBB4B,VCAN</t>
  </si>
  <si>
    <t>Growth of neurites</t>
  </si>
  <si>
    <t>ANP32A,ARG1,BASP1,CD47,CDC42,GNAI2,HSPA8,ITGA3,ITGB1,ITGB3,MARCKS,MYH9,PDIA3,RAB11A,RAP1B,RHOA,RTN4,SET,VCAN,VCL,YWHAZ</t>
  </si>
  <si>
    <t>Orientation of cells</t>
  </si>
  <si>
    <t>ACTN4,AHSG,ANPEP,ARG1,CD47,CDC42,CLTC,ENG,ITGA3,ITGB1,ITGB3,MSN,MYH9,RHOA,VCL</t>
  </si>
  <si>
    <t>Migration of melanoma cell lines</t>
  </si>
  <si>
    <t>ACTN4,AHNAK,CD44,FLNA,HSPA1A/HSPA1B,ITGB1,MSN,NME1,PRDX2,RHOA,S100A8,S100A9,VCAN</t>
  </si>
  <si>
    <t>Adhesion of immune cells</t>
  </si>
  <si>
    <t>ANXA1,CD44,CD47,CDC42,CLU,F10,FLNA,GNAI2,HSP90AB1,ITGA5,ITGB1,ITGB3,MSN,NT5E,PRDX2,RAP1B,RHOA,S100A8,S100A9,SERPINB3,TLN1,UMOD</t>
  </si>
  <si>
    <t>Hematological System Development and Function</t>
  </si>
  <si>
    <t>Hemostasis</t>
  </si>
  <si>
    <t>ANXA2,CD59,CLIC1,F10,GNAI2,HSPG2,ITGB1,ITGB3,MFGE8,PRDX2,RAP1B,RHOA,S100A9,SEMG1,SEMG2,SLC4A1,VCAN</t>
  </si>
  <si>
    <t>Extrahepatic metastasis</t>
  </si>
  <si>
    <t>ANPEP,ANXA1,ANXA2,ARG1,CD44,CLU,F10,FSCN1,HSP90AB1,HSP90B1,HSPA1A/HSPA1B,ITGB1,ITGB3,NID2,NT5E,PRDX2,PTX3,RHOA,TUBA4A,TUBB4B</t>
  </si>
  <si>
    <t>Tissue Morphology</t>
  </si>
  <si>
    <t>Quantity of cells</t>
  </si>
  <si>
    <t>ACTN4,AMBP,ANPEP,ANXA1,APOB,APOD,ARG1,CD44,CD47,CD59,CDC42,CLIC4,CLU,DSP,EEF1D,ENG,ENO1,FABP5,FLNA,GGCT,GNAI2,HSP90B1,HSPG2,IDH2,IGFBP2,IGKC,ITGA3,ITGB1,ITGB3,LAMC1,LMNA,MFGE8,MSN,MYH9,NT5E,PFN1,PHGDH,PRDX2,PTX3,RALA,RAP1B,RHOA,S100A8,S100A9,SFN,SLC2A1,SLC4A1,TGFBI,TLN1,VCAN,VCL</t>
  </si>
  <si>
    <t>Proliferation of immune cells</t>
  </si>
  <si>
    <t>AHCY,AHNAK,ANPEP,ANXA1,ARG1,CALML3,CD44,CD47,CD59,CDC42,CLU,EHD3,GNAI2,HSP90B1,HSPA1A/HSPA1B,HSPA8,IGFBP2,IGKC,ITGA5,ITGB1,ITGB3,MSN,NT5E,PRDX2,RHOA,S100A9,SFN,SLC3A2,SLC4A1,TLN1</t>
  </si>
  <si>
    <t>Binding of leukocytes</t>
  </si>
  <si>
    <t>ANXA1,CD44,CD47,CDC42,CLU,ENG,F10,FLNA,GNAI2,HSP90AB1,ITGA5,ITGB1,ITGB3,MSN,NT5E,PRDX2,RAP1B,RHOA,S100A8,S100A9,SERPINB3,TLN1,UMOD</t>
  </si>
  <si>
    <t>Binding of lymphocytes</t>
  </si>
  <si>
    <t>ANXA1,CD44,CD47,ENG,GNAI2,HSP90AB1,ITGA5,ITGB1,MSN,NT5E,RAP1B,RHOA</t>
  </si>
  <si>
    <t>Assembly of cell junction</t>
  </si>
  <si>
    <t>ACTN4,CD44,CDC42,DSP,FSCN1,ITGA5,ITGB1,ITGB3,LAMC1,PFN1,RAP1B,RHOA,RTN4,TLN1,VCL,YWHAZ</t>
  </si>
  <si>
    <t>Skeletal and Muscular System Development and Function</t>
  </si>
  <si>
    <t>Contractility of muscle</t>
  </si>
  <si>
    <t>ANXA6,APOB,ATP2A1,CDC42,CLU,COL6A1,ENO1,ITGB3,LMNA,MYH1,SLC4A1,VCL</t>
  </si>
  <si>
    <t>Growth of tumor</t>
  </si>
  <si>
    <t>ACTN4,AHCY,ANPEP,ANXA1,ANXA2,CD44,CD47,CD59,CLU,EEF1A1,ENG,ENO1,FABP5,FLNA,FLOT2,GAPDH,GGCT,HSPA1A/HSPA1B,HSPA8,HSPG2,IDH2,IGFBP2,ITGA5,ITGB1,ITGB3,LGALS7/LGALS7B,LMNA,LRG1,MFGE8,NME1,NT5E,PGK1,PHGDH,RALA,RHOA,RTN4,S100A7,S100A9,SET,SLC2A1,SLC3A2,ST13,TGFBI,TLN1,USO1,VCAN,YWHAZ</t>
  </si>
  <si>
    <t>Cell Morphology,Cellular Assembly and Organization,Cellular Development,Cellular Function and Maintenance,Cellular Growth and Proliferation,Nervous System Development and Function,Organismal Development,Tissue Development</t>
  </si>
  <si>
    <t>Neuritogenesis</t>
  </si>
  <si>
    <t>BASP1,CD44,CD47,CDC42,CLU,EEF1A1,FLNA,HSP90AB1,ITGA3,ITGB1,ITGB3,LAMC1,MARCKS,MSN,NME1,PDIA3,PFN1,PHGDH,RAB11A,RALA,RAP1B,RHOA,RTN4,S100A9</t>
  </si>
  <si>
    <t>Cell-mediated Immune Response,Cell-To-Cell Signaling and Interaction,Cellular Movement,Hematological System Development and Function,Immune Cell Trafficking</t>
  </si>
  <si>
    <t>Adhesion of T lymphocytes</t>
  </si>
  <si>
    <t>ANXA1,CD44,CD47,GNAI2,HSP90AB1,ITGA5,ITGB1,RAP1B,RHOA</t>
  </si>
  <si>
    <t>Cell-To-Cell Signaling and Interaction,Hematological System Development and Function,Hematopoiesis</t>
  </si>
  <si>
    <t>Binding of hematopoietic progenitor cells</t>
  </si>
  <si>
    <t>CD47,ITGB1,ITGB3,RAP1B,RHOA</t>
  </si>
  <si>
    <t>Engulfment of cells</t>
  </si>
  <si>
    <t>ACTN4,AHSG,ANPEP,ANXA1,CD44,CD47,CDC42,CLIC4,CLTC,F10,FLNA,GNAI2,HSPA8,ITGB1,MFGE8,MYH9,NME1,PFN1,PTX3,RAB11A,RALA,RHOA,S100A9,TLN1,YWHAQ</t>
  </si>
  <si>
    <t>Proliferation of lymphocytes</t>
  </si>
  <si>
    <t>AHCY,AHNAK,ANXA1,ARG1,CALML3,CD44,CD47,CD59,CDC42,EHD3,GNAI2,HSP90B1,HSPA1A/HSPA1B,HSPA8,IGFBP2,IGKC,ITGA5,ITGB1,ITGB3,MSN,NT5E,PRDX2,RHOA,SFN,SLC3A2,SLC4A1,TLN1</t>
  </si>
  <si>
    <t>Cellular Growth and Proliferation,Lymphoid Tissue Structure and Development</t>
  </si>
  <si>
    <t>Proliferation of lymphatic system cells</t>
  </si>
  <si>
    <t>AHCY,AHNAK,ANXA1,ARG1,CALML3,CD44,CD47,CD59,CDC42,EHD3,GNAI2,HSP90AB1,HSP90B1,HSPA1A/HSPA1B,HSPA8,IGFBP2,IGKC,ITGA5,ITGB1,ITGB3,MSN,NT5E,PRDX2,RHOA,SFN,SLC3A2,SLC4A1,TLN1</t>
  </si>
  <si>
    <t>Infection by RNA virus</t>
  </si>
  <si>
    <t>AHNAK,AHSG,ANPEP,ANXA1,ANXA2,APOD,CD44,CDC42,CLTC,CLU,EEF1A1,EEF2,F10,FLNA,GAPDH,HSP90B1,HSPA1A/HSPA1B,HSPA8,ITGB1,ITGB3,ITIH3,MARCKS,NT5E,PDIA3,PFN1,PSMB6,PTX3,RAP1B,RHOA,RPL18,S100A8,S100A9,SERPINB3,SLC2A1,TUBA4A,TUBB4B,VCAN,YWHAZ</t>
  </si>
  <si>
    <t>Formation of cellular protrusions</t>
  </si>
  <si>
    <t>ACTN4,AHNAK,ANPEP,BASP1,CD44,CD47,CDC42,CLU,EEF1A1,ENG,FLNA,FSCN1,HSP90AB1,ITGA3,ITGA5,ITGB1,ITGB3,LAMC1,MARCKS,MSN,MYH9,NME1,PDIA3,PFN1,PHGDH,PKP1,RAB11A,RALA,RAP1B,RHOA,RTN4,S100A9,VCL</t>
  </si>
  <si>
    <t>Cardiovascular System Development and Function,Organismal Development</t>
  </si>
  <si>
    <t>Vasculogenesis</t>
  </si>
  <si>
    <t>ANPEP,ANXA1,ANXA2,APOB,ARG1,CD44,CD47,CDC42,CLIC4,COL1A2,COL3A1,EDIL3,EHD3,ENG,FLNA,HABP2,HSPG2,IGFBP2,ITGA5,ITGB1,ITGB3,LMNA,LRG1,MFGE8,MYH9,PTX3,RAP1B,RHOA,RTN4,S100A8,S100A9,SLC2A1,TGFBI,TUBA4A,YWHAZ</t>
  </si>
  <si>
    <t>Hematological System Development and Function,Tissue Morphology</t>
  </si>
  <si>
    <t>Quantity of blood cells</t>
  </si>
  <si>
    <t>AMBP,ANPEP,ANXA1,APOB,ARG1,CD44,CD47,CD59,CLIC4,CLU,EEF1D,FABP5,FLNA,GGCT,GNAI2,HSP90B1,IDH2,IGKC,ITGA3,ITGB1,ITGB3,MSN,MYH9,NT5E,PHGDH,PRDX2,PTX3,RAP1B,RHOA,S100A8,S100A9,SFN,SLC2A1,SLC4A1,TGFBI,TLN1,VCAN</t>
  </si>
  <si>
    <t>Polarity of cells</t>
  </si>
  <si>
    <t>ACTN4,ANXA1,CDC42,FLNA,ITGB1,RHOA,SFN</t>
  </si>
  <si>
    <t>Formation of cytoskeleton</t>
  </si>
  <si>
    <t>CD44,CD47,CDC42,FLNA,GNAI2,GNB1,ITGA3,ITGB1,ITGB3,PFN1,RHOA,RTN4,TGFBI,TPM4,TUBA4A</t>
  </si>
  <si>
    <t>Cardiovascular Disease,Organismal Injury and Abnormalities</t>
  </si>
  <si>
    <t>Atherosclerosis</t>
  </si>
  <si>
    <t>AHSG,APOB,CD44,CD47,CD59,CLU,F10,FABP5,GNAI2,HSPG2,ITGB3,MFGE8,PFN1,PRDX2,PTX3,RHOA,RTN4,S100A8,S100A9,SLC2A1,TUBA4A,TUBB4B,VCAN</t>
  </si>
  <si>
    <t>Vaso-occlusion</t>
  </si>
  <si>
    <t>AHSG,APOB,CD44,CD47,CD59,CLU,DSP,F10,FABP5,GNAI2,HABP2,HSPG2,ITGB3,MFGE8,PFN1,PRDX2,PTX3,RHOA,RTN4,S100A8,S100A9,SLC2A1,TUBA4A,TUBB4B,VCAN</t>
  </si>
  <si>
    <t>Occlusion of artery</t>
  </si>
  <si>
    <t>AHSG,APOB,CD44,CD47,CD59,CLU,DSP,F10,FABP5,GNAI2,HSPG2,ITGB3,MFGE8,PFN1,PRDX2,PTX3,RHOA,RTN4,S100A8,S100A9,SLC2A1,TUBA4A,TUBB4B,VCAN</t>
  </si>
  <si>
    <t>Binding of lymphatic system cells</t>
  </si>
  <si>
    <t>ANXA1,ANXA2,CD44,CD47,ENG,GNAI2,HSP90AB1,ITGA5,ITGB1,ITGB3,MSN,NT5E,RAP1B,RHOA</t>
  </si>
  <si>
    <t>Endocytosis</t>
  </si>
  <si>
    <t>ACTN4,ANXA1,ANXA6,CD44,CD47,CDC42,CLIC4,CLTC,CLU,FLNA,GNAI2,HSPA8,HSPG2,ITGB1,ITGB3,MFGE8,MYH9,NME1,PFN1,PTX3,RAB11A,RALA,RHOA,S100A9,TLN1,YWHAQ</t>
  </si>
  <si>
    <t>Cell Death and Survival,Organismal Injury and Abnormalities</t>
  </si>
  <si>
    <t>Cell death of connective tissue cells</t>
  </si>
  <si>
    <t>CCDC80,CD44,CDC42,CLIC4,CLU,EEF1A1,ENG,ENO1,FLNA,GNB2,ITGB1,ITGB3,LMNA,P4HB,PDIA3,RHOA,RTN4,S100A8,SERPINB3,TGM1,YWHAZ</t>
  </si>
  <si>
    <t>Cell proliferation of T lymphocytes</t>
  </si>
  <si>
    <t>AHCY,AHNAK,ANXA1,ARG1,CALML3,CD44,CD47,CD59,CDC42,EHD3,GNAI2,HSP90B1,HSPA1A/HSPA1B,HSPA8,IGFBP2,ITGB1,ITGB3,MSN,NT5E,PRDX2,RHOA,SLC3A2,SLC4A1,TLN1</t>
  </si>
  <si>
    <t>Occlusion of blood vessel</t>
  </si>
  <si>
    <t>Necrosis of tumor</t>
  </si>
  <si>
    <t>ANPEP,ANXA1,ANXA2,CD44,CD47,CD59,CHMP4B,CLU,EEF1A1,ENO1,HSP90AB1,HSPA1A/HSPA1B,IDH2,IGFBP2,MFGE8,RAN,RPLP0,RTN4,ST13,TGFBI,VCAN</t>
  </si>
  <si>
    <t>Non-central nervous system malignant neoplasm</t>
  </si>
  <si>
    <t>ACTN4,AHCY,AHNAK,AHSG,ALOX12B,AMBP,ANP32A,ANPEP,ANXA1,ANXA11,ANXA2,ANXA4,ANXA6,APOB,APOD,ARG1,ATP2A1,ATP2B4,AZGP1,BASP1,CALML3,CASQ1,CAVIN1,CCDC80,CD44,CD47,CD59,CDC42,CHMP4B,CKAP4,CLIC1,CLIC4,CLTC,CLU,COL12A1,COL1A2,COL3A1,COL6A1,CSTA,DSC1,DSC3,DSP,EDIL3,EEF1A1,EEF1D,EEF2,EHD3,ENG,ENO1,F10,FABP5,FLNA,FLOT2,FSCN1,GAPDH,GGCT,GNAI2,GNB1,GNB2,HABP2,HSP90AB1,HSP90B1,HSPA1A/HSPA1B,HSPA8,HSPG2,IDH2,IGFBP2,IGKC,ITGA3,ITGA5,ITGB1,ITGB3,ITIH2,ITIH3,JAKMIP2,KPLCE,KPRP,KRT13,KRT78,KRT80,LAMC1,LDHB,LGALS7/LGALS7B,LMNA,LORICRIN,LRG1,MARCKS,MASP2,MEP1A,MFGE8,MSN,MYH1,MYH9,MYL6,NAP1L1,NID2,NME1,NT5E,P4HB,PDIA3,PDIA4,PFN1,PGK1,PHGDH,PIP,PKP1,PRDX2,PSMA8,PSMB6,PTX3,RAB11A,RALA,RAN,RAP1B,RHOA,RPL18,RPLP0,RPLP2,RTN4,S100A7,S100A8,S100A9,SEMG1,SEMG2,SERPINB12,SERPINB3,SET,SFN,SLC2A1,SLC3A2,SLC4A1,SPRR1B,ST13,STOM,TGFBI,TGM1,TGM3,TLN1,TPI1,TPM4,TUBA4A,TUBB4B,UMOD,USO1,VASN,VAT1,VCAN,VCL,YWHAB,YWHAQ,YWHAZ</t>
  </si>
  <si>
    <t>Cell-To-Cell Signaling and Interaction,Cellular Function and Maintenance,Hematological System Development and Function</t>
  </si>
  <si>
    <t>Phagocytosis of myeloid cells</t>
  </si>
  <si>
    <t>ANXA1,CD44,CD47,CDC42,CLIC4,GNAI2,ITGB1,MFGE8,PTX3,RAB11A,S100A9,TLN1</t>
  </si>
  <si>
    <t>Binding of prostate cancer cell lines</t>
  </si>
  <si>
    <t>CD44,CDC42,ITGA3,ITGA5,ITGB1,ITGB3,TLN1,VCAN</t>
  </si>
  <si>
    <t>Genitourinary tumor</t>
  </si>
  <si>
    <t>ACTN4,AHCY,AHNAK,ALOX12B,AMBP,ANPEP,ANXA1,ANXA11,ANXA2,ANXA6,APOB,APOD,ATP2A1,ATP2B4,AZGP1,BASP1,CASQ1,CAVIN1,CCDC80,CD44,CD47,CDC42,CHMP4B,CKAP4,CLIC1,CLIC4,CLTC,CLU,COL12A1,COL1A2,COL3A1,COL6A1,DSC1,DSC3,DSP,EDIL3,EEF1A1,EEF1D,EEF2,EHD3,ENG,ENO1,F10,FABP5,FLNA,FLOT2,FSCN1,GAPDH,GGCT,GNAI2,GNB1,GNB2,HABP2,HSP90AB1,HSP90B1,HSPA1A/HSPA1B,HSPA8,HSPG2,IDH2,IGFBP2,IGKC,ITGA3,ITGA5,ITGB1,ITGB3,ITIH2,ITIH3,JAKMIP2,KPRP,KRT13,KRT78,KRT80,LAMC1,LGALS7/LGALS7B,LMNA,LORICRIN,LRG1,MASP2,MEP1A,MFGE8,MSN,MYH9,MYL6,NID2,NME1,NT5E,P4HB,PDIA3,PDIA4,PFN1,PGK1,PHGDH,PIP,PKP1,PRDX2,PSMA8,PSMB6,RALA,RAP1B,RHOA,RPLP0,RTN4,S100A7,S100A8,S100A9,SEMG1,SEMG2,SERPINB12,SERPINB3,SFN,SLC2A1,SLC3A2,SLC4A1,ST13,STOM,TGFBI,TGM1,TGM3,TLN1,TPI1,TPM4,TUBA4A,TUBB4B,UMOD,USO1,VASN,VCAN,VCL,YWHAQ,YWHAZ</t>
  </si>
  <si>
    <t>Response of tumor cell lines</t>
  </si>
  <si>
    <t>ANXA1,ATP2A1,CD44,CD47,CD59,CDC42,CLTC,ENG,GAPDH,GNAI2,HSP90B1,PFN1,PTX3,RAB11A,RALA,RHOA,TLN1</t>
  </si>
  <si>
    <t>Proliferation of blood cells</t>
  </si>
  <si>
    <t>AHCY,AHNAK,ANPEP,ANXA1,ARG1,CALML3,CD44,CD47,CD59,CDC42,CLU,EHD3,GNAI2,HSP90B1,HSPA1A/HSPA1B,HSPA8,IGFBP2,IGKC,ITGA5,ITGB1,ITGB3,MSN,MYH9,NT5E,PRDX2,RHOA,S100A9,SFN,SLC3A2,SLC4A1,TLN1</t>
  </si>
  <si>
    <t>Cell-To-Cell Signaling and Interaction,Tissue Development</t>
  </si>
  <si>
    <t>Binding of extracellular matrix</t>
  </si>
  <si>
    <t>CD44,COL3A1,HSPG2,ITGA5,ITGB1,ITGB3,NID2,RHOA,VCAN,VCL</t>
  </si>
  <si>
    <t>Adhesion of prostate cancer cell lines</t>
  </si>
  <si>
    <t>CD44,CDC42,ITGB1,ITGB3,TLN1,VCAN</t>
  </si>
  <si>
    <t>Cellular Movement,Reproductive System Development and Function</t>
  </si>
  <si>
    <t>Cell movement of gonadal cell lines</t>
  </si>
  <si>
    <t>CD47,CDC42,ITGA3,ITGB1,ITGB3,RHOA,RTN4</t>
  </si>
  <si>
    <t>Cell-cell contact</t>
  </si>
  <si>
    <t>ACTN4,AMBP,ANXA1,APOB,CD44,CD47,CDC42,CLIC4,CLTC,CLU,COL6A1,CSTA,DSP,FSCN1,HSPG2,ITGA3,ITGA5,ITGB1,ITGB3,LAMC1,LGALS7/LGALS7B,MSN,MYH9,NME1,NT5E,PFN1,PTX3,RHOA,RTN4,SLC3A2,TLN1,UMOD,VCL,YWHAZ</t>
  </si>
  <si>
    <t>Microtubule dynamics</t>
  </si>
  <si>
    <t>ACTN4,AHNAK,ANP32A,ANPEP,BASP1,CALML3,CD44,CD47,CDC42,CKAP4,CLU,DSP,EEF1A1,ENG,FLNA,FSCN1,GAPDH,HSP90AB1,HSPA1A/HSPA1B,ITGA3,ITGA5,ITGB1,ITGB3,LAMC1,MARCKS,MSN,MYH9,NME1,PDIA3,PFN1,PHGDH,PKP1,RAB11A,RALA,RAN,RAP1B,RHOA,RTN4,S100A9,SET,TLN1,TUBA4A,VCL</t>
  </si>
  <si>
    <t>Cell movement of sarcoma cell lines</t>
  </si>
  <si>
    <t>ACTN4,AHNAK,CD44,CDC42,FLNA,ITGA5,ITGB1,LMNA,TLN1,VCAN</t>
  </si>
  <si>
    <t>Transport of sterol</t>
  </si>
  <si>
    <t>ANXA6,APOB,CDC42,CLU,HSPA8,MSN,RHOA,S100A8,S100A9</t>
  </si>
  <si>
    <t>Function of muscle</t>
  </si>
  <si>
    <t>ANXA6,APOB,ATP2A1,AZGP1,CD44,CD47,CDC42,CLU,COL12A1,ENO1,GNAI2,ITGA3,ITGB1,ITGB3,LMNA,MYH1,SLC4A1,VCL</t>
  </si>
  <si>
    <t>Growth of solid tumor</t>
  </si>
  <si>
    <t>ANXA1,CD44,CD47,ENG,HSPG2,IDH2,ITGB1,ITGB3,LGALS7/LGALS7B,NT5E,PGK1,PHGDH,RALA,RTN4,S100A7,S100A9,SLC2A1,TGFBI,VCAN</t>
  </si>
  <si>
    <t>Growth of malignant tumor</t>
  </si>
  <si>
    <t>AHCY,CD44,CD47,EEF1A1,ENG,HSPG2,IDH2,ITGB1,ITGB3,LGALS7/LGALS7B,LMNA,NT5E,RALA,RHOA,S100A7,S100A9,TGFBI,USO1</t>
  </si>
  <si>
    <t>Metastatic solid tumor</t>
  </si>
  <si>
    <t>ACTN4,ANPEP,ANXA1,ANXA2,ARG1,CD44,CD47,CLU,COL6A1,EEF1A1,F10,FLNA,HSP90AB1,HSP90B1,HSPA1A/HSPA1B,IGFBP2,ITGB1,ITGB3,NID2,NT5E,PFN1,PRDX2,PTX3,RHOA,SLC2A1,TUBA4A,TUBB4B,YWHAZ</t>
  </si>
  <si>
    <t>Advanced malignant solid tumor</t>
  </si>
  <si>
    <t>ACTN4,ANPEP,ANXA1,ANXA2,ARG1,CD44,CD47,CLU,COL6A1,EEF1A1,ENG,F10,FLNA,HSP90AB1,HSP90B1,HSPA1A/HSPA1B,IGFBP2,ITGB1,ITGB3,NID2,NT5E,PFN1,PRDX2,PTX3,RHOA,SLC2A1,TUBA4A,TUBB4B,VCAN,YWHAZ</t>
  </si>
  <si>
    <t>Cellular Development,Tissue Development</t>
  </si>
  <si>
    <t>Differentiation of epithelial tissue</t>
  </si>
  <si>
    <t>ANXA1,CD44,CDC42,CLIC4,CLU,CSTA,DSC1,DSP,FABP5,ITGB1,LMNA,LORICRIN,MYH9,RHOA,S100A8,SFN,SPRR1B,TGM1,TGM3</t>
  </si>
  <si>
    <t>Outgrowth of neurons</t>
  </si>
  <si>
    <t>ANP32A,ARG1,BASP1,CD47,CDC42,CLU,ITGA3,ITGB1,ITGB3,MARCKS,MYH9,PDIA3,RAB11A,RAP1B,RHOA,RTN4,SET,VCAN,YWHAZ</t>
  </si>
  <si>
    <t>Lung cancer</t>
  </si>
  <si>
    <t>ACTN4,AHCY,AHNAK,AHSG,ANP32A,ANPEP,ANXA1,ANXA2,ANXA6,APOB,APOD,BASP1,CAVIN1,CCDC80,CD44,CHMP4B,CLTC,CLU,COL12A1,COL1A2,COL3A1,COL6A1,CSTA,DSC1,DSC3,DSP,EDIL3,EEF1A1,EEF2,ENO1,F10,FLNA,GAPDH,GGCT,HSP90AB1,HSP90B1,HSPA1A/HSPA1B,HSPA8,HSPG2,IDH2,IGFBP2,ITGA3,ITGA5,ITGB1,ITGB3,ITIH2,ITIH3,KPLCE,KPRP,KRT80,LAMC1,LDHB,MASP2,MEP1A,MSN,MYH1,MYH9,NID2,NME1,NT5E,P4HB,PDIA3,PGK1,PHGDH,PIP,PKP1,PRDX2,PSMA8,PTX3,RALA,RHOA,SEMG1,SERPINB3,SFN,SLC2A1,TGFBI,TGM3,TPI1,TUBA4A,TUBB4B,UMOD,VCAN,YWHAB,YWHAZ</t>
  </si>
  <si>
    <t>Malignant neoplasm of respiratory system</t>
  </si>
  <si>
    <t>ACTN4,AHCY,AHNAK,AHSG,ALOX12B,ANP32A,ANPEP,ANXA1,ANXA2,ANXA6,APOB,APOD,BASP1,CAVIN1,CCDC80,CD44,CHMP4B,CLTC,CLU,COL12A1,COL1A2,COL3A1,COL6A1,CSTA,DSC1,DSC3,DSP,EDIL3,EEF1A1,EEF2,ENO1,F10,FABP5,FLNA,GAPDH,GGCT,HSP90AB1,HSP90B1,HSPA1A/HSPA1B,HSPA8,HSPG2,IDH2,IGFBP2,ITGA3,ITGA5,ITGB1,ITGB3,ITIH2,ITIH3,KPLCE,KPRP,KRT80,LAMC1,LDHB,MASP2,MEP1A,MSN,MYH1,MYH9,NID2,NME1,NT5E,P4HB,PDIA3,PGK1,PHGDH,PIP,PKP1,PRDX2,PSMA8,PTX3,RALA,RHOA,SEMG1,SERPINB3,SFN,SLC2A1,TGFBI,TGM3,TPI1,TUBA4A,TUBB4B,UMOD,VCAN,YWHAB,YWHAZ</t>
  </si>
  <si>
    <t>Cell movement of smooth muscle cells</t>
  </si>
  <si>
    <t>CD44,CD47,CDC42,CLIC4,CLU,HABP2,IGFBP2,ITGB1,ITGB3,RHOA,RTN4,VCAN</t>
  </si>
  <si>
    <t>Malignant solid tumor</t>
  </si>
  <si>
    <t>Carbohydrate Metabolism</t>
  </si>
  <si>
    <t>Glycolysis of cells</t>
  </si>
  <si>
    <t>ANXA1,ENO1,GAPDH,IDH2,ITGB3,LDHB,PFN1,PGK1,SLC2A1,TPI1,VCAN</t>
  </si>
  <si>
    <t>Embryonic Development,Hair and Skin Development and Function,Organ Development,Organismal Development,Tissue Development</t>
  </si>
  <si>
    <t>Formation of skin</t>
  </si>
  <si>
    <t>ANXA1,CLIC4,COL1A2,COL3A1,CSTA,DSC1,DSP,FABP5,FLOT2,ITGA3,ITGB1,LAMC1,LORICRIN,MYH9,NME1,S100A7,S100A8,SFN,SPRR1B,TGM1,TGM3,VCAN</t>
  </si>
  <si>
    <t>Phagocytosis of blood cells</t>
  </si>
  <si>
    <t>Molecular Transport</t>
  </si>
  <si>
    <t>Quantity of metal ion</t>
  </si>
  <si>
    <t>ANXA2,ANXA6,ATP2A1,ATP2B4,CASQ1,CD59,GNAI2,GNB1,IGKC,LAMC1,LMNA,MYH9,PRDX2,RTN4,S100A8,S100A9,UMOD</t>
  </si>
  <si>
    <t>Breast or colorectal cancer</t>
  </si>
  <si>
    <t>ACTN4,AHCY,AHNAK,AHSG,ALOX12B,ANPEP,ANXA1,ANXA11,ANXA2,ANXA4,APOB,APOD,ARG1,ATP2A1,CAVIN1,CCDC80,CD44,CDC42,CKAP4,CLIC1,CLTC,CLU,COL12A1,COL1A2,COL3A1,COL6A1,DSP,EDIL3,EEF1A1,EEF1D,EEF2,ENG,ENO1,F10,FABP5,FLNA,FLOT2,FSCN1,GGCT,GNAI2,GNB1,HSP90AB1,HSP90B1,HSPA8,HSPG2,IDH2,IGFBP2,ITGA3,ITGA5,ITGB1,ITGB3,ITIH2,ITIH3,KPRP,KRT13,KRT78,KRT80,LAMC1,LMNA,LORICRIN,LRG1,MARCKS,MASP2,MEP1A,MFGE8,MSN,MYH9,NAP1L1,NID2,NME1,NT5E,P4HB,PDIA3,PFN1,PGK1,PIP,PRDX2,PTX3,RAP1B,RHOA,RPLP0,RPLP2,RTN4,S100A8,S100A9,SEMG2,SERPINB3,SET,SLC2A1,SLC3A2,SLC4A1,ST13,TGFBI,TGM3,TLN1,TPI1,TPM4,TUBA4A,TUBB4B,USO1,VASN,VCAN,VCL,YWHAQ,YWHAZ</t>
  </si>
  <si>
    <t>Cancer,Gastrointestinal Disease,Organismal Injury and Abnormalities</t>
  </si>
  <si>
    <t>Large intestine neoplasm</t>
  </si>
  <si>
    <t>ACTN4,AHCY,AHNAK,AHSG,ALOX12B,AMBP,ANPEP,ANXA1,ANXA11,ANXA2,ANXA4,ANXA6,APOB,APOD,ARG1,ATP2A1,ATP2B4,AZGP1,BASP1,CAVIN1,CCDC80,CD44,CDC42,CHMP4B,CKAP4,CLIC1,CLIC4,CLTC,CLU,COL12A1,COL1A2,COL3A1,COL6A1,DSC1,DSC3,DSP,EDIL3,EEF1A1,EEF1D,EEF2,EHD3,ENG,ENO1,F10,FLNA,FLOT2,FSCN1,GAPDH,GGCT,GNAI2,GNB1,GNB2,HABP2,HSP90AB1,HSP90B1,HSPA8,HSPG2,IDH2,IGFBP2,ITGA3,ITGA5,ITGB1,ITGB3,ITIH2,ITIH3,JAKMIP2,KPLCE,KPRP,KRT13,KRT78,KRT80,LAMC1,LMNA,LRG1,MARCKS,MASP2,MEP1A,MFGE8,MSN,MYH1,MYH9,NAP1L1,NID2,NME1,P4HB,PDIA3,PDIA4,PGK1,PKP1,PRDX2,PSMB6,PTX3,RALA,RAN,RAP1B,RHOA,RPL18,RPLP2,RTN4,S100A7,S100A8,S100A9,SEMG2,SERPINB3,SET,SLC2A1,SLC3A2,SLC4A1,ST13,STOM,TGFBI,TGM1,TGM3,TLN1,TPI1,TPM4,TUBA4A,TUBB4B,UMOD,USO1,VASN,VCAN,VCL,YWHAB</t>
  </si>
  <si>
    <t>Polarization of leukemia cell lines</t>
  </si>
  <si>
    <t>AHSG,CD47,CDC42,CLTC,ITGB1</t>
  </si>
  <si>
    <t>Colorectal tumor</t>
  </si>
  <si>
    <t>AHCY,AHNAK,AHSG,ANPEP,ANXA1,ANXA11,ANXA2,ANXA4,APOB,APOD,ARG1,ATP2A1,CAVIN1,CCDC80,CD44,CDC42,CKAP4,CLIC1,CLU,COL12A1,COL1A2,COL3A1,COL6A1,DSP,EDIL3,EEF1A1,ENO1,F10,FLNA,FSCN1,GGCT,GNAI2,GNB1,HSP90AB1,HSP90B1,HSPA8,HSPG2,IDH2,IGFBP2,ITGA5,ITGB1,ITIH2,ITIH3,KPRP,KRT13,KRT78,KRT80,LAMC1,LRG1,MARCKS,MASP2,MEP1A,MFGE8,MYH9,NAP1L1,NID2,NME1,P4HB,PDIA3,PGK1,PRDX2,PTX3,RHOA,RPLP2,RTN4,S100A8,S100A9,SEMG2,SERPINB3,SET,SLC2A1,SLC3A2,SLC4A1,ST13,TGFBI,TGM1,TGM3,TLN1,TPI1,TPM4,TUBA4A,TUBB4B,USO1,VASN,VCAN,VCL,YWHAB</t>
  </si>
  <si>
    <t>Aggregation of cells</t>
  </si>
  <si>
    <t>CD44,CD47,CLIC1,CLU,GNAI2,ITGA5,ITGB1,ITGB3,MYH9,P4HB,PDIA3,PDIA4,PRDX2,PTX3,RAP1B,S100A8,S100A9,SERPINB3,SLC3A2,TLN1,VCAN,YWHAZ</t>
  </si>
  <si>
    <t>Aggregation of blood cells</t>
  </si>
  <si>
    <t>CD44,CD47,CLIC1,CLU,GNAI2,ITGB1,ITGB3,P4HB,PDIA3,PDIA4,PRDX2,PTX3,RAP1B,S100A8,S100A9,SERPINB3,TLN1</t>
  </si>
  <si>
    <t>Quantity of myeloid cells</t>
  </si>
  <si>
    <t>AMBP,ANXA1,APOB,ARG1,CD47,CD59,CLIC4,CLU,FABP5,FLNA,GGCT,GNAI2,HSP90B1,IDH2,ITGA3,ITGB3,MSN,NT5E,PRDX2,PTX3,S100A8,S100A9,SLC4A1</t>
  </si>
  <si>
    <t>Hematological System Development and Function,Immune Cell Trafficking,Inflammatory Response,Tissue Development</t>
  </si>
  <si>
    <t>Accumulation of leukocytes</t>
  </si>
  <si>
    <t>ANXA1,CD44,DSC1,EDIL3,GNAI2,ITGA5,ITGB1,NT5E,PFN1,PTX3,S100A8,S100A9,TLN1</t>
  </si>
  <si>
    <t>Organismal Development,Tissue Development</t>
  </si>
  <si>
    <t>Development of epithelial tissue</t>
  </si>
  <si>
    <t>ANPEP,ANXA2,ARG1,CD44,CLIC4,COL1A2,ENG,HABP2,HSPG2,ITGB1,ITGB3,LAMC1,LRG1,NME1,RHOA,S100A8,S100A9,SFN,TGM1,VCL</t>
  </si>
  <si>
    <t>Quantity of leukocytes</t>
  </si>
  <si>
    <t>AMBP,ANPEP,ANXA1,APOB,ARG1,CD44,CD47,CLIC4,CLU,EEF1D,FABP5,FLNA,GNAI2,HSP90B1,IDH2,IGKC,ITGA3,ITGB1,ITGB3,MSN,MYH9,NT5E,PHGDH,PTX3,RAP1B,RHOA,S100A8,S100A9,SFN,SLC2A1,TGFBI,TLN1,VCAN</t>
  </si>
  <si>
    <t>Transport of molecule</t>
  </si>
  <si>
    <t>ANP32A,ANXA1,ANXA2,ANXA6,APOB,ARG1,ATP2A1,ATP2B4,CAVIN1,CD44,CD59,CDC42,CLIC1,CLIC4,CLU,FABP5,FLNA,FLOT2,GNAI2,HSP90AB1,HSPA8,ITGA3,ITGB1,ITGB3,LMNA,MSN,MYH9,P4HB,PDIA4,RAB11A,RAN,RHOA,RTN4,S100A8,S100A9,SFN,SLC2A1,SLC3A2,SLC4A1,UMOD,USO1,YWHAB,YWHAZ</t>
  </si>
  <si>
    <t>Neoplasia of tumor cell lines</t>
  </si>
  <si>
    <t>ACTN4,ANXA1,ARG1,CD44,CD59,ENO1,FABP5,FSCN1,GGCT,IGFBP2,ITGA3,ITGB1,LDHB,LMNA,MFGE8,NME1,NT5E,PRDX2,RALA,RHOA,SFN,SLC2A1,TLN1,VCAN</t>
  </si>
  <si>
    <t>Fusion of cells</t>
  </si>
  <si>
    <t>AMBP,ANXA1,APOB,CD44,CD47,CLIC4,CLTC,ITGA3,MYH9,PTX3,RHOA,SLC3A2</t>
  </si>
  <si>
    <t>Interaction of bone cells</t>
  </si>
  <si>
    <t>COL6A1,IGFBP2,ITGA5,ITGB1,ITGB3</t>
  </si>
  <si>
    <t>Interaction of osteoblasts</t>
  </si>
  <si>
    <t>COL6A1,IGFBP2,ITGA5,ITGB1</t>
  </si>
  <si>
    <t>Migration of cells</t>
  </si>
  <si>
    <t>ACTN4,AHCY,AHNAK,AHSG,ANPEP,ANXA1,ANXA2,APOB,APOD,ARG1,ATP2B4,CALML3,CD44,CD47,CDC42,CLIC4,CLTC,CLU,COL3A1,COL6A1,DSP,EDIL3,ENG,ENO1,F10,FABP5,FLNA,FSCN1,GAPDH,GGCT,GNAI2,GNB2,HABP2,HSP90AB1,HSP90B1,HSPA1A/HSPA1B,HSPA8,HSPG2,IDH2,IGFBP2,ITGA3,ITGA5,ITGB1,ITGB3,LAMC1,LMNA,LRG1,MARCKS,MASP2,MSN,MYH9,NME1,NT5E,PFN1,PRDX2,PTX3,RALA,RAP1B,RHOA,RTN4,S100A7,S100A8,S100A9,SERPINB3,SFN,SLC2A1,SLC3A2,TGFBI,TLN1,TPM4,UMOD,VASN,VCAN,VCL,YWHAZ</t>
  </si>
  <si>
    <t>Angiogenesis</t>
  </si>
  <si>
    <t>ANPEP,ANXA1,ANXA2,APOB,ARG1,ATP2B4,CD44,CD47,CDC42,CLIC4,COL1A2,COL3A1,EDIL3,EHD3,ENG,FLNA,HABP2,HSPG2,IGFBP2,ITGA5,ITGB1,ITGB3,LAMC1,LMNA,LRG1,MFGE8,MYH9,PGK1,PTX3,RAP1B,RHOA,RTN4,S100A8,S100A9,SLC2A1,TGFBI,TUBA4A,YWHAZ</t>
  </si>
  <si>
    <t>Cardiovascular System Development and Function</t>
  </si>
  <si>
    <t>Development of vasculature</t>
  </si>
  <si>
    <t>ACTN4,ANPEP,ANXA1,ANXA2,APOB,ARG1,ATP2B4,CD44,CD47,CDC42,CLIC4,CLU,COL1A2,COL3A1,EDIL3,EHD3,ENG,F10,FLNA,HABP2,HSPG2,IGFBP2,ITGA3,ITGA5,ITGB1,ITGB3,LAMC1,LMNA,LRG1,MFGE8,MYH9,PGK1,PTX3,RAP1B,RHOA,RTN4,S100A8,S100A9,SLC2A1,TGFBI,TUBA4A,YWHAZ</t>
  </si>
  <si>
    <t>Inflammatory Response,Organismal Injury and Abnormalities</t>
  </si>
  <si>
    <t>Inflammation of absolute anatomical region</t>
  </si>
  <si>
    <t>ACTN4,AHNAK,AHSG,AMBP,ANXA1,ANXA4,APOB,ARG1,AZGP1,CD44,CD47,CD59,CLU,COL1A2,COL3A1,EEF2,EHD3,ENO1,F10,GAPDH,GNAI2,GNB2,HABP2,HSP90B1,HSPA1A/HSPA1B,HSPA8,HSPG2,IGKC,ITGA5,ITGB1,ITGB3,LDHB,LRG1,MASP2,MEP1A,MFGE8,MYH9,NT5E,P4HB,PDIA3,PGK1,PIP,PRDX2,PTX3,RALA,RHOA,S100A8,S100A9,SLC2A1,TPI1,TUBA4A,TUBB4B,UMOD,YWHAZ</t>
  </si>
  <si>
    <t>Interaction of phagocytes</t>
  </si>
  <si>
    <t>ANXA1,CD44,CD47,FLNA,ITGA5,ITGB1,ITGB3,MSN,PRDX2,RHOA,S100A8,S100A9,TLN1</t>
  </si>
  <si>
    <t>Inflammation of organ</t>
  </si>
  <si>
    <t>ACTN4,AHCY,AHNAK,AMBP,ANXA1,ANXA4,APOB,ARG1,CD44,CD47,CLU,COL1A2,COL3A1,DSC1,DSC3,DSP,EEF1A1,EHD3,ENO1,F10,FABP5,FLNA,GAPDH,GNAI2,HABP2,HSP90B1,IGKC,ITGB1,ITGB3,LORICRIN,LRG1,MEP1A,MFGE8,MSN,MYH9,NT5E,P4HB,PDIA3,PHGDH,PIP,PRDX2,RHOA,S100A7,S100A8,S100A9,SERPINB3,SFN,SLC2A1,TGM3,TPI1,TUBA4A,TUBB4B,UMOD,VCL</t>
  </si>
  <si>
    <t>Cancer,Cell Death and Survival,Organismal Injury and Abnormalities</t>
  </si>
  <si>
    <t>Cell death of tumor</t>
  </si>
  <si>
    <t>ANPEP,ANXA1,ANXA2,CD44,CD47,CD59,CHMP4B,CLU,EEF1A1,ENO1,FSCN1,HSP90AB1,HSPA1A/HSPA1B,IDH2,IGFBP2,MFGE8,RAN,RPLP0,RTN4,ST13,TGFBI,VCAN</t>
  </si>
  <si>
    <t>Binding of T lymphocytes</t>
  </si>
  <si>
    <t>ANXA1,CD44,CD47,GNAI2,HSP90AB1,ITGA5,ITGB1,MSN,RAP1B,RHOA</t>
  </si>
  <si>
    <t>Cardiovascular System Development and Function,Cell-To-Cell Signaling and Interaction</t>
  </si>
  <si>
    <t>Binding of endothelial cells</t>
  </si>
  <si>
    <t>ANXA1,ANXA2,CD44,CD47,CDC42,EDIL3,ENG,F10,ITGA3,ITGB1,ITGB3,NT5E,RAP1B,RHOA,SLC4A1,TGFBI</t>
  </si>
  <si>
    <t>Pulmonary fibrosis or aplastic anemia</t>
  </si>
  <si>
    <t>ANXA1,ARG1,ATP2B4,CD44,COL1A2,COL3A1,DSP,HSPA8,ITGA5,MARCKS,NT5E,PHGDH,PTX3,RPL18,S100A8,S100A9,SLC2A1</t>
  </si>
  <si>
    <t>Protein Degradation,Protein Synthesis</t>
  </si>
  <si>
    <t>Catabolism of protein</t>
  </si>
  <si>
    <t>AMBP,APOB,AZGP1,CLU,CSTA,FLNA,FLOT2,GAPDH,HABP2,HSP90B1,HSPA1A/HSPA1B,HSPA8,HSPG2,ITGB1,LMNA,MSN,MYH9,PFN1,PIP,RTN4,SERPINB3</t>
  </si>
  <si>
    <t>Upper abdominal cancer</t>
  </si>
  <si>
    <t>ACTN4,AHNAK,AHSG,AMBP,ANP32A,ANPEP,ANXA1,ANXA11,ANXA2,APOB,APOD,ARG1,ATP2A1,ATP2B4,AZGP1,BASP1,CASQ1,CAVIN1,CCDC80,CD44,CD47,CD59,CDC42,CLIC1,CLTC,CLU,COL12A1,COL1A2,COL3A1,COL6A1,DSC3,DSP,EDIL3,EEF1A1,EEF2,EHD3,ENG,ENO1,F10,FABP5,FLNA,FLOT2,GAPDH,GGCT,GNB1,HABP2,HSP90AB1,HSP90B1,HSPA1A/HSPA1B,HSPA8,HSPG2,IDH2,IGFBP2,IGKC,ITGA3,ITGA5,ITGB1,ITGB3,ITIH2,JAKMIP2,KPLCE,KPRP,KRT13,KRT78,KRT80,LAMC1,LMNA,LRG1,MARCKS,MASP2,MEP1A,MSN,MYH1,MYH9,NID2,NME1,NT5E,P4HB,PDIA3,PDIA4,PFN1,PGK1,PHGDH,PIP,PKP1,PRDX2,PSMA8,PTX3,RALA,RAN,RAP1B,RHOA,RTN4,S100A7,S100A8,SEMG1,SERPINB3,SET,SFN,SLC2A1,SLC3A2,SLC4A1,SPRR1B,TGFBI,TGM1,TGM3,TLN1,TPI1,TPM4,TUBA4A,TUBB4B,UMOD,VASN,VCAN,VCL,YWHAZ</t>
  </si>
  <si>
    <t>Immune response of myeloid cells</t>
  </si>
  <si>
    <t>ANPEP,ANXA1,CD44,CD47,CDC42,CLIC4,GNAI2,ITGB1,ITGB3,MFGE8,PTX3,RAB11A,S100A9,TLN1</t>
  </si>
  <si>
    <t>Cellular Function and Maintenance,Hematological System Development and Function</t>
  </si>
  <si>
    <t>Engulfment of myeloid cells</t>
  </si>
  <si>
    <t>ANXA1,CD44,CD47,CDC42,CLIC4,GNAI2,ITGB1,MFGE8,PTX3,RAB11A,RHOA,S100A9,TLN1</t>
  </si>
  <si>
    <t>Abdominal cancer</t>
  </si>
  <si>
    <t>ACTN4,AHCY,AHNAK,AHSG,ALOX12B,AMBP,ANP32A,ANPEP,ANXA1,ANXA11,ANXA2,ANXA4,ANXA6,APOB,APOD,ARG1,ATP2A1,ATP2B4,AZGP1,BASP1,CASQ1,CAVIN1,CCDC80,CD44,CD47,CD59,CDC42,CHMP4B,CKAP4,CLIC1,CLIC4,CLTC,CLU,COL12A1,COL1A2,COL3A1,COL6A1,DSC1,DSC3,DSP,EDIL3,EEF1A1,EEF1D,EEF2,EHD3,ENG,ENO1,F10,FABP5,FLNA,FLOT2,FSCN1,GAPDH,GGCT,GNAI2,GNB1,GNB2,HABP2,HSP90AB1,HSP90B1,HSPA1A/HSPA1B,HSPA8,HSPG2,IDH2,IGFBP2,IGKC,ITGA3,ITGA5,ITGB1,ITGB3,ITIH2,ITIH3,JAKMIP2,KPLCE,KPRP,KRT13,KRT78,KRT80,LAMC1,LGALS7/LGALS7B,LMNA,LRG1,MARCKS,MASP2,MEP1A,MFGE8,MSN,MYH1,MYH9,NAP1L1,NID2,NME1,NT5E,P4HB,PDIA3,PDIA4,PFN1,PGK1,PHGDH,PIP,PKP1,PRDX2,PSMA8,PSMB6,PTX3,RALA,RAN,RAP1B,RHOA,RPL18,RPLP0,RPLP2,RTN4,S100A7,S100A8,S100A9,SEMG1,SEMG2,SERPINB12,SERPINB3,SET,SFN,SLC2A1,SLC3A2,SLC4A1,SPRR1B,ST13,STOM,TGFBI,TGM1,TGM3,TLN1,TPI1,TPM4,TUBA4A,TUBB4B,UMOD,USO1,VASN,VCAN,VCL,YWHAQ,YWHAZ</t>
  </si>
  <si>
    <t>Pelvic cancer</t>
  </si>
  <si>
    <t>ACTN4,AHCY,AHNAK,ALOX12B,AMBP,ANPEP,ANXA1,ANXA11,ANXA2,ANXA6,APOB,APOD,ATP2A1,ATP2B4,AZGP1,BASP1,CASQ1,CAVIN1,CCDC80,CD44,CD47,CDC42,CHMP4B,CKAP4,CLIC1,CLIC4,CLTC,CLU,COL12A1,COL1A2,COL3A1,DSC1,DSC3,DSP,EDIL3,EEF1A1,EEF1D,EEF2,EHD3,ENG,ENO1,F10,FLNA,FLOT2,FSCN1,GAPDH,GGCT,GNAI2,GNB1,GNB2,HABP2,HSP90AB1,HSP90B1,HSPA1A/HSPA1B,HSPA8,HSPG2,IDH2,IGFBP2,IGKC,ITGA3,ITGA5,ITGB1,ITGB3,ITIH2,ITIH3,JAKMIP2,KPRP,KRT13,KRT78,KRT80,LAMC1,LGALS7/LGALS7B,LMNA,LRG1,MASP2,MEP1A,MFGE8,MSN,MYH9,NME1,NT5E,PDIA3,PDIA4,PFN1,PGK1,PHGDH,PKP1,PSMA8,PSMB6,RALA,RHOA,RTN4,S100A7,S100A8,S100A9,SEMG1,SEMG2,SERPINB12,SERPINB3,SFN,SLC2A1,SLC3A2,ST13,STOM,TGM1,TGM3,TLN1,TPI1,TPM4,TUBA4A,TUBB4B,UMOD,VCAN,VCL,YWHAQ</t>
  </si>
  <si>
    <t>Genitourinary carcinoma</t>
  </si>
  <si>
    <t>ACTN4,AHCY,AHNAK,ALOX12B,AMBP,ANPEP,ANXA1,ANXA11,ANXA2,ANXA6,APOB,APOD,ATP2A1,ATP2B4,AZGP1,BASP1,CASQ1,CAVIN1,CCDC80,CD44,CD47,CDC42,CHMP4B,CKAP4,CLTC,CLU,COL12A1,COL1A2,COL3A1,COL6A1,DSC1,DSC3,DSP,EDIL3,EEF1A1,EEF1D,EEF2,EHD3,ENG,F10,FABP5,FLNA,FLOT2,FSCN1,GGCT,GNAI2,GNB1,GNB2,HABP2,HSP90AB1,HSP90B1,HSPA1A/HSPA1B,HSPA8,HSPG2,IDH2,IGFBP2,ITGA3,ITGA5,ITGB1,ITGB3,ITIH2,ITIH3,JAKMIP2,KPRP,KRT13,KRT78,KRT80,LAMC1,LGALS7/LGALS7B,LMNA,LRG1,MASP2,MEP1A,MFGE8,MSN,MYH9,NID2,P4HB,PDIA3,PDIA4,PGK1,PIP,PKP1,PRDX2,PSMA8,PSMB6,RALA,RHOA,RPLP0,RTN4,S100A7,S100A8,SEMG1,SEMG2,SERPINB12,SERPINB3,SFN,SLC2A1,SLC3A2,SLC4A1,ST13,STOM,TGFBI,TGM1,TGM3,TLN1,TPI1,TUBA4A,TUBB4B,USO1,VASN,VCAN,YWHAQ</t>
  </si>
  <si>
    <t>Cell movement of prostate cancer cell lines</t>
  </si>
  <si>
    <t>AHNAK,ANXA2,CDC42,CLU,ENG,FSCN1,HSP90B1,IDH2,ITGA3,ITGB1,ITGB3,LMNA,LRG1,TLN1</t>
  </si>
  <si>
    <t>Abdominal neoplasm</t>
  </si>
  <si>
    <t>ACTN4,AHCY,AHNAK,AHSG,ALOX12B,AMBP,ANP32A,ANPEP,ANXA1,ANXA11,ANXA2,ANXA4,ANXA6,APOB,APOD,ARG1,ATP2A1,ATP2B4,AZGP1,BASP1,CASQ1,CAVIN1,CCDC80,CD44,CD47,CD59,CDC42,CHMP4B,CKAP4,CLIC1,CLIC4,CLTC,CLU,COL12A1,COL1A2,COL3A1,COL6A1,DSC1,DSC3,DSP,EDIL3,EEF1A1,EEF1D,EEF2,EHD3,ENG,ENO1,F10,FABP5,FLNA,FLOT2,FSCN1,GAPDH,GGCT,GNAI2,GNB1,GNB2,HABP2,HSP90AB1,HSP90B1,HSPA1A/HSPA1B,HSPA8,HSPG2,IDH2,IGFBP2,IGKC,ITGA3,ITGA5,ITGB1,ITGB3,ITIH2,ITIH3,JAKMIP2,KPLCE,KPRP,KRT13,KRT78,KRT80,LAMC1,LGALS7/LGALS7B,LMNA,LRG1,MARCKS,MASP2,MEP1A,MFGE8,MSN,MYH1,MYH9,MYL6,NAP1L1,NID2,NME1,NT5E,P4HB,PDIA3,PDIA4,PFN1,PGK1,PHGDH,PIP,PKP1,PRDX2,PSMA8,PSMB6,PTX3,RAB11A,RALA,RAN,RAP1B,RHOA,RPL18,RPLP0,RPLP2,RTN4,S100A7,S100A8,S100A9,SEMG1,SEMG2,SERPINB12,SERPINB3,SET,SFN,SLC2A1,SLC3A2,SLC4A1,SPRR1B,ST13,STOM,TGFBI,TGM1,TGM3,TLN1,TPI1,TPM4,TUBA4A,TUBB4B,UMOD,USO1,VASN,VCAN,VCL,YWHAB,YWHAQ,YWHAZ</t>
  </si>
  <si>
    <t>Cancer,Endocrine System Disorders,Organismal Injury and Abnormalities</t>
  </si>
  <si>
    <t>Endocrine gland tumor</t>
  </si>
  <si>
    <t>ACTN4,AHCY,AHNAK,AHSG,ALOX12B,AMBP,ANPEP,ANXA11,ANXA2,ANXA6,APOB,APOD,ATP2A1,ATP2B4,AZGP1,BASP1,CASQ1,CAVIN1,CCDC80,CD44,CD47,CDC42,CKAP4,CLIC1,CLIC4,CLTC,CLU,COL12A1,COL1A2,COL3A1,COL6A1,DSC1,DSC3,DSP,EDIL3,EEF1A1,EEF2,ENG,ENO1,FABP5,FLNA,FLOT2,FSCN1,GAPDH,GGCT,GNAI2,GNB1,GNB2,HABP2,HSP90AB1,HSP90B1,HSPA1A/HSPA1B,HSPA8,HSPG2,IDH2,IGFBP2,ITGA3,ITGA5,ITGB1,ITGB3,ITIH2,ITIH3,JAKMIP2,KPLCE,KRT13,KRT78,KRT80,LAMC1,LGALS7/LGALS7B,LMNA,LRG1,MARCKS,MASP2,MEP1A,MFGE8,MSN,MYH1,MYH9,MYL6,NAP1L1,NID2,NT5E,P4HB,PDIA3,PDIA4,PFN1,PGK1,PHGDH,PIP,PKP1,PRDX2,PSMA8,PTX3,RAB11A,RALA,RHOA,RPLP2,RTN4,S100A8,SEMG1,SERPINB3,SLC2A1,SLC3A2,SLC4A1,ST13,STOM,TGFBI,TGM3,TLN1,TPI1,TPM4,TUBA4A,TUBB4B,UMOD,USO1,VASN,VAT1,VCAN,VCL,YWHAQ,YWHAZ</t>
  </si>
  <si>
    <t>Adhesion of blood cells</t>
  </si>
  <si>
    <t>ANXA1,CD44,CD47,CDC42,CLU,F10,FLNA,GNAI2,HSP90AB1,HSPG2,ITGA5,ITGB1,ITGB3,MSN,NT5E,PRDX2,PTX3,RAP1B,RHOA,S100A8,S100A9,SERPINB3,SLC4A1,TLN1,UMOD</t>
  </si>
  <si>
    <t>Proliferation of neuronal cells</t>
  </si>
  <si>
    <t>ANP32A,ARG1,BASP1,CD47,CDC42,CLU,GNAI2,HSPA8,IGFBP2,ITGA3,ITGB1,ITGB3,MARCKS,MYH9,PDIA3,RAB11A,RAP1B,RHOA,RTN4,SET,VCAN,VCL,YWHAZ</t>
  </si>
  <si>
    <t>Cancer,Organismal Injury and Abnormalities,Tumor Morphology</t>
  </si>
  <si>
    <t>Invasion of tumor</t>
  </si>
  <si>
    <t>AHCY,ANXA2,CD44,CLU,DSP,FLNA,ITGA5,ITGB1,NME1,RHOA,S100A7,S100A8,S100A9,VCAN</t>
  </si>
  <si>
    <t>Activation of cells</t>
  </si>
  <si>
    <t>AHNAK,ANXA1,ANXA2,APOB,ARG1,CD44,CD47,CD59,CLIC1,CLU,F10,GNAI2,HSP90B1,HSPA1A/HSPA1B,HSPG2,IGFBP2,ITGA3,ITGA5,ITGB1,ITGB3,MFGE8,NT5E,RHOA,S100A7,S100A8,S100A9,TLN1,UMOD,VCAN</t>
  </si>
  <si>
    <t>Binding of blood cells</t>
  </si>
  <si>
    <t>ANXA1,CD44,CD47,CDC42,CLU,ENG,F10,FLNA,GNAI2,HSP90AB1,HSPG2,ITGA5,ITGB1,ITGB3,MSN,NT5E,PRDX2,PTX3,RAP1B,RHOA,S100A8,S100A9,SERPINB3,SLC4A1,TLN1,UMOD</t>
  </si>
  <si>
    <t>Adhesion of endothelial cells</t>
  </si>
  <si>
    <t>ANXA1,CD44,CDC42,EDIL3,ENG,F10,ITGB1,ITGB3,NT5E,RAP1B,RHOA,SLC4A1,TGFBI</t>
  </si>
  <si>
    <t>Visceral metastasis</t>
  </si>
  <si>
    <t>ACTN4,ANPEP,ANXA1,ANXA2,ARG1,CD44,CLU,HSP90AB1,HSP90B1,HSPA1A/HSPA1B,IGFBP2,ITGB1,ITGB3,NID2,NT5E,PRDX2,PTX3,RHOA,TUBA4A,TUBB4B</t>
  </si>
  <si>
    <t>Hematological System Development and Function,Tissue Development</t>
  </si>
  <si>
    <t>Accumulation of blood cells</t>
  </si>
  <si>
    <t>ANXA1,CD44,DSC1,EDIL3,GNAI2,ITGA5,ITGB1,NT5E,P4HB,PDIA4,PFN1,PTX3,S100A8,S100A9,TLN1</t>
  </si>
  <si>
    <t>Adhesion of bone marrow cells</t>
  </si>
  <si>
    <t>ANXA1,ANXA2,CD44,ITGA5,ITGB1</t>
  </si>
  <si>
    <t>Polarization of cells</t>
  </si>
  <si>
    <t>ACTN4,AHSG,ANPEP,ARG1,CD47,CDC42,CLTC,ENG,ITGA3,ITGB1,MSN,MYH9,RHOA</t>
  </si>
  <si>
    <t>Free Radical Scavenging</t>
  </si>
  <si>
    <t>Synthesis of reactive oxygen species</t>
  </si>
  <si>
    <t>ANXA1,ANXA2,ARG1,CD44,CD47,CDC42,CLIC1,CLU,EEF1A1,FLNA,HSP90AB1,IDH2,ITGA5,ITGB1,ITGB3,PRDX2,RHOA,RTN4,S100A8,SERPINB3,SLC2A1,YWHAZ</t>
  </si>
  <si>
    <t>Formation of filopodia</t>
  </si>
  <si>
    <t>ACTN4,ANPEP,CD47,CDC42,EEF1A1,FSCN1,ITGA3,ITGB1,MARCKS,MYH9,PKP1,RALA,RHOA</t>
  </si>
  <si>
    <t>Cell Signaling,Molecular Transport,Vitamin and Mineral Metabolism</t>
  </si>
  <si>
    <t>Quantity of Ca2+</t>
  </si>
  <si>
    <t>ANXA2,ANXA6,ATP2A1,ATP2B4,CASQ1,CD59,GNAI2,GNB1,IGKC,LAMC1,LMNA,MYH9,PRDX2,RTN4,S100A8,S100A9</t>
  </si>
  <si>
    <t>Binding of bone marrow cells</t>
  </si>
  <si>
    <t>ANXA1,ANXA2,CD44,ITGA5,ITGB1,ITGB3,RAP1B</t>
  </si>
  <si>
    <t>Migration of prostate cancer cell lines</t>
  </si>
  <si>
    <t>AHNAK,ANXA2,CDC42,CLU,ENG,FSCN1,HSP90B1,IDH2,ITGA3,ITGB1,ITGB3,LMNA,LRG1</t>
  </si>
  <si>
    <t>Cellular Movement,Hematological System Development and Function,Immune Cell Trafficking,Inflammatory Response</t>
  </si>
  <si>
    <t>Migration of phagocytes</t>
  </si>
  <si>
    <t>ANXA1,ANXA2,CD44,CD47,CDC42,ENG,F10,FLNA,HSP90B1,ITGA5,ITGB1,ITGB3,MYH9,RAP1B,RHOA,RTN4,S100A8,S100A9,TLN1,VCAN</t>
  </si>
  <si>
    <t>Cardiovascular System Development and Function,Organ Development,Organ Morphology</t>
  </si>
  <si>
    <t>Cardiac contractility</t>
  </si>
  <si>
    <t>ANXA6,APOB,ATP2B4,CLU,ENO1,ITGB3,LMNA,RHOA,SLC4A1,VCL</t>
  </si>
  <si>
    <t>Transmigration of myeloid cells</t>
  </si>
  <si>
    <t>ANXA1,CD47,ENG,GNAI2,ITGB3,RHOA,RTN4</t>
  </si>
  <si>
    <t>Accumulation of myeloid cells</t>
  </si>
  <si>
    <t>ANXA1,CD44,DSC1,EDIL3,GNAI2,ITGA5,ITGB1,NT5E,PFN1,PTX3,S100A8,S100A9</t>
  </si>
  <si>
    <t>Binding of professional phagocytic cells</t>
  </si>
  <si>
    <t>ANXA1,CD44,FLNA,ITGA5,ITGB1,ITGB3,MSN,PRDX2,RHOA,S100A8,S100A9,TLN1</t>
  </si>
  <si>
    <t>Transport of lipid</t>
  </si>
  <si>
    <t>ANXA6,APOB,CDC42,CLU,FABP5,HSPA8,ITGB3,MSN,RHOA,RTN4,S100A8,S100A9</t>
  </si>
  <si>
    <t>Abdominal carcinoma</t>
  </si>
  <si>
    <t>ACTN4,AHCY,AHNAK,AHSG,ALOX12B,AMBP,ANP32A,ANPEP,ANXA1,ANXA11,ANXA2,ANXA4,ANXA6,APOB,APOD,ARG1,ATP2A1,ATP2B4,AZGP1,BASP1,CASQ1,CAVIN1,CCDC80,CD44,CD47,CD59,CDC42,CHMP4B,CKAP4,CLIC1,CLIC4,CLTC,CLU,COL12A1,COL1A2,COL3A1,COL6A1,DSC1,DSC3,DSP,EDIL3,EEF1A1,EEF1D,EEF2,EHD3,ENG,ENO1,F10,FABP5,FLNA,FLOT2,FSCN1,GAPDH,GGCT,GNAI2,GNB1,GNB2,HABP2,HSP90AB1,HSP90B1,HSPA1A/HSPA1B,HSPA8,HSPG2,IDH2,IGFBP2,ITGA3,ITGA5,ITGB1,ITGB3,ITIH2,ITIH3,JAKMIP2,KPLCE,KPRP,KRT13,KRT78,KRT80,LAMC1,LGALS7/LGALS7B,LMNA,LRG1,MARCKS,MASP2,MEP1A,MFGE8,MSN,MYH1,MYH9,NAP1L1,NID2,NME1,NT5E,P4HB,PDIA3,PDIA4,PFN1,PGK1,PHGDH,PIP,PKP1,PRDX2,PSMA8,PSMB6,PTX3,RALA,RAN,RAP1B,RHOA,RPL18,RPLP0,RPLP2,RTN4,S100A7,S100A8,S100A9,SEMG1,SEMG2,SERPINB12,SERPINB3,SET,SFN,SLC2A1,SLC3A2,SLC4A1,SPRR1B,ST13,STOM,TGFBI,TGM1,TGM3,TLN1,TPI1,TPM4,TUBA4A,TUBB4B,UMOD,USO1,VASN,VCAN,VCL</t>
  </si>
  <si>
    <t>Cell-cell adhesion</t>
  </si>
  <si>
    <t>AMBP,APOB,CD44,CD47,CDC42,CLIC4,COL6A1,CSTA,DSP,ITGA5,ITGB1,LGALS7/LGALS7B,MYH9,NME1,NT5E,PTX3,SLC3A2,UMOD</t>
  </si>
  <si>
    <t>Adhesion of epithelial cells</t>
  </si>
  <si>
    <t>CD44,CLIC4,CLU,ENG,F10,HSPG2,ITGA3,ITGA5,ITGB1,ITGB3,LAMC1,RHOA</t>
  </si>
  <si>
    <t>Digestive system cancer</t>
  </si>
  <si>
    <t>ACTN4,AHCY,AHNAK,AHSG,ALOX12B,AMBP,ANP32A,ANPEP,ANXA1,ANXA11,ANXA2,ANXA4,ANXA6,APOB,APOD,ARG1,ATP2A1,ATP2B4,AZGP1,BASP1,CASQ1,CAVIN1,CCDC80,CD44,CD47,CD59,CDC42,CHMP4B,CKAP4,CLIC1,CLIC4,CLTC,CLU,COL12A1,COL1A2,COL3A1,COL6A1,CSTA,DSC1,DSC3,DSP,EDIL3,EEF1A1,EEF1D,EEF2,EHD3,ENG,ENO1,F10,FABP5,FLNA,FLOT2,FSCN1,GAPDH,GGCT,GNAI2,GNB1,GNB2,HABP2,HSP90AB1,HSP90B1,HSPA1A/HSPA1B,HSPA8,HSPG2,IDH2,IGFBP2,IGKC,ITGA3,ITGA5,ITGB1,ITGB3,ITIH2,ITIH3,JAKMIP2,KPLCE,KPRP,KRT13,KRT78,KRT80,LAMC1,LGALS7/LGALS7B,LMNA,LRG1,MARCKS,MASP2,MEP1A,MFGE8,MSN,MYH1,MYH9,NAP1L1,NID2,NME1,NT5E,P4HB,PDIA3,PDIA4,PFN1,PGK1,PHGDH,PIP,PKP1,PRDX2,PSMA8,PSMB6,PTX3,RALA,RAN,RAP1B,RHOA,RPL18,RPLP0,RPLP2,RTN4,S100A7,S100A8,S100A9,SEMG1,SEMG2,SERPINB3,SET,SFN,SLC2A1,SLC3A2,SLC4A1,SPRR1B,ST13,STOM,TGFBI,TGM1,TGM3,TLN1,TPI1,TPM4,TUBA4A,TUBB4B,UMOD,USO1,VASN,VAT1,VCAN,VCL,YWHAB,YWHAZ</t>
  </si>
  <si>
    <t>Cell-To-Cell Signaling and Interaction,Cellular Movement</t>
  </si>
  <si>
    <t>Recruitment of cells</t>
  </si>
  <si>
    <t>ANXA1,APOB,CD44,CD47,CLU,EDIL3,ENG,FABP5,HSPA1A/HSPA1B,ITGB1,PTX3,RAP1B,RHOA,RTN4,S100A8,VCAN</t>
  </si>
  <si>
    <t>Internalization by tumor cell lines</t>
  </si>
  <si>
    <t>ACTN4,ANXA1,ANXA6,CD44,CD47,CLTC,ITGB1,NME1,PTX3,RHOA,VCAN</t>
  </si>
  <si>
    <t>Accumulation of phagocytes</t>
  </si>
  <si>
    <t>Tissue Development</t>
  </si>
  <si>
    <t>Accumulation of cells</t>
  </si>
  <si>
    <t>ANXA1,CD44,CLU,DSC1,EDIL3,ENG,GNAI2,ITGA5,ITGB1,NT5E,P4HB,PDIA4,PFN1,PTX3,S100A8,S100A9,TLN1</t>
  </si>
  <si>
    <t>Quantity of mononuclear leukocytes</t>
  </si>
  <si>
    <t>ANPEP,ANXA1,CD44,CD47,CLU,EEF1D,FABP5,GNAI2,HSP90B1,IDH2,IGKC,ITGB1,ITGB3,MSN,MYH9,NT5E,PHGDH,RAP1B,RHOA,S100A8,S100A9,SFN,SLC2A1,TGFBI,TLN1</t>
  </si>
  <si>
    <t>Cell Death and Survival,Cellular Function and Maintenance</t>
  </si>
  <si>
    <t>Clearance of cells</t>
  </si>
  <si>
    <t>ANXA1,ANXA2,CD44,CD47,CLIC4,FABP5,FLNA,PTX3</t>
  </si>
  <si>
    <t>Cell Signaling,DNA Replication, Recombination, and Repair,Nucleic Acid Metabolism,Small Molecule Biochemistry</t>
  </si>
  <si>
    <t>Hydrolysis of GTP</t>
  </si>
  <si>
    <t>CDC42,GNAI2,GNB1,NME1,RAN,RHOA</t>
  </si>
  <si>
    <t>Connective Tissue Development and Function,Tissue Development</t>
  </si>
  <si>
    <t>Growth of connective tissue</t>
  </si>
  <si>
    <t>ANPEP,ANXA1,ANXA2,CCDC80,CD44,CDC42,COL1A2,COL3A1,ENG,GGCT,GNAI2,HSPA1A/HSPA1B,IDH2,ITGA5,ITGB1,ITGB3,LGALS7/LGALS7B,LMNA,LRG1,PKP1,RAP1B,RHOA,S100A8,S100A9,SFN,SLC2A1,SLC3A2,TGM1,VCAN,VCL</t>
  </si>
  <si>
    <t>Cell viability of tumor cell lines</t>
  </si>
  <si>
    <t>ACTN4,AHNAK,ANXA2,CD44,CLU,EEF2,ENG,ENO1,FLNA,GAPDH,HSP90AB1,HSP90B1,HSPA1A/HSPA1B,HSPA8,IDH2,IGFBP2,ITGA3,ITGB1,ITGB3,LGALS7/LGALS7B,P4HB,PRDX2,PSMB6,RAB11A,RAN,RHOA,S100A8,S100A9,SFN,SLC2A1,VCAN</t>
  </si>
  <si>
    <t>Hepato-pancreato-biliary cancer</t>
  </si>
  <si>
    <t>ACTN4,AHNAK,AHSG,AMBP,ANP32A,ANPEP,ANXA1,ANXA2,APOB,ARG1,ATP2A1,ATP2B4,AZGP1,CASQ1,CAVIN1,CCDC80,CD44,CD47,CD59,CDC42,CLIC1,CLTC,CLU,COL12A1,COL1A2,COL6A1,DSC1,DSC3,EDIL3,EEF1A1,EEF2,EHD3,ENG,ENO1,F10,FABP5,FLNA,GAPDH,GGCT,HABP2,HSP90AB1,HSP90B1,HSPA1A/HSPA1B,HSPA8,HSPG2,IDH2,IGFBP2,ITGA3,ITGA5,ITGB1,ITGB3,ITIH2,JAKMIP2,KPLCE,KPRP,KRT13,KRT78,KRT80,LAMC1,LMNA,LRG1,MASP2,MEP1A,MSN,MYH1,MYH9,NID2,NME1,NT5E,P4HB,PDIA3,PDIA4,PFN1,PGK1,PHGDH,PIP,PKP1,PTX3,RALA,RAN,RAP1B,RHOA,RPLP0,RTN4,S100A7,S100A8,SET,SFN,SLC2A1,SLC4A1,SPRR1B,TGFBI,TLN1,TPI1,TUBA4A,TUBB4B,UMOD,VCAN,VCL,YWHAZ</t>
  </si>
  <si>
    <t>Cancer,Gastrointestinal Disease,Hepatic System Disease,Organismal Injury and Abnormalities</t>
  </si>
  <si>
    <t>Hepatobiliary system cancer</t>
  </si>
  <si>
    <t>ACTN4,AHNAK,AHSG,AMBP,ANPEP,ANXA1,ANXA2,APOB,ARG1,ATP2A1,CAVIN1,CCDC80,CD44,CD47,CLIC1,CLTC,CLU,COL12A1,COL1A2,COL6A1,DSC1,DSC3,EDIL3,EEF1A1,EEF2,EHD3,ENG,ENO1,F10,FABP5,FLNA,GGCT,HABP2,HSP90AB1,HSP90B1,HSPA1A/HSPA1B,HSPA8,HSPG2,IDH2,IGFBP2,ITGA5,ITGB1,ITIH2,JAKMIP2,KPLCE,KPRP,KRT13,KRT78,KRT80,LAMC1,LMNA,LRG1,MASP2,MEP1A,MYH1,MYH9,NID2,NME1,NT5E,P4HB,PDIA3,PDIA4,PFN1,PGK1,PHGDH,PIP,PKP1,PTX3,RALA,RAN,RAP1B,RPLP0,RTN4,SET,SFN,SLC2A1,SLC4A1,SPRR1B,TGFBI,TPI1,TUBA4A,TUBB4B,UMOD,VCAN,VCL</t>
  </si>
  <si>
    <t>Liver cancer</t>
  </si>
  <si>
    <t>ACTN4,AHNAK,AHSG,AMBP,ANPEP,ANXA1,APOB,ARG1,CAVIN1,CCDC80,CD44,CD47,CLIC1,CLTC,CLU,COL12A1,COL1A2,COL6A1,DSC3,EDIL3,EEF1A1,EEF2,EHD3,ENG,ENO1,F10,FABP5,FLNA,GGCT,HABP2,HSP90AB1,HSP90B1,HSPA1A/HSPA1B,HSPA8,HSPG2,IDH2,IGFBP2,ITGA5,ITGB1,ITIH2,JAKMIP2,KPLCE,KPRP,KRT13,KRT78,KRT80,LAMC1,LMNA,LRG1,MASP2,MEP1A,MYH1,NID2,NME1,NT5E,P4HB,PDIA3,PDIA4,PFN1,PGK1,PHGDH,PIP,PKP1,PTX3,RALA,RAN,RAP1B,RTN4,SET,SFN,SLC2A1,SLC4A1,SPRR1B,TGFBI,TPI1,TUBA4A,TUBB4B,UMOD,VCAN,VCL</t>
  </si>
  <si>
    <t>Organismal Injury and Abnormalities,Renal and Urological Disease</t>
  </si>
  <si>
    <t>Renal lesion</t>
  </si>
  <si>
    <t>AHNAK,AMBP,ANPEP,ANXA2,APOD,ATP2A1,BASP1,CAVIN1,CCDC80,CD44,CLTC,CLU,COL12A1,COL6A1,EDIL3,EHD3,ENG,FABP5,FLNA,GNB1,HSP90AB1,HSP90B1,ITGA3,ITGA5,ITGB1,ITGB3,KRT80,LAMC1,LMNA,MASP2,NME1,PDIA3,PKP1,PRDX2,RALA,SLC2A1,SLC4A1,TUBA4A,TUBB4B,UMOD,VASN</t>
  </si>
  <si>
    <t>Neoplasia of breast cancer cell lines</t>
  </si>
  <si>
    <t>ACTN4,ANXA1,CD44,FABP5,ITGA3,MFGE8,NME1,PRDX2,RHOA,SFN,TLN1</t>
  </si>
  <si>
    <t>Cellular Movement,Embryonic Development</t>
  </si>
  <si>
    <t>Cell movement of embryonic cells</t>
  </si>
  <si>
    <t>FSCN1,ITGA5,ITGB1,ITGB3,PFN1,RHOA,RTN4,SLC3A2,TLN1,VCAN</t>
  </si>
  <si>
    <t>Hematological System Development and Function,Lymphoid Tissue Structure and Development,Tissue Morphology</t>
  </si>
  <si>
    <t>Quantity of lymphocytes</t>
  </si>
  <si>
    <t>ANPEP,ANXA1,CD44,CD47,EEF1D,FABP5,GNAI2,HSP90B1,IDH2,IGKC,ITGB1,ITGB3,MSN,MYH9,NT5E,PHGDH,RAP1B,RHOA,S100A8,S100A9,SFN,SLC2A1,TGFBI,TLN1</t>
  </si>
  <si>
    <t>Differentiation of epithelial cells</t>
  </si>
  <si>
    <t>ANXA1,CDC42,CLIC4,CLU,CSTA,DSC1,DSP,FABP5,ITGB1,LORICRIN,MYH9,RHOA,S100A8,SFN,SPRR1B,TGM1,TGM3</t>
  </si>
  <si>
    <t>Gastrointestinal Disease,Inflammatory Disease,Inflammatory Response,Organismal Injury and Abnormalities</t>
  </si>
  <si>
    <t>Colitis</t>
  </si>
  <si>
    <t>ANXA1,CD44,CD47,COL1A2,COL3A1,F10,GNAI2,HSP90B1,ITGB3,LRG1,MEP1A,NT5E,PIP,RHOA,S100A8,S100A9,SLC2A1</t>
  </si>
  <si>
    <t>Binding of lymphoma cell lines</t>
  </si>
  <si>
    <t>ANXA1,ANXA2,CD44,HSP90B1,ITGB1,ITGB3,RHOA,VCAN</t>
  </si>
  <si>
    <t>Cell-cell adhesion of tumor cell lines</t>
  </si>
  <si>
    <t>CD44,CDC42,COL6A1,DSP,ITGB1,NME1</t>
  </si>
  <si>
    <t>Cellular Growth and Proliferation,Connective Tissue Development and Function,Tissue Development</t>
  </si>
  <si>
    <t>Proliferation of connective tissue cells</t>
  </si>
  <si>
    <t>ANXA2,CCDC80,CD44,CDC42,COL1A2,COL3A1,ENG,GGCT,GNAI2,HSPA1A/HSPA1B,IDH2,ITGA5,ITGB1,ITGB3,LGALS7/LGALS7B,LMNA,LRG1,PKP1,RAP1B,RHOA,S100A8,S100A9,SFN,SLC2A1,SLC3A2,TGM1,VCAN,VCL</t>
  </si>
  <si>
    <t>Benign lesion</t>
  </si>
  <si>
    <t>AHNAK,ANXA1,ANXA2,APOD,ARG1,ATP2A1,CCDC80,CD44,CLU,COL12A1,COL1A2,COL3A1,COL6A1,CSTA,DSC1,DSC3,ENG,FABP5,FLNA,GNAI2,HSP90AB1,IDH2,ITGB1,KPRP,KRT13,MSN,MYH1,MYH9,MYL6,PRDX2,RAB11A,S100A8,S100A9,SLC2A1,TGFBI,TGM3,TUBA4A,TUBB4B,VCAN,YWHAZ</t>
  </si>
  <si>
    <t>Gastrointestinal Disease,Organismal Injury and Abnormalities</t>
  </si>
  <si>
    <t>Abnormality of large intestine</t>
  </si>
  <si>
    <t>ANXA1,CD44,CD47,COL1A2,COL3A1,F10,GNAI2,HSP90B1,ITGA3,ITGB3,LRG1,MEP1A,NT5E,PIP,RHOA,S100A8,S100A9,SLC2A1</t>
  </si>
  <si>
    <t>Cancer,Cellular Movement,Organismal Injury and Abnormalities,Tumor Morphology</t>
  </si>
  <si>
    <t>Invasion of tumor cells</t>
  </si>
  <si>
    <t>AHCY,CD44,CLU,FLNA,ITGB1,RHOA,S100A7,S100A8,S100A9,VCAN</t>
  </si>
  <si>
    <t>Accumulation of neutrophils</t>
  </si>
  <si>
    <t>ANXA1,CD44,DSC1,EDIL3,GNAI2,ITGA5,ITGB1,PTX3,S100A8,S100A9</t>
  </si>
  <si>
    <t>Synthesis of carbohydrate</t>
  </si>
  <si>
    <t>ANXA1,CALML3,CDC42,CLTC,CLU,EEF1A1,FABP5,GAPDH,GNB1,ITGB1,PGK1,PRDX2,RALA,RHOA,SFN,SLC2A1,TPI1</t>
  </si>
  <si>
    <t>Neoplasia of cells</t>
  </si>
  <si>
    <t>ACTN4,AHNAK,ALOX12B,ANP32A,ANPEP,ANXA1,ANXA11,ANXA2,ANXA4,ANXA6,APOB,APOD,ARG1,ATP2A1,ATP2B4,BASP1,CAVIN1,CD44,CD47,CD59,CDC42,CKAP4,CLTC,CLU,COL12A1,COL1A2,COL3A1,COL6A1,CSTA,DSC1,DSC3,DSP,EDIL3,EEF1A1,EEF1D,EEF2,ENG,ENO1,F10,FABP5,FLNA,FSCN1,GAPDH,GGCT,GNAI2,GNB1,HSP90AB1,HSP90B1,HSPA1A/HSPA1B,HSPA8,HSPG2,IDH2,IGFBP2,IGKC,ITGA3,ITGA5,ITGB1,ITGB3,JAKMIP2,KRT13,KRT80,LAMC1,LDHB,LGALS7/LGALS7B,LMNA,MARCKS,MFGE8,MSN,MYH1,MYH9,NAP1L1,NID2,NME1,NT5E,PDIA3,PGK1,PHGDH,PKP1,PRDX2,PSMB6,PTX3,RALA,RAN,RAP1B,RHOA,RPLP0,S100A7,S100A8,S100A9,SEMG1,SERPINB3,SFN,SLC2A1,SLC3A2,TGFBI,TGM3,TLN1,TPI1,TUBA4A,TUBB4B,USO1,VCAN,VCL,YWHAZ</t>
  </si>
  <si>
    <t>Extracranial solid tumor</t>
  </si>
  <si>
    <t>Migration of sarcoma cell lines</t>
  </si>
  <si>
    <t>ACTN4,AHNAK,CD44,CDC42,FLNA,ITGB1,LMNA,VCAN</t>
  </si>
  <si>
    <t>Migration of myeloid cells</t>
  </si>
  <si>
    <t>ANXA1,CD44,CD47,CDC42,ENG,F10,GNAI2,ITGB1,ITGB3,MYH9,RAP1B,RHOA,RTN4,S100A8,S100A9,TLN1</t>
  </si>
  <si>
    <t>Aortic atherosclerosis</t>
  </si>
  <si>
    <t>APOB,CD44,CD47,CD59,CLU,GNAI2,ITGB3</t>
  </si>
  <si>
    <t>Aortic occlusive disease</t>
  </si>
  <si>
    <t>APOB,CD44,CD47,CD59,CLU,DSP,F10,GNAI2,ITGB3</t>
  </si>
  <si>
    <t>Binding of hepatoma cell lines</t>
  </si>
  <si>
    <t>CD44,ITGB1,NME1,RHOA,SERPINB3</t>
  </si>
  <si>
    <t>Cardiovascular Disease,Neurological Disease,Organismal Injury and Abnormalities</t>
  </si>
  <si>
    <t>Cerebrovascular dysfunction</t>
  </si>
  <si>
    <t>APOB,CD47,CKAP4,CLU,ENG,F10,FLNA,ITGB3,RHOA,RTN4,S100A9,SLC2A1,TUBA4A,TUBB4B,VCAN</t>
  </si>
  <si>
    <t>Binding of epithelial cells</t>
  </si>
  <si>
    <t>CD44,CLIC4,CLU,ENG,F10,HSPG2,ITGA3,ITGA5,ITGB1,ITGB3,LAMC1,MFGE8,RHOA</t>
  </si>
  <si>
    <t>Molecular Transport,Protein Trafficking</t>
  </si>
  <si>
    <t>Internalization of protein</t>
  </si>
  <si>
    <t>CLTC,FLNA,HSP90AB1,HSPA8,HSPG2,LMNA,RAN,RHOA,YWHAZ</t>
  </si>
  <si>
    <t>Concentration of lipid</t>
  </si>
  <si>
    <t>AHSG,ALOX12B,ANXA6,APOB,APOD,AZGP1,CCDC80,CD59,CLU,EDIL3,EEF1A1,ENG,ENO1,FABP5,FLOT2,IGFBP2,ITGB3,LDHB,LMNA,PHGDH,RHOA,S100A8,S100A9,SLC2A1,SLC3A2</t>
  </si>
  <si>
    <t>Extrapancreatic malignant tumor</t>
  </si>
  <si>
    <t>ACTN4,AHCY,AHNAK,AHSG,ALOX12B,AMBP,ANP32A,ANPEP,ANXA1,ANXA11,ANXA2,ANXA4,ANXA6,APOB,APOD,ARG1,ATP2A1,ATP2B4,AZGP1,BASP1,CASQ1,CAVIN1,CCDC80,CD44,CD47,CD59,CDC42,CHMP4B,CKAP4,CLIC1,CLIC4,CLTC,CLU,COL12A1,COL1A2,COL3A1,COL6A1,CSTA,DSC1,DSC3,DSP,EDIL3,EEF1A1,EEF1D,EEF2,EHD3,ENG,ENO1,F10,FABP5,FLNA,FLOT2,FSCN1,GAPDH,GGCT,GNAI2,GNB1,GNB2,HABP2,HSP90AB1,HSP90B1,HSPA1A/HSPA1B,HSPA8,HSPG2,IDH2,IGFBP2,IGKC,ITGA3,ITGA5,ITGB1,ITGB3,ITIH2,ITIH3,JAKMIP2,KPLCE,KPRP,KRT13,KRT78,KRT80,LAMC1,LDHB,LGALS7/LGALS7B,LMNA,LORICRIN,LRG1,MARCKS,MASP2,MEP1A,MFGE8,MSN,MYH1,MYH9,NAP1L1,NID2,NME1,NT5E,P4HB,PDIA3,PDIA4,PFN1,PGK1,PHGDH,PIP,PKP1,PRDX2,PSMA8,PSMB6,PTX3,RALA,RAN,RAP1B,RHOA,RPL18,RPLP0,RPLP2,RTN4,S100A7,S100A8,S100A9,SEMG1,SEMG2,SERPINB12,SERPINB3,SET,SFN,SLC2A1,SLC3A2,SLC4A1,SPRR1B,ST13,STOM,TGFBI,TGM1,TGM3,TLN1,TPI1,TPM4,TUBA4A,TUBB4B,UMOD,USO1,VASN,VAT1,VCAN,VCL,YWHAB,YWHAQ,YWHAZ</t>
  </si>
  <si>
    <t>Inflammation of body cavity</t>
  </si>
  <si>
    <t>ACTN4,AHNAK,AMBP,ANXA1,ANXA4,APOB,ARG1,CD44,CD47,CLU,COL1A2,COL3A1,ENO1,F10,GAPDH,GNAI2,HABP2,HSP90B1,ITGB3,LRG1,MEP1A,MFGE8,MYH9,NT5E,P4HB,PDIA3,PIP,PRDX2,RHOA,S100A8,S100A9,SLC2A1,TPI1,TUBA4A,TUBB4B,UMOD</t>
  </si>
  <si>
    <t>Cell-To-Cell Signaling and Interaction,Hematological System Development and Function,Immune Cell Trafficking,Inflammatory Response</t>
  </si>
  <si>
    <t>Activation of leukocytes</t>
  </si>
  <si>
    <t>AHNAK,ANXA1,ANXA2,ARG1,CD44,CD47,CD59,CLU,F10,HSP90B1,HSPA1A/HSPA1B,IGFBP2,ITGA3,ITGA5,ITGB1,NT5E,RHOA,S100A7,S100A8,S100A9,TLN1,UMOD,VCAN</t>
  </si>
  <si>
    <t>Organismal Development</t>
  </si>
  <si>
    <t>Growth of vessel</t>
  </si>
  <si>
    <t>ARG1,CD47,HABP2,IGFBP2,ITGA5,ITGB1,ITGB3,LMNA,RHOA,RTN4,S100A9,SLC2A1</t>
  </si>
  <si>
    <t>Cardiovascular System Development and Function,Cellular Development,Cellular Function and Maintenance,Cellular Growth and Proliferation,Organismal Development,Tissue Development</t>
  </si>
  <si>
    <t>Endothelial cell development</t>
  </si>
  <si>
    <t>ANPEP,ANXA2,ARG1,CD44,CLIC4,COL1A2,ENG,HABP2,HSPG2,ITGB1,ITGB3,LRG1,RHOA,S100A8,S100A9</t>
  </si>
  <si>
    <t>Calcinosis</t>
  </si>
  <si>
    <t>AHNAK,AHSG,ANP32A,ANPEP,ANXA2,APOB,APOD,CLU,COL12A1,EDIL3,F10,HSP90AB1,ITGB3,ITIH2,LMNA,NT5E,PFN1,RPLP2,SET,SLC4A1,TPM4,UMOD,VCAN,YWHAZ</t>
  </si>
  <si>
    <t>Invasion of prostate cancer cell lines</t>
  </si>
  <si>
    <t>AHNAK,CD44,ENG,FABP5,FSCN1,IDH2,ITGA3,LMNA,LRG1,RHOA,YWHAQ</t>
  </si>
  <si>
    <t>Response of myeloid leukocytes</t>
  </si>
  <si>
    <t>ANPEP,ANXA1,CD44,CD47,ITGB1,ITGB3,PTX3,RAB11A,S100A9</t>
  </si>
  <si>
    <t>Carcinoma</t>
  </si>
  <si>
    <t>ACTN4,AHCY,AHNAK,AHSG,ALOX12B,AMBP,ANP32A,ANPEP,ANXA1,ANXA11,ANXA2,ANXA4,ANXA6,APOB,APOD,ARG1,ATP2A1,ATP2B4,AZGP1,BASP1,CASQ1,CAVIN1,CCDC80,CD44,CD47,CD59,CDC42,CHMP4B,CKAP4,CLIC1,CLIC4,CLTC,CLU,COL12A1,COL1A2,COL3A1,COL6A1,CSTA,DSC1,DSC3,DSP,EDIL3,EEF1A1,EEF1D,EEF2,EHD3,ENG,ENO1,F10,FABP5,FLNA,FLOT2,FSCN1,GAPDH,GGCT,GNAI2,GNB1,GNB2,HABP2,HSP90AB1,HSP90B1,HSPA1A/HSPA1B,HSPA8,HSPG2,IDH2,IGFBP2,IGKC,ITGA3,ITGA5,ITGB1,ITGB3,ITIH2,ITIH3,JAKMIP2,KPLCE,KPRP,KRT13,KRT78,KRT80,LAMC1,LDHB,LGALS7/LGALS7B,LMNA,LRG1,MARCKS,MASP2,MEP1A,MFGE8,MSN,MYH1,MYH9,MYL6,NAP1L1,NID2,NME1,NT5E,P4HB,PDIA3,PDIA4,PFN1,PGK1,PHGDH,PIP,PKP1,PRDX2,PSMA8,PSMB6,PTX3,RAB11A,RALA,RAN,RAP1B,RHOA,RPL18,RPLP0,RPLP2,RTN4,S100A7,S100A8,S100A9,SEMG1,SEMG2,SERPINB12,SERPINB3,SET,SFN,SLC2A1,SLC3A2,SLC4A1,SPRR1B,ST13,STOM,TGFBI,TGM1,TGM3,TLN1,TPI1,TPM4,TUBA4A,TUBB4B,UMOD,USO1,VASN,VAT1,VCAN,VCL,YWHAB,YWHAQ,YWHAZ</t>
  </si>
  <si>
    <t>Cell Cycle,Cellular Movement</t>
  </si>
  <si>
    <t>Cytokinesis</t>
  </si>
  <si>
    <t>ACTN4,CDC42,GNAI2,ITGB1,LMNA,MSN,NME1,PFN1,RAB11A,RHOA</t>
  </si>
  <si>
    <t>Melanoma</t>
  </si>
  <si>
    <t>ACTN4,AHCY,AHNAK,ALOX12B,AMBP,ANPEP,ANXA1,ANXA2,ANXA4,APOB,APOD,ARG1,ATP2A1,AZGP1,BASP1,CALML3,CASQ1,CAVIN1,CCDC80,CD44,CD47,CKAP4,CLTC,CLU,COL12A1,COL1A2,COL3A1,COL6A1,CSTA,DSC1,DSC3,DSP,EDIL3,EEF1A1,EEF1D,EEF2,EHD3,ENG,F10,FABP5,FLNA,FLOT2,FSCN1,GAPDH,GGCT,GNAI2,GNB1,GNB2,HABP2,HSP90AB1,HSP90B1,HSPA1A/HSPA1B,HSPA8,HSPG2,IDH2,IGFBP2,ITGA3,ITGA5,ITGB1,ITGB3,ITIH2,ITIH3,JAKMIP2,KPRP,KRT13,KRT78,KRT80,LAMC1,LDHB,LGALS7/LGALS7B,LMNA,LRG1,MASP2,MEP1A,MFGE8,MSN,MYH1,MYH9,NID2,NME1,NT5E,PDIA3,PDIA4,PGK1,PHGDH,PIP,PKP1,PSMA8,PTX3,RALA,RAN,RHOA,RTN4,S100A7,S100A8,S100A9,SEMG1,SEMG2,SERPINB12,SERPINB3,SET,SLC4A1,STOM,TGFBI,TGM1,TGM3,TLN1,TPI1,TUBA4A,TUBB4B,UMOD,USO1,VAT1,VCAN,VCL</t>
  </si>
  <si>
    <t>Cellular Development,Embryonic Development,Hair and Skin Development and Function,Organ Development,Organismal Development,Tissue Development</t>
  </si>
  <si>
    <t>Differentiation of keratinocytes</t>
  </si>
  <si>
    <t>ANXA1,CLIC4,CSTA,DSC1,DSP,FABP5,ITGB1,LORICRIN,MYH9,S100A8,SFN,SPRR1B,TGM1,TGM3</t>
  </si>
  <si>
    <t>Quantity of focal adhesions</t>
  </si>
  <si>
    <t>FLNA,FSCN1,ITGB1,MYH9,RHOA,TLN1</t>
  </si>
  <si>
    <t>Inflammatory response</t>
  </si>
  <si>
    <t>AHSG,ANXA1,ANXA2,ARG1,CD44,CD47,CDC42,CLU,ENG,GNAI2,GNB2,HSPG2,ITGA5,ITGB1,ITGB3,MFGE8,NT5E,PFN1,PTX3,RHOA,S100A7,S100A8,S100A9,TUBA4A,TUBB4B,UMOD</t>
  </si>
  <si>
    <t>Development of carcinoma</t>
  </si>
  <si>
    <t>ACTN4,AHCY,AHNAK,AHSG,ALOX12B,AMBP,ANP32A,ANPEP,ANXA1,ANXA11,ANXA2,ANXA4,APOB,APOD,ATP2A1,AZGP1,BASP1,CASQ1,CAVIN1,CCDC80,CD44,CD47,CDC42,CHMP4B,CKAP4,CLTC,CLU,COL12A1,COL1A2,COL3A1,COL6A1,CSTA,DSC1,DSC3,DSP,EDIL3,EEF1A1,EEF1D,EEF2,EHD3,ENG,ENO1,F10,FABP5,FLNA,FLOT2,FSCN1,GAPDH,GGCT,GNAI2,GNB1,GNB2,HABP2,HSP90AB1,HSP90B1,HSPA1A/HSPA1B,HSPA8,HSPG2,IDH2,IGFBP2,ITGA3,ITGA5,ITGB1,ITGB3,ITIH2,ITIH3,JAKMIP2,KPRP,KRT13,KRT78,KRT80,LAMC1,LDHB,LMNA,MARCKS,MASP2,MEP1A,MFGE8,MSN,MYH1,MYH9,NAP1L1,NID2,NME1,P4HB,PDIA3,PDIA4,PGK1,PHGDH,PIP,PKP1,PRDX2,PSMA8,PTX3,RALA,RHOA,RPLP2,RTN4,S100A7,S100A8,S100A9,SEMG1,SEMG2,SERPINB3,SFN,SLC2A1,SLC3A2,SLC4A1,ST13,STOM,TGFBI,TGM1,TGM3,TLN1,TPI1,TPM4,TUBA4A,TUBB4B,USO1,VASN,VCAN,VCL,YWHAB</t>
  </si>
  <si>
    <t>Cancer,Cell-To-Cell Signaling and Interaction,Organismal Injury and Abnormalities</t>
  </si>
  <si>
    <t>Binding of tumor cells</t>
  </si>
  <si>
    <t>CD44,CD47,ITGA3,ITGB1,ITGB3,PDIA3</t>
  </si>
  <si>
    <t>Organismal Injury and Abnormalities,Respiratory Disease</t>
  </si>
  <si>
    <t>Lung lesion</t>
  </si>
  <si>
    <t>ACTN4,AHCY,AHNAK,AHSG,AMBP,ANP32A,ANPEP,ANXA1,ANXA2,ANXA6,APOB,APOD,ARG1,ATP2B4,BASP1,CAVIN1,CCDC80,CD44,CHMP4B,CLTC,CLU,COL12A1,COL1A2,COL3A1,COL6A1,CSTA,DSC1,DSC3,DSP,EDIL3,EEF1A1,EEF2,ENO1,F10,FLNA,GAPDH,GGCT,HABP2,HSP90AB1,HSP90B1,HSPA1A/HSPA1B,HSPA8,HSPG2,IDH2,IGFBP2,ITGA3,ITGA5,ITGB1,ITGB3,ITIH2,ITIH3,KPLCE,KPRP,KRT80,LAMC1,LDHB,MARCKS,MASP2,MEP1A,MSN,MYH1,MYH9,NID2,NME1,NT5E,P4HB,PDIA3,PGK1,PHGDH,PIP,PKP1,PRDX2,PSMA8,PTX3,RALA,RHOA,S100A8,S100A9,SEMG1,SERPINB3,SFN,SLC2A1,TGFBI,TGM3,TPI1,TUBA4A,TUBB4B,UMOD,VCAN,YWHAB,YWHAZ</t>
  </si>
  <si>
    <t>Cell-To-Cell Signaling and Interaction,Cellular Movement,Hematological System Development and Function,Immune Cell Trafficking</t>
  </si>
  <si>
    <t>Recruitment of leukocytes</t>
  </si>
  <si>
    <t>ANXA1,APOB,CD44,CD47,CLU,EDIL3,FABP5,HSPA1A/HSPA1B,PTX3,RAP1B,RHOA,RTN4,S100A8,VCAN</t>
  </si>
  <si>
    <t>Cell-To-Cell Signaling and Interaction,Cellular Function and Maintenance,Hematological System Development and Function,Inflammatory Response</t>
  </si>
  <si>
    <t>Phagocytosis by macrophages</t>
  </si>
  <si>
    <t>ANXA1,CD44,CD47,CLIC4,ITGB1,MFGE8,PTX3,RAB11A,S100A9</t>
  </si>
  <si>
    <t>Binding of cancer cells</t>
  </si>
  <si>
    <t>CD44,ITGA3,ITGB1,ITGB3,PDIA3</t>
  </si>
  <si>
    <t>Cell movement of myeloid cells</t>
  </si>
  <si>
    <t>ANXA1,ANXA2,ARG1,CD44,CD47,CDC42,EDIL3,ENG,F10,FLNA,GNAI2,GNB2,ITGB1,ITGB3,MASP2,MYH9,NT5E,PFN1,PTX3,RAP1B,RHOA,RTN4,S100A7,S100A8,S100A9,SERPINB3,TLN1,UMOD,VCAN</t>
  </si>
  <si>
    <t>Cell movement of epithelial cells</t>
  </si>
  <si>
    <t>ACTN4,AHSG,ANXA2,CDC42,ENG,ITGA3,ITGA5,ITGB1,ITGB3,LRG1,RHOA,SLC2A1</t>
  </si>
  <si>
    <t>Cell-To-Cell Signaling and Interaction,Cellular Compromise,Tumor Morphology</t>
  </si>
  <si>
    <t>Adhesion of tumor cells</t>
  </si>
  <si>
    <t>AHSG,CD44,CD47,ITGA5,ITGB1,S100A7,TGFBI</t>
  </si>
  <si>
    <t>Gastrointestinal tumor</t>
  </si>
  <si>
    <t>ACTN4,AHCY,AHNAK,AHSG,ALOX12B,AMBP,ANPEP,ANXA1,ANXA11,ANXA2,ANXA4,ANXA6,APOB,APOD,ARG1,ATP2A1,ATP2B4,AZGP1,BASP1,CAVIN1,CCDC80,CD44,CD47,CD59,CDC42,CHMP4B,CKAP4,CLIC1,CLIC4,CLTC,CLU,COL12A1,COL1A2,COL3A1,COL6A1,CSTA,DSC1,DSC3,DSP,EDIL3,EEF1A1,EEF1D,EEF2,EHD3,ENG,ENO1,F10,FABP5,FLNA,FLOT2,FSCN1,GAPDH,GGCT,GNAI2,GNB1,GNB2,HABP2,HSP90AB1,HSP90B1,HSPA8,HSPG2,IDH2,IGFBP2,IGKC,ITGA3,ITGA5,ITGB1,ITGB3,ITIH2,ITIH3,JAKMIP2,KPLCE,KPRP,KRT13,KRT78,KRT80,LAMC1,LGALS7/LGALS7B,LMNA,LRG1,MARCKS,MASP2,MEP1A,MFGE8,MSN,MYH1,MYH9,NAP1L1,NID2,NME1,P4HB,PDIA3,PDIA4,PGK1,PHGDH,PKP1,PRDX2,PSMA8,PSMB6,PTX3,RAB11A,RALA,RAN,RAP1B,RHOA,RPL18,RPLP2,RTN4,S100A7,S100A8,S100A9,SEMG1,SEMG2,SERPINB3,SET,SFN,SLC2A1,SLC3A2,SLC4A1,ST13,STOM,TGFBI,TGM1,TGM3,TLN1,TPI1,TPM4,TUBA4A,TUBB4B,UMOD,USO1,VASN,VAT1,VCAN,VCL,YWHAB</t>
  </si>
  <si>
    <t>Cellular Development,Cellular Growth and Proliferation,Connective Tissue Development and Function,Tissue Development</t>
  </si>
  <si>
    <t>Cell proliferation of fibroblasts</t>
  </si>
  <si>
    <t>ANXA2,CCDC80,CD44,COL3A1,ENG,GGCT,IDH2,ITGA5,ITGB1,ITGB3,LMNA,RAP1B,RHOA,S100A9,VCAN,VCL</t>
  </si>
  <si>
    <t>Engulfment of phagocytes</t>
  </si>
  <si>
    <t>ANXA1,CD44,CD47,CDC42,CLIC4,ITGB1,MFGE8,PTX3,RAB11A,RHOA,S100A9</t>
  </si>
  <si>
    <t>Non-malignant disorder</t>
  </si>
  <si>
    <t>AHNAK,AHSG,ANXA1,ANXA2,ANXA4,APOB,APOD,ARG1,ATP2A1,CCDC80,CD44,CHMP4B,CLU,COL12A1,COL1A2,COL3A1,COL6A1,CSTA,EEF1D,ENG,F10,FABP5,FLNA,GNAI2,H2AC20,HSP90AB1,HSP90B1,HSPA1A/HSPA1B,HSPA8,HSPG2,IDH2,ITGA5,ITGB1,ITGB3,KPRP,KRT13,LORICRIN,MARCKS,MFGE8,MSN,MYH1,MYH9,MYL6,PDIA4,PRDX2,RAB11A,RAP1B,RHOA,S100A8,S100A9,SLC2A1,TGFBI,TGM3,TUBA4A,TUBB4B,VCAN,YWHAZ</t>
  </si>
  <si>
    <t>Nonhematologic malignant neoplasm</t>
  </si>
  <si>
    <t>ACTN4,AHCY,AHNAK,AHSG,ALOX12B,AMBP,ANP32A,ANPEP,ANXA1,ANXA11,ANXA2,ANXA4,ANXA6,APOB,APOD,ARG1,ATP2A1,ATP2B4,AZGP1,BASP1,CALML3,CASQ1,CAVIN1,CCDC80,CD44,CD47,CD59,CDC42,CHMP4B,CKAP4,CLIC1,CLIC4,CLTC,CLU,COL12A1,COL1A2,COL3A1,COL6A1,CSTA,DSC1,DSC3,DSP,EDIL3,EEF1A1,EEF1D,EEF2,EHD3,ENG,ENO1,F10,FABP5,FLNA,FLOT2,FSCN1,GAPDH,GGCT,GNAI2,GNB1,GNB2,HABP2,HSP90AB1,HSP90B1,HSPA1A/HSPA1B,HSPA8,HSPG2,IDH2,IGFBP2,IGKC,ITGA3,ITGA5,ITGB1,ITGB3,ITIH2,ITIH3,JAKMIP2,KPLCE,KPRP,KRT13,KRT78,KRT80,LAMC1,LDHB,LGALS7/LGALS7B,LMNA,LRG1,MARCKS,MASP2,MEP1A,MFGE8,MSN,MYH1,MYH9,MYL6,NAP1L1,NID2,NME1,NT5E,P4HB,PDIA3,PDIA4,PFN1,PGK1,PHGDH,PIP,PKP1,PRDX2,PSMA8,PSMB6,PTX3,RAB11A,RALA,RAN,RAP1B,RHOA,RPL18,RPLP0,RPLP2,RTN4,S100A7,S100A8,S100A9,SEMG1,SEMG2,SERPINB12,SERPINB3,SET,SFN,SLC2A1,SLC3A2,SLC4A1,SPRR1B,ST13,STOM,TGFBI,TGM1,TGM3,TLN1,TPI1,TPM4,TUBA4A,TUBB4B,UMOD,USO1,VASN,VAT1,VCAN,VCL,YWHAB,YWHAQ,YWHAZ</t>
  </si>
  <si>
    <t>Cell movement of phagocytes</t>
  </si>
  <si>
    <t>ANXA1,ANXA2,ARG1,CD44,CD47,CDC42,EDIL3,ENG,F10,FLNA,GNAI2,GNB2,HSP90B1,ITGA5,ITGB1,ITGB3,MASP2,MYH9,NT5E,PFN1,PTX3,RAP1B,RHOA,RTN4,S100A7,S100A8,S100A9,SERPINB3,TLN1,UMOD,VCAN</t>
  </si>
  <si>
    <t>Infarction</t>
  </si>
  <si>
    <t>ANXA1,APOB,APOD,CD44,CD47,CLU,COL3A1,F10,GNAI2,HABP2,IDH2,ITGB3,MASP2,NT5E,PTX3,RTN4,SLC2A1,TUBA4A,TUBB4B</t>
  </si>
  <si>
    <t>Cardiovascular Disease,Neurological Disease,Organismal Injury and Abnormalities,Skeletal and Muscular Disorders</t>
  </si>
  <si>
    <t>Myocardial infarction</t>
  </si>
  <si>
    <t>APOD,CD44,CD47,CLU,COL3A1,F10,IDH2,ITGB3,MASP2,NT5E,PTX3,SLC2A1,TUBA4A,TUBB4B</t>
  </si>
  <si>
    <t>Production of reactive oxygen species</t>
  </si>
  <si>
    <t>ANXA1,ANXA2,ARG1,CD44,CDC42,FLNA,HSP90AB1,IDH2,ITGA5,ITGB3,PRDX2,RHOA,RTN4,S100A8,SLC2A1,YWHAZ</t>
  </si>
  <si>
    <t>Cell-To-Cell Signaling and Interaction,Cellular Movement,Hematological System Development and Function,Immune Cell Trafficking,Inflammatory Response</t>
  </si>
  <si>
    <t>Recruitment of phagocytes</t>
  </si>
  <si>
    <t>ANXA1,APOB,CD44,CD47,CLU,EDIL3,HSPA1A/HSPA1B,PTX3,RAP1B,RHOA,RTN4,S100A8,VCAN</t>
  </si>
  <si>
    <t>Mammary tumor</t>
  </si>
  <si>
    <t>ACTN4,AHCY,AHNAK,ALOX12B,ANPEP,ANXA1,ANXA11,APOB,APOD,ATP2A1,CAVIN1,CCDC80,CD44,CDC42,CKAP4,CLTC,CLU,COL12A1,COL1A2,COL6A1,DSP,EEF1D,EEF2,ENG,ENO1,F10,FABP5,FLNA,FLOT2,FSCN1,GGCT,HSP90AB1,HSP90B1,HSPG2,IDH2,IGFBP2,ITGA3,ITGA5,ITGB1,ITGB3,ITIH3,KPRP,KRT13,KRT78,LAMC1,LMNA,LORICRIN,MSN,MYH9,NID2,NME1,NT5E,P4HB,PDIA3,PFN1,PGK1,PIP,RAP1B,RHOA,RPLP0,RTN4,S100A7,S100A8,S100A9,SEMG2,SLC2A1,TGFBI,TGM3,TLN1,TPI1,TUBA4A,TUBB4B,USO1,VCAN,VCL,YWHAQ,YWHAZ</t>
  </si>
  <si>
    <t>Binding of leukemia cell lines</t>
  </si>
  <si>
    <t>ANXA2,CD44,CD47,ENG,F10,FLNA,ITGA3,ITGA5,ITGB1,ITGB3,RHOA</t>
  </si>
  <si>
    <t>Engulfment of antigen presenting cells</t>
  </si>
  <si>
    <t>Protein Synthesis</t>
  </si>
  <si>
    <t>Metabolism of protein</t>
  </si>
  <si>
    <t>AMBP,ANXA1,APOB,AZGP1,CLU,CSTA,EEF1A1,EEF2,FLNA,FLOT2,GAPDH,HABP2,HSP90B1,HSPA1A/HSPA1B,HSPA8,HSPG2,IGFBP2,ITGB1,LMNA,MSN,MYH9,PFN1,PHGDH,PIP,RTN4,S100A9,SERPINB3,TGM1</t>
  </si>
  <si>
    <t>Activation of blood cells</t>
  </si>
  <si>
    <t>AHNAK,ANXA1,ANXA2,ARG1,CD44,CD47,CD59,CLIC1,CLU,F10,GNAI2,HSP90B1,HSPA1A/HSPA1B,HSPG2,IGFBP2,ITGA3,ITGA5,ITGB1,ITGB3,NT5E,RHOA,S100A7,S100A8,S100A9,TLN1,UMOD,VCAN</t>
  </si>
  <si>
    <t>Cell movement of keratinocytes</t>
  </si>
  <si>
    <t>ACTN4,AHSG,ITGA3,ITGA5,ITGB1,LRG1,RHOA,SLC2A1</t>
  </si>
  <si>
    <t>Lymphoid Tissue Structure and Development,Tissue Morphology</t>
  </si>
  <si>
    <t>Quantity of lymphatic system cells</t>
  </si>
  <si>
    <t>ANPEP,ANXA1,CD44,CD47,EEF1D,FABP5,FLNA,GNAI2,HSP90B1,IDH2,IGKC,ITGB1,ITGB3,MSN,MYH9,NT5E,PHGDH,PTX3,RAP1B,RHOA,S100A8,S100A9,SFN,SLC2A1,TGFBI,TLN1</t>
  </si>
  <si>
    <t>Intestinal tumor</t>
  </si>
  <si>
    <t>ACTN4,AHCY,AHNAK,AHSG,ALOX12B,AMBP,ANPEP,ANXA1,ANXA11,ANXA2,ANXA4,ANXA6,APOB,APOD,ARG1,ATP2A1,ATP2B4,AZGP1,BASP1,CAVIN1,CCDC80,CD44,CDC42,CHMP4B,CKAP4,CLIC1,CLIC4,CLTC,CLU,COL12A1,COL1A2,COL3A1,COL6A1,DSC1,DSC3,DSP,EDIL3,EEF1A1,EEF1D,EEF2,EHD3,ENG,ENO1,F10,FLNA,FLOT2,FSCN1,GAPDH,GGCT,GNAI2,GNB1,GNB2,HABP2,HSP90AB1,HSP90B1,HSPA8,HSPG2,IDH2,IGFBP2,ITGA3,ITGA5,ITGB1,ITGB3,ITIH2,ITIH3,JAKMIP2,KPLCE,KPRP,KRT13,KRT78,KRT80,LAMC1,LMNA,LRG1,MARCKS,MASP2,MEP1A,MFGE8,MSN,MYH1,MYH9,NAP1L1,NID2,NME1,P4HB,PDIA3,PDIA4,PGK1,PKP1,PRDX2,PSMB6,PTX3,RAB11A,RALA,RAN,RAP1B,RHOA,RPL18,RPLP2,RTN4,S100A7,S100A8,S100A9,SEMG2,SERPINB3,SET,SLC2A1,SLC3A2,SLC4A1,ST13,STOM,TGFBI,TGM1,TGM3,TLN1,TPI1,TPM4,TUBA4A,TUBB4B,UMOD,USO1,VASN,VCAN,VCL,YWHAB</t>
  </si>
  <si>
    <t>Growth of blood vessel</t>
  </si>
  <si>
    <t>ARG1,CD47,HABP2,IGFBP2,ITGA5,ITGB1,ITGB3,LMNA,RHOA,RTN4,SLC2A1</t>
  </si>
  <si>
    <t>Intraabdominal organ tumor</t>
  </si>
  <si>
    <t>ACTN4,AHCY,AHNAK,AHSG,ALOX12B,AMBP,ANP32A,ANPEP,ANXA1,ANXA11,ANXA2,ANXA4,ANXA6,APOB,APOD,ARG1,ATP2A1,ATP2B4,AZGP1,BASP1,CASQ1,CAVIN1,CCDC80,CD44,CD47,CD59,CDC42,CHMP4B,CKAP4,CLIC1,CLIC4,CLTC,CLU,COL12A1,COL1A2,COL3A1,COL6A1,DSC1,DSC3,DSP,EDIL3,EEF1A1,EEF1D,EEF2,EHD3,ENG,ENO1,F10,FABP5,FLNA,FLOT2,FSCN1,GAPDH,GGCT,GNAI2,GNB1,GNB2,HABP2,HSP90AB1,HSP90B1,HSPA1A/HSPA1B,HSPA8,HSPG2,IDH2,IGFBP2,IGKC,ITGA3,ITGA5,ITGB1,ITGB3,ITIH2,ITIH3,JAKMIP2,KPLCE,KPRP,KRT13,KRT78,KRT80,LAMC1,LMNA,LRG1,MARCKS,MASP2,MEP1A,MFGE8,MSN,MYH1,MYH9,MYL6,NAP1L1,NID2,NME1,NT5E,P4HB,PDIA3,PDIA4,PFN1,PGK1,PHGDH,PIP,PKP1,PRDX2,PSMA8,PSMB6,PTX3,RAB11A,RALA,RAN,RAP1B,RHOA,RPL18,RPLP0,RPLP2,RTN4,S100A7,S100A8,S100A9,SEMG1,SEMG2,SERPINB3,SET,SFN,SLC2A1,SLC3A2,SLC4A1,SPRR1B,ST13,STOM,TGFBI,TGM1,TGM3,TLN1,TPI1,TPM4,TUBA4A,TUBB4B,UMOD,USO1,VASN,VCAN,VCL,YWHAB,YWHAZ</t>
  </si>
  <si>
    <t>Cell Morphology,Cellular Movement,Hair and Skin Development and Function</t>
  </si>
  <si>
    <t>Cell spreading of keratinocytes</t>
  </si>
  <si>
    <t>ITGA3,ITGA5,ITGB1,RHOA</t>
  </si>
  <si>
    <t>Adhesion of leukemia cell lines</t>
  </si>
  <si>
    <t>CD44,CD47,ENG,F10,FLNA,ITGA3,ITGB1,RHOA</t>
  </si>
  <si>
    <t>Cancer,Cellular Development,Cellular Growth and Proliferation,Organismal Injury and Abnormalities,Tumor Morphology</t>
  </si>
  <si>
    <t>Proliferation of tumor cells</t>
  </si>
  <si>
    <t>ACTN4,AHCY,ANXA1,ANXA2,CD44,CD47,EEF1A1,HSPA1A/HSPA1B,HSPG2,IGFBP2,ITGB1,LGALS7/LGALS7B,RHOA,S100A7,S100A9,SLC3A2,ST13,TGFBI,USO1,VCAN</t>
  </si>
  <si>
    <t>Peripheral vascular disease</t>
  </si>
  <si>
    <t>AHSG,ANXA2,APOB,CD47,CKAP4,CLU,COL1A2,COL6A1,ENG,F10,FLNA,HSPA1A/HSPA1B,ITGB3,MARCKS,RHOA,RTN4,S100A8,S100A9,SLC2A1,TUBA4A,TUBB4B,VCAN</t>
  </si>
  <si>
    <t>Hepatobiliary neoplasm</t>
  </si>
  <si>
    <t>ACTN4,AHNAK,AHSG,ALOX12B,AMBP,ANPEP,ANXA1,ANXA2,APOB,ARG1,ATP2A1,CAVIN1,CCDC80,CD44,CD47,CDC42,CLIC1,CLTC,CLU,COL12A1,COL1A2,COL6A1,DSC1,DSC3,EDIL3,EEF1A1,EEF2,EHD3,ENG,ENO1,F10,FABP5,FLNA,GGCT,HABP2,HSP90AB1,HSP90B1,HSPA1A/HSPA1B,HSPA8,HSPG2,IDH2,IGFBP2,ITGA5,ITGB1,ITIH2,JAKMIP2,KPLCE,KPRP,KRT13,KRT78,KRT80,LAMC1,LMNA,LRG1,MASP2,MEP1A,MSN,MYH1,MYH9,NID2,NME1,NT5E,P4HB,PDIA3,PDIA4,PFN1,PGK1,PHGDH,PIP,PKP1,PRDX2,PSMA8,PTX3,RALA,RAN,RAP1B,RPLP0,RTN4,SET,SFN,SLC2A1,SLC4A1,SPRR1B,ST13,TGFBI,TPI1,TUBA4A,TUBB4B,UMOD,VASN,VCAN,VCL,YWHAZ</t>
  </si>
  <si>
    <t>Liver tumor</t>
  </si>
  <si>
    <t>ACTN4,AHNAK,AHSG,ALOX12B,AMBP,ANPEP,ANXA1,APOB,ARG1,CAVIN1,CCDC80,CD44,CD47,CDC42,CLIC1,CLTC,CLU,COL12A1,COL1A2,COL6A1,DSC3,EDIL3,EEF1A1,EEF2,EHD3,ENG,ENO1,F10,FABP5,FLNA,GGCT,HABP2,HSP90AB1,HSP90B1,HSPA1A/HSPA1B,HSPA8,HSPG2,IDH2,IGFBP2,ITGA5,ITGB1,ITIH2,JAKMIP2,KPLCE,KPRP,KRT13,KRT78,KRT80,LAMC1,LMNA,LRG1,MASP2,MEP1A,MSN,MYH1,NID2,NME1,NT5E,P4HB,PDIA3,PDIA4,PFN1,PGK1,PHGDH,PIP,PKP1,PRDX2,PSMA8,PTX3,RALA,RAN,RAP1B,RPLP0,RTN4,SET,SFN,SLC2A1,SLC4A1,SPRR1B,ST13,TGFBI,TPI1,TUBA4A,TUBB4B,UMOD,VASN,VCAN,VCL,YWHAZ</t>
  </si>
  <si>
    <t>Infiltration by fibroblasts</t>
  </si>
  <si>
    <t>ARG1,CD44,ENG,ITGB3</t>
  </si>
  <si>
    <t>Binding of cytoskeleton</t>
  </si>
  <si>
    <t>ACTN4,CD47,FLNA,ITGB3</t>
  </si>
  <si>
    <t>Nucleic Acid Metabolism,Small Molecule Biochemistry</t>
  </si>
  <si>
    <t>Metabolism of nucleoside triphosphate</t>
  </si>
  <si>
    <t>ENO1,HSPA1A/HSPA1B,HSPA8,IDH2,NME1,NT5E,PGK1,RAN,RHOA,YWHAZ</t>
  </si>
  <si>
    <t>Subcutaneous tumor</t>
  </si>
  <si>
    <t>ACTN4,ANXA1,ANXA2,CD44,COL12A1,COL1A2,COL3A1,HSP90AB1,IDH2,MYL6,PHGDH,RTN4,SLC2A1,TGFBI,TUBA4A,TUBB4B,VCAN</t>
  </si>
  <si>
    <t>Recruitment of neutrophils</t>
  </si>
  <si>
    <t>ANXA1,CD44,CD47,EDIL3,HSPA1A/HSPA1B,PTX3,RAP1B,RTN4,S100A8,VCAN</t>
  </si>
  <si>
    <t>Mediastinal lesion</t>
  </si>
  <si>
    <t>APOD,ARG1,CD44,DSP,GGCT,GNAI2,HSP90AB1,HSP90B1,ITGB1,LMNA,MASP2,MFGE8,NT5E,PTX3,RHOA,SLC2A1,SLC4A1,TLN1,TUBA4A,TUBB4B</t>
  </si>
  <si>
    <t>Cardiac lesion</t>
  </si>
  <si>
    <t>APOD,ARG1,DSP,GNAI2,ITGB1,LMNA,MASP2,MFGE8,NT5E,PTX3,RHOA,SLC2A1,SLC4A1,TLN1</t>
  </si>
  <si>
    <t>Adenocarcinoma</t>
  </si>
  <si>
    <t>ACTN4,AHCY,AHNAK,AHSG,ALOX12B,AMBP,ANP32A,ANPEP,ANXA1,ANXA11,ANXA2,ANXA4,ANXA6,APOB,APOD,ARG1,ATP2A1,ATP2B4,AZGP1,BASP1,CASQ1,CAVIN1,CCDC80,CD44,CD47,CD59,CDC42,CHMP4B,CKAP4,CLIC4,CLTC,CLU,COL12A1,COL1A2,COL3A1,COL6A1,CSTA,DSC1,DSC3,DSP,EDIL3,EEF1A1,EEF1D,EEF2,EHD3,ENG,ENO1,F10,FABP5,FLNA,FLOT2,FSCN1,GAPDH,GGCT,GNAI2,GNB1,GNB2,HABP2,HSP90AB1,HSP90B1,HSPA1A/HSPA1B,HSPA8,HSPG2,IDH2,IGFBP2,ITGA3,ITGA5,ITGB1,ITGB3,ITIH2,ITIH3,JAKMIP2,KPLCE,KPRP,KRT13,KRT78,KRT80,LAMC1,LDHB,LGALS7/LGALS7B,LMNA,LRG1,MARCKS,MASP2,MEP1A,MFGE8,MSN,MYH1,MYH9,NAP1L1,NID2,NME1,P4HB,PDIA3,PDIA4,PGK1,PHGDH,PIP,PKP1,PRDX2,PSMB6,PTX3,RALA,RAN,RAP1B,RHOA,RPL18,RPLP0,RPLP2,RTN4,S100A7,S100A8,S100A9,SEMG2,SERPINB12,SERPINB3,SFN,SLC2A1,SLC3A2,SLC4A1,ST13,STOM,TGFBI,TGM1,TGM3,TLN1,TPI1,TPM4,TUBA4A,TUBB4B,UMOD,USO1,VASN,VAT1,VCAN,VCL,YWHAB</t>
  </si>
  <si>
    <t>Adhesion of tumor cell lines</t>
  </si>
  <si>
    <t>ACTN4,ANXA1,ANXA2,CD44,CD47,CDC42,COL6A1,DSP,ENG,F10,FLNA,ITGA3,ITGA5,ITGB1,ITGB3,MARCKS,MYH9,NME1,RHOA,RTN4,SLC4A1,TLN1,VCAN,VCL</t>
  </si>
  <si>
    <t>Binding of tumor cell lines</t>
  </si>
  <si>
    <t>ACTN4,ANXA1,ANXA2,CD44,CD47,CDC42,COL6A1,DSP,ENG,F10,FLNA,HSP90B1,ITGA3,ITGA5,ITGB1,ITGB3,MARCKS,MYH9,NME1,RHOA,RTN4,SERPINB3,SLC4A1,TLN1,VCAN,VCL</t>
  </si>
  <si>
    <t>Cell Cycle</t>
  </si>
  <si>
    <t>M phase</t>
  </si>
  <si>
    <t>ACTN4,CDC42,FLNA,GNAI2,ITGB1,LMNA,MSN,NME1,PFN1,RAB11A,RHOA</t>
  </si>
  <si>
    <t>Cellular Development,Cellular Growth and Proliferation,Hair and Skin Development and Function,Organ Development,Tissue Development</t>
  </si>
  <si>
    <t>Proliferation of epidermal cells</t>
  </si>
  <si>
    <t>CLU,ITGB1,ITGB3,LGALS7/LGALS7B,LRG1,PKP1,S100A8,SFN,SLC2A1,TGM1</t>
  </si>
  <si>
    <t>Migration of epithelial cells</t>
  </si>
  <si>
    <t>ACTN4,AHSG,ANXA2,CDC42,ENG,ITGB1,ITGB3,LRG1,RHOA,SLC2A1</t>
  </si>
  <si>
    <t>Interaction of cancer cells</t>
  </si>
  <si>
    <t>CD44,CD47,ITGA3,ITGB1,ITGB3,PDIA3,TGFBI</t>
  </si>
  <si>
    <t>Response of granulocytes</t>
  </si>
  <si>
    <t>ANPEP,ANXA1,CD44,CD47,ITGB1,ITGB3,PTX3,RAB11A</t>
  </si>
  <si>
    <t>Cellular Compromise</t>
  </si>
  <si>
    <t>Damage of filaments</t>
  </si>
  <si>
    <t>AMBP,CDC42,FLNA,MYH9</t>
  </si>
  <si>
    <t>Migration of embryonic cells</t>
  </si>
  <si>
    <t>FSCN1,ITGA5,ITGB1,ITGB3,RHOA,RTN4,SLC3A2,VCAN</t>
  </si>
  <si>
    <t>Cell proliferation of breast cancer cell lines</t>
  </si>
  <si>
    <t>ACTN4,AHCY,ANXA1,ANXA2,CD44,CD59,CLU,EEF1A1,FABP5,IDH2,IGFBP2,ITGA3,ITGA5,ITGB1,ITGB3,MSN,NME1,PDIA3,PFN1,PHGDH,PRDX2,S100A7,SFN,YWHAQ</t>
  </si>
  <si>
    <t>Organismal Survival</t>
  </si>
  <si>
    <t>Survival of organism</t>
  </si>
  <si>
    <t>ACTN4,ANXA1,APOD,ARG1,CD44,CD47,CLIC4,COL3A1,DSP,ENG,FABP5,GNAI2,HSP90B1,HSPA1A/HSPA1B,IDH2,ITGA3,ITGA5,ITGB1,ITGB3,LAMC1,LMNA,NT5E,PDIA3,PRDX2,PTX3,RHOA,S100A9,SLC2A1,SLC4A1,ST13,TUBA4A,VCL</t>
  </si>
  <si>
    <t>Benign solid tumor</t>
  </si>
  <si>
    <t>ANXA1,ANXA2,APOD,ARG1,ATP2A1,CCDC80,CD44,CLU,COL12A1,COL1A2,COL3A1,COL6A1,ENG,FABP5,FLNA,GNAI2,HSP90AB1,IDH2,ITGB1,KPRP,KRT13,MSN,MYH1,MYH9,MYL6,PRDX2,RAB11A,S100A8,S100A9,SLC2A1,TGFBI,TGM3,TUBA4A,TUBB4B,VCAN</t>
  </si>
  <si>
    <t>Digestive organ tumor</t>
  </si>
  <si>
    <t>ACTN4,AHCY,AHNAK,AHSG,ALOX12B,AMBP,ANP32A,ANPEP,ANXA1,ANXA11,ANXA2,ANXA4,ANXA6,APOB,APOD,ARG1,ATP2A1,ATP2B4,AZGP1,BASP1,CASQ1,CAVIN1,CCDC80,CD44,CD47,CD59,CDC42,CHMP4B,CKAP4,CLIC1,CLIC4,CLTC,CLU,COL12A1,COL1A2,COL3A1,COL6A1,CSTA,DSC1,DSC3,DSP,EDIL3,EEF1A1,EEF1D,EEF2,EHD3,ENG,ENO1,F10,FABP5,FLNA,FLOT2,FSCN1,GAPDH,GGCT,GNAI2,GNB1,GNB2,HABP2,HSP90AB1,HSP90B1,HSPA1A/HSPA1B,HSPA8,HSPG2,IDH2,IGFBP2,IGKC,ITGA3,ITGA5,ITGB1,ITGB3,ITIH2,ITIH3,JAKMIP2,KPLCE,KPRP,KRT13,KRT78,KRT80,LAMC1,LGALS7/LGALS7B,LMNA,LRG1,MARCKS,MASP2,MEP1A,MFGE8,MSN,MYH1,MYH9,NAP1L1,NID2,NME1,NT5E,P4HB,PDIA3,PDIA4,PFN1,PGK1,PHGDH,PIP,PKP1,PRDX2,PSMA8,PSMB6,PTX3,RAB11A,RALA,RAN,RAP1B,RHOA,RPL18,RPLP0,RPLP2,RTN4,S100A7,S100A8,S100A9,SEMG1,SEMG2,SERPINB3,SET,SFN,SLC2A1,SLC3A2,SLC4A1,SPRR1B,ST13,STOM,TGFBI,TGM1,TGM3,TLN1,TPI1,TPM4,TUBA4A,TUBB4B,UMOD,USO1,VASN,VAT1,VCAN,VCL,YWHAB,YWHAZ</t>
  </si>
  <si>
    <t>Binding of myeloid cells</t>
  </si>
  <si>
    <t>ANXA1,CD44,F10,FLNA,ITGA5,ITGB1,ITGB3,MSN,PRDX2,PTX3,RAP1B,RHOA,S100A8,S100A9,SLC4A1,TLN1</t>
  </si>
  <si>
    <t>Cellular Development,Cellular Growth and Proliferation,Organ Development,Skeletal and Muscular System Development and Function,Tissue Development</t>
  </si>
  <si>
    <t>Proliferation of smooth muscle cells</t>
  </si>
  <si>
    <t>APOD,ARG1,CD47,CLU,HABP2,IGFBP2,ITGB1,ITGB3,LMNA,RHOA,RTN4,VCAN</t>
  </si>
  <si>
    <t>Formation of vascular lesion</t>
  </si>
  <si>
    <t>APOB,CD44,CD47,CD59,HSPG2,ITGB3,LAMC1,PFN1</t>
  </si>
  <si>
    <t>Necrosis of epithelial tissue</t>
  </si>
  <si>
    <t>CD44,CDC42,CLIC4,CLU,EDIL3,EEF1A1,ENG,GAPDH,ITGA3,ITGA5,ITGB1,LGALS7/LGALS7B,MFGE8,PRDX2,RHOA,S100A8,S100A9,SLC2A1,UMOD,VASN,YWHAQ</t>
  </si>
  <si>
    <t>Metabolism of nucleotide</t>
  </si>
  <si>
    <t>ANXA4,ENO1,GNAI2,GNB1,GNB2,HSPA1A/HSPA1B,HSPA8,IDH2,LDHB,NME1,NT5E,PGK1,RAN,RHOA,SET,YWHAZ</t>
  </si>
  <si>
    <t>Migration of dermal cells</t>
  </si>
  <si>
    <t>ACTN4,AHSG,ENG,ITGB1,ITGB3,LRG1,RHOA,SLC2A1</t>
  </si>
  <si>
    <t>Adhesion of melanoma cell lines</t>
  </si>
  <si>
    <t>CD44,ITGA5,ITGB1,ITGB3,RHOA,SLC4A1,VCAN</t>
  </si>
  <si>
    <t>Lung carcinoma</t>
  </si>
  <si>
    <t>ACTN4,AHCY,AHNAK,AHSG,ANP32A,ANPEP,ANXA2,ANXA6,APOB,APOD,BASP1,CAVIN1,CCDC80,CD44,CHMP4B,CLTC,CLU,COL12A1,COL1A2,COL3A1,COL6A1,CSTA,DSC1,DSC3,DSP,EDIL3,EEF1A1,EEF2,ENO1,F10,FLNA,GAPDH,GGCT,HSP90AB1,HSP90B1,HSPA8,HSPG2,IDH2,IGFBP2,ITGA3,ITGA5,ITGB1,ITIH2,ITIH3,KPLCE,KPRP,KRT80,LAMC1,LDHB,MASP2,MEP1A,MSN,MYH1,MYH9,NME1,NT5E,P4HB,PDIA3,PGK1,PHGDH,PIP,PKP1,PSMA8,PTX3,RALA,RHOA,SEMG1,SERPINB3,SFN,SLC2A1,TGFBI,TGM3,TPI1,TUBA4A,TUBB4B,UMOD,VCAN,YWHAB,YWHAZ</t>
  </si>
  <si>
    <t>Cell-To-Cell Signaling and Interaction,Renal and Urological System Development and Function</t>
  </si>
  <si>
    <t>Adhesion of kidney cells</t>
  </si>
  <si>
    <t>ACTN4,CD44,CDC42,F10,ITGA3,ITGB1,ITGB3</t>
  </si>
  <si>
    <t>Adhesion of cancer cells</t>
  </si>
  <si>
    <t>CD44,CD47,ITGA5,ITGB1,TGFBI</t>
  </si>
  <si>
    <t>Migration of granulocytes</t>
  </si>
  <si>
    <t>ANXA1,CD44,CD47,ENG,F10,GNAI2,ITGB1,ITGB3,MYH9,RAP1B,RTN4,S100A8,S100A9,TLN1</t>
  </si>
  <si>
    <t>Pancreaticobiliary neoplasm</t>
  </si>
  <si>
    <t>ACTN4,AHNAK,AMBP,ANP32A,ANPEP,ANXA1,ANXA2,APOB,ATP2A1,ATP2B4,AZGP1,CASQ1,CD44,CD59,CDC42,CLU,COL12A1,COL1A2,COL6A1,DSC1,DSC3,EDIL3,EEF1A1,ENG,ENO1,F10,FLNA,GAPDH,GGCT,HABP2,HSP90AB1,HSP90B1,HSPG2,IDH2,IGFBP2,ITGA3,ITGA5,ITGB1,ITGB3,JAKMIP2,KPRP,LAMC1,LMNA,MSN,MYH1,MYH9,NID2,PDIA3,PFN1,PGK1,PHGDH,PKP1,PTX3,RHOA,RPLP0,RTN4,S100A7,S100A8,SFN,SLC2A1,TGFBI,TLN1,TUBA4A,TUBB4B,VCAN,VCL,YWHAZ</t>
  </si>
  <si>
    <t>Cardiomyopathy</t>
  </si>
  <si>
    <t>AHNAK,AHSG,ANP32A,ANPEP,ANXA1,ANXA2,APOB,APOD,CD44,CD47,CLU,COL12A1,COL1A2,COL3A1,DSP,EDIL3,F10,GAPDH,GNAI2,GNB1,HSP90AB1,HSPG2,IDH2,ITGA5,ITGB1,ITGB3,ITIH2,LMNA,MASP2,MFGE8,MYH9,NT5E,PFN1,PGK1,PTX3,RHOA,RPLP2,RTN4,SET,SLC2A1,SLC4A1,STOM,TLN1,TPI1,TPM4,TUBA4A,TUBB4B,VCAN,VCL,YWHAZ</t>
  </si>
  <si>
    <t>Adhesion of phagocytes</t>
  </si>
  <si>
    <t>ANXA1,CD44,FLNA,ITGA5,ITGB1,PRDX2,S100A8,S100A9,TLN1</t>
  </si>
  <si>
    <t>Coagulation</t>
  </si>
  <si>
    <t>ANXA2,CD59,CLIC1,F10,GNAI2,HSPG2,ITGB3,MFGE8,PRDX2,S100A9,SEMG1,SEMG2,SLC4A1,VCAN</t>
  </si>
  <si>
    <t>Hair and Skin Development and Function,Organ Development</t>
  </si>
  <si>
    <t>Growth of skin</t>
  </si>
  <si>
    <t>CD44,CLU,DSC1,ENG,ITGB1,ITGB3,LGALS7/LGALS7B,LMNA,LORICRIN,LRG1,PKP1,S100A8,SFN,SLC2A1,TGM1,TGM3</t>
  </si>
  <si>
    <t>Proliferation of dermal cells</t>
  </si>
  <si>
    <t>CD44,CLU,ENG,ITGB1,ITGB3,LGALS7/LGALS7B,LMNA,LRG1,PKP1,S100A8,SFN,SLC2A1,TGM1</t>
  </si>
  <si>
    <t>Muscle contraction</t>
  </si>
  <si>
    <t>ANXA6,ATP2A1,CASQ1,EHD3,ENO1,GNAI2,GNB1,MYH1,MYL6,NT5E,RHOA</t>
  </si>
  <si>
    <t>Cellular Movement,Nervous System Development and Function</t>
  </si>
  <si>
    <t>Migration of neurons</t>
  </si>
  <si>
    <t>CDC42,COL3A1,FLNA,FSCN1,HSPA8,ITGA3,ITGB1,LAMC1,MYH9,RHOA,RTN4</t>
  </si>
  <si>
    <t>Quantity of filaments</t>
  </si>
  <si>
    <t>CDC42,CLU,DSP,FLNA,HSPG2,LMNA,MARCKS,NME1,RHOA</t>
  </si>
  <si>
    <t>Hematological System Development and Function,Organismal Functions</t>
  </si>
  <si>
    <t>Coagulation of blood</t>
  </si>
  <si>
    <t>ANXA2,CD59,CLIC1,F10,GNAI2,HSPG2,ITGB3,MFGE8,PRDX2,S100A9,SLC4A1,VCAN</t>
  </si>
  <si>
    <t>Extraadrenal retroperitoneal tumor</t>
  </si>
  <si>
    <t>ACTN4,AHNAK,AMBP,ANP32A,ANPEP,ANXA1,ANXA2,APOB,APOD,ATP2A1,ATP2B4,AZGP1,BASP1,CASQ1,CAVIN1,CCDC80,CD44,CD59,CDC42,CLTC,CLU,COL12A1,COL1A2,COL6A1,EDIL3,EEF1A1,EHD3,ENG,ENO1,F10,FABP5,FLNA,GAPDH,GGCT,GNB1,HABP2,HSP90AB1,HSP90B1,HSPG2,IGFBP2,ITGA3,ITGA5,ITGB1,ITGB3,JAKMIP2,KPRP,KRT80,LAMC1,LMNA,MASP2,MSN,NID2,NME1,PDIA3,PFN1,PGK1,PHGDH,PKP1,PRDX2,PTX3,RALA,RHOA,RTN4,S100A7,S100A8,SFN,SLC2A1,SLC4A1,TGFBI,TLN1,TUBA4A,TUBB4B,VASN,VCAN,VCL,YWHAZ</t>
  </si>
  <si>
    <t>Cancer,Cellular Movement,Organismal Injury and Abnormalities,Reproductive System Disease,Tumor Morphology</t>
  </si>
  <si>
    <t>Invasion of mammary tumor cells</t>
  </si>
  <si>
    <t>CD44,FLNA,ITGB1,RHOA,S100A7,S100A8</t>
  </si>
  <si>
    <t>Extrapulmonary secondary neoplasm</t>
  </si>
  <si>
    <t>ACTN4,ANPEP,ARG1,CD44,CLU,F10,FSCN1,HSP90AB1,HSP90B1,IGFBP2,ITGB1,NT5E,PTX3,TUBA4A,TUBB4B</t>
  </si>
  <si>
    <t>Apoptosis</t>
  </si>
  <si>
    <t>ACTN4,AHNAK,ANP32A,ANPEP,ANXA1,ANXA11,ANXA2,ANXA4,ANXA6,ARG1,ATP2A1,ATP2B4,BASP1,CCDC80,CD44,CD47,CD59,CDC42,CLIC4,CLTC,CLU,CSTA,DSP,EDIL3,EEF1A1,EEF1D,EHD3,ENG,ENO1,FLNA,FLOT2,GAPDH,GNAI2,GNB1,GNB2,HABP2,HSP90AB1,HSP90B1,HSPA1A/HSPA1B,HSPA8,HSPG2,ITGA3,ITGA5,ITGB1,ITGB3,LGALS7/LGALS7B,LMNA,MFGE8,MSN,NME1,NT5E,P4HB,PDIA3,PFN1,PHGDH,PIP,PRDX2,RAN,RHOA,RPLP0,RTN4,S100A8,S100A9,SERPINB3,SET,SFN,SLC2A1,ST13,TGFBI,TGM1,TLN1,UMOD,VASN,VCAN,VCL,YWHAB,YWHAQ,YWHAZ</t>
  </si>
  <si>
    <t>Developmental Disorder,Hereditary Disorder,Organismal Injury and Abnormalities</t>
  </si>
  <si>
    <t>Familial congenital malformation</t>
  </si>
  <si>
    <t>AHNAK,ALOX12B,ANXA1,ANXA11,AZGP1,CAVIN1,CDC42,CHMP4B,CLTC,CLU,COL12A1,COL1A2,COL3A1,CSTA,DSP,ENG,FLNA,HSPG2,IGKC,ITGA3,ITGB1,ITGB3,LMNA,LORICRIN,P4HB,PHGDH,PIP,RHOA,RTN4,SLC2A1,SLC4A1,STOM,TGM1,TUBA4A,TUBB4B,UMOD,VCAN</t>
  </si>
  <si>
    <t>Migration of neural cells</t>
  </si>
  <si>
    <t>ANXA1,CDC42,COL3A1,FLNA,FSCN1,HSPA8,ITGA3,ITGB1,LAMC1,MYH9,RALA,RHOA,RTN4</t>
  </si>
  <si>
    <t>Damage of lung</t>
  </si>
  <si>
    <t>AHSG,AMBP,ANXA1,ANXA2,AZGP1,CD44,CLU,F10,GAPDH,HABP2,NT5E,PTX3,RHOA,S100A8,SLC2A1</t>
  </si>
  <si>
    <t>Cell movement of macrophages</t>
  </si>
  <si>
    <t>ANXA1,ARG1,CD44,ENG,FLNA,GNAI2,GNB2,ITGB1,ITGB3,MASP2,PFN1,PTX3,RHOA,RTN4,S100A7,S100A8,SERPINB3,UMOD,VCAN</t>
  </si>
  <si>
    <t>Cell movement of antigen presenting cells</t>
  </si>
  <si>
    <t>ANXA1,ARG1,CD44,ENG,FLNA,GNAI2,GNB2,HSP90B1,ITGA5,ITGB1,ITGB3,MASP2,PFN1,PTX3,RHOA,RTN4,S100A7,S100A8,SERPINB3,UMOD,VCAN</t>
  </si>
  <si>
    <t>Gastrointestinal Disease,Hepatic System Disease,Organismal Injury and Abnormalities</t>
  </si>
  <si>
    <t>Liver lesion</t>
  </si>
  <si>
    <t>ACTN4,AHNAK,AHSG,ALOX12B,AMBP,ANPEP,ANXA1,APOB,ARG1,ATP2A1,CAVIN1,CCDC80,CD44,CD47,CDC42,CLIC1,CLTC,CLU,COL12A1,COL1A2,COL3A1,COL6A1,DSC3,EDIL3,EEF1A1,EEF2,EHD3,ENG,ENO1,F10,FABP5,FLNA,GGCT,HABP2,HSP90AB1,HSP90B1,HSPA1A/HSPA1B,HSPA8,HSPG2,IDH2,IGFBP2,ITGA5,ITGB1,ITGB3,ITIH2,JAKMIP2,KPLCE,KPRP,KRT13,KRT78,KRT80,LAMC1,LMNA,LRG1,MASP2,MEP1A,MSN,MYH1,NID2,NME1,NT5E,P4HB,PDIA3,PDIA4,PFN1,PGK1,PHGDH,PIP,PKP1,PRDX2,PSMA8,PTX3,RALA,RAN,RAP1B,RPLP0,RTN4,SET,SFN,SLC2A1,SLC4A1,SPRR1B,ST13,TGFBI,TPI1,TUBA4A,TUBB4B,UMOD,VASN,VCAN,VCL,YWHAZ</t>
  </si>
  <si>
    <t>Cardiovascular System Development and Function,Organ Development</t>
  </si>
  <si>
    <t>Heart rate</t>
  </si>
  <si>
    <t>ANXA4,ATP2B4,CD47,EHD3,GNAI2,GNB1,HSPG2,ITGB1,ITGB3,LMNA,RHOA,SLC4A1</t>
  </si>
  <si>
    <t>Migration of neutrophils</t>
  </si>
  <si>
    <t>ANXA1,CD44,CD47,ENG,F10,ITGB1,ITGB3,MYH9,RAP1B,RTN4,S100A8,S100A9,TLN1</t>
  </si>
  <si>
    <t>Cell death of immune cells</t>
  </si>
  <si>
    <t>ANPEP,ANXA1,APOB,CD44,CD47,CD59,CDC42,CLU,GAPDH,HSP90AB1,ITGA5,ITGB1,NME1,PDIA3,PIP,RAN,RHOA,S100A8,SFN,SLC2A1,TLN1,YWHAZ</t>
  </si>
  <si>
    <t>Papillary neoplasm</t>
  </si>
  <si>
    <t>ANPEP,ANXA1,ANXA2,APOD,ARG1,ATP2A1,CD44,CDC42,CLU,ENG,ENO1,FABP5,GAPDH,GGCT,HSP90AB1,HSP90B1,ITGA5,ITGB1,KRT13,KRT80,MYH1,PDIA3,PGK1,S100A8,S100A9,SLC2A1,TGM3,TPI1,TUBA4A,TUBB4B,VASN</t>
  </si>
  <si>
    <t>Cancer,Dermatological Diseases and Conditions,Organismal Injury and Abnormalities</t>
  </si>
  <si>
    <t>Papilloma</t>
  </si>
  <si>
    <t>ANXA1,ARG1,ATP2A1,CLU,ENG,FABP5,KRT13,MYH1,S100A8,S100A9,TGM3</t>
  </si>
  <si>
    <t>Cell death of breast cancer cell lines</t>
  </si>
  <si>
    <t>ACTN4,ANXA2,CCDC80,CD44,CD47,CDC42,CLU,FSCN1,HSP90AB1,HSPA1A/HSPA1B,IGFBP2,RHOA,SFN,SLC2A1,TGM1</t>
  </si>
  <si>
    <t>Cell movement of dermal cells</t>
  </si>
  <si>
    <t>ACTN4,AHSG,ENG,ITGA3,ITGA5,ITGB1,ITGB3,LRG1,RHOA,SLC2A1</t>
  </si>
  <si>
    <t>Necrosis</t>
  </si>
  <si>
    <t>ACTN4,AHNAK,ANP32A,ANPEP,ANXA1,ANXA2,APOB,ARG1,ATP2A1,ATP2B4,BASP1,CCDC80,CD44,CD47,CD59,CDC42,CHMP4B,CLIC4,CLTC,CLU,COL6A1,CSTA,DSP,EDIL3,EEF1A1,EEF1D,EEF2,ENG,ENO1,FLNA,FSCN1,GAPDH,GNAI2,GNB1,GNB2,HABP2,HSP90AB1,HSP90B1,HSPA1A/HSPA1B,HSPA8,IDH2,IGFBP2,ITGA3,ITGA5,ITGB1,ITGB3,LGALS7/LGALS7B,LMNA,MEP1A,MFGE8,MSN,NME1,NT5E,P4HB,PDIA3,PFN1,PHGDH,PIP,PRDX2,RAN,RHOA,RPLP0,RTN4,S100A8,S100A9,SERPINB3,SET,SFN,SLC2A1,SLC3A2,ST13,TGFBI,TGM1,TGM3,TLN1,UMOD,VASN,VCAN,YWHAB,YWHAQ,YWHAZ</t>
  </si>
  <si>
    <t>Nutritional Disease,Organismal Injury and Abnormalities</t>
  </si>
  <si>
    <t>Obesity</t>
  </si>
  <si>
    <t>AHNAK,AHSG,APOB,CAVIN1,CD44,ENG,ENO1,F10,FABP5,HSPA1A/HSPA1B,ITGB3,LMNA,MYH9,PGK1,RTN4,S100A7,SLC2A1,TGFBI,TPI1,USO1,YWHAB</t>
  </si>
  <si>
    <t>Damage of blood vessel</t>
  </si>
  <si>
    <t>CLU,COL3A1,HSPG2,PFN1,S100A9</t>
  </si>
  <si>
    <t>Immune response of neutrophils</t>
  </si>
  <si>
    <t>ANPEP,CD44,CD47,ITGB1,ITGB3,PTX3,RAB11A</t>
  </si>
  <si>
    <t>Cellular Assembly and Organization,Nervous System Development and Function</t>
  </si>
  <si>
    <t>Complexity of dendritic trees</t>
  </si>
  <si>
    <t>ARG1,FLNA,ITGA3,ITGB1,RHOA</t>
  </si>
  <si>
    <t>Cellular Development</t>
  </si>
  <si>
    <t>Epithelial-mesenchymal transition</t>
  </si>
  <si>
    <t>ACTN4,ARG1,CD44,CDC42,CLIC4,FLNA,IDH2,IGFBP2,ITGB3,LRG1,RHOA,RTN4,SERPINB3,TLN1,VASN</t>
  </si>
  <si>
    <t>Connective Tissue Disorders,Inflammatory Disease,Organismal Injury and Abnormalities,Skeletal and Muscular Disorders</t>
  </si>
  <si>
    <t>Rheumatic Disease</t>
  </si>
  <si>
    <t>AHSG,ANXA1,ANXA6,ARG1,AZGP1,CD44,CD59,CLU,COL1A2,COL3A1,EEF2,ENO1,F10,GNAI2,GNB2,HSP90B1,HSPA1A/HSPA1B,HSPA8,HSPG2,IGKC,ITGA5,ITGB3,LAMC1,LDHB,LRG1,MASP2,P4HB,PDIA3,PGK1,PRDX2,PTX3,RALA,RHOA,S100A8,S100A9,SLC2A1,TPI1,TUBA4A,TUBB4B,UMOD,YWHAZ</t>
  </si>
  <si>
    <t>Connective Tissue Disorders,Inflammatory Disease,Inflammatory Response,Organismal Injury and Abnormalities,Skeletal and Muscular Disorders</t>
  </si>
  <si>
    <t>Inflammation of joint</t>
  </si>
  <si>
    <t>AHSG,ANXA1,ARG1,AZGP1,CD44,CD59,CLU,COL3A1,EEF2,ENO1,F10,GNAI2,GNB2,HSP90B1,HSPA1A/HSPA1B,HSPA8,HSPG2,IGKC,ITGA5,LDHB,MASP2,PDIA3,PGK1,PRDX2,PTX3,RALA,S100A8,S100A9,SLC2A1,TPI1,TUBA4A,TUBB4B,UMOD,YWHAZ</t>
  </si>
  <si>
    <t>Cardiovascular System Development and Function,Tissue Morphology</t>
  </si>
  <si>
    <t>Permeability of vascular system</t>
  </si>
  <si>
    <t>ANXA1,ENG,ITGA3,ITGB1,MFGE8,NT5E,PTX3,RAP1B,SLC2A1,TGFBI</t>
  </si>
  <si>
    <t>Immunological Disease,Organismal Injury and Abnormalities</t>
  </si>
  <si>
    <t>Hypersensitive reaction</t>
  </si>
  <si>
    <t>AHCY,AHNAK,ANXA1,ARG1,CD44,CD47,EEF1A1,ENO1,FABP5,FLNA,GAPDH,HSPA1A/HSPA1B,IGKC,LORICRIN,MSN,MYH9,P4HB,PDIA3,PHGDH,S100A7,S100A8,S100A9,SERPINB3,SPRR1B,TGM3,TPI1,VCL</t>
  </si>
  <si>
    <t>Cell death of blood cells</t>
  </si>
  <si>
    <t>ANPEP,ANXA1,APOB,CD44,CD47,CD59,CDC42,CLU,GAPDH,HSP90AB1,ITGA5,ITGB1,NME1,PDIA3,PFN1,PIP,RAN,RHOA,S100A8,SFN,SLC2A1,TLN1,YWHAZ</t>
  </si>
  <si>
    <t>Damage of vascular system</t>
  </si>
  <si>
    <t>ANXA1,CLU,COL3A1,ENG,HSPG2,ITGA3,ITGB1,PFN1,RAP1B,S100A9,TGFBI</t>
  </si>
  <si>
    <t>Incidence of tumor</t>
  </si>
  <si>
    <t>ACTN4,AHCY,AHNAK,AHSG,ALOX12B,AMBP,ANP32A,ANPEP,ANXA1,ANXA11,ANXA2,ANXA4,APOB,APOD,ARG1,ATP2A1,AZGP1,BASP1,CASQ1,CAVIN1,CCDC80,CD44,CD47,CDC42,CHMP4B,CKAP4,CLIC4,CLTC,CLU,COL12A1,COL1A2,COL3A1,COL6A1,CSTA,DSC1,DSC3,DSP,EDIL3,EEF1A1,EEF1D,EEF2,EHD3,ENG,ENO1,F10,FABP5,FLNA,FLOT2,FSCN1,GAPDH,GGCT,GNAI2,GNB1,GNB2,HABP2,HSP90AB1,HSP90B1,HSPA1A/HSPA1B,HSPA8,HSPG2,IDH2,IGFBP2,ITGA3,ITGA5,ITGB1,ITGB3,ITIH2,ITIH3,JAKMIP2,KPRP,KRT13,KRT78,KRT80,LAMC1,LDHB,LGALS7/LGALS7B,LMNA,MARCKS,MASP2,MEP1A,MFGE8,MSN,MYH1,MYH9,MYL6,NAP1L1,NID2,NME1,NT5E,P4HB,PDIA3,PDIA4,PGK1,PHGDH,PIP,PKP1,PRDX2,PSMA8,PTX3,RAB11A,RALA,RHOA,RPLP2,RTN4,S100A7,S100A8,S100A9,SEMG1,SEMG2,SERPINB3,SFN,SLC2A1,SLC3A2,SLC4A1,ST13,STOM,TGFBI,TGM1,TGM3,TLN1,TPI1,TPM4,TUBA4A,TUBB4B,USO1,VASN,VCAN,VCL,YWHAB</t>
  </si>
  <si>
    <t>Tumorigenesis of epithelial neoplasm</t>
  </si>
  <si>
    <t>ACTN4,AHCY,AHNAK,AHSG,ALOX12B,AMBP,ANP32A,ANPEP,ANXA1,ANXA11,ANXA2,ANXA4,APOB,APOD,ARG1,ATP2A1,AZGP1,BASP1,CASQ1,CAVIN1,CCDC80,CD44,CD47,CDC42,CHMP4B,CKAP4,CLTC,CLU,COL12A1,COL1A2,COL3A1,COL6A1,CSTA,DSC1,DSC3,DSP,EDIL3,EEF1A1,EEF1D,EEF2,EHD3,ENG,ENO1,F10,FABP5,FLNA,FLOT2,FSCN1,GAPDH,GGCT,GNAI2,GNB1,GNB2,HABP2,HSP90AB1,HSP90B1,HSPA1A/HSPA1B,HSPA8,HSPG2,IDH2,IGFBP2,ITGA3,ITGA5,ITGB1,ITGB3,ITIH2,ITIH3,JAKMIP2,KPRP,KRT13,KRT78,KRT80,LAMC1,LDHB,LMNA,MARCKS,MASP2,MEP1A,MFGE8,MSN,MYH1,MYH9,NAP1L1,NID2,NME1,P4HB,PDIA3,PDIA4,PGK1,PHGDH,PIP,PKP1,PRDX2,PSMA8,PTX3,RAB11A,RALA,RHOA,RPLP2,RTN4,S100A7,S100A8,S100A9,SEMG1,SEMG2,SERPINB3,SFN,SLC2A1,SLC3A2,SLC4A1,ST13,STOM,TGFBI,TGM1,TGM3,TLN1,TPI1,TPM4,TUBA4A,TUBB4B,USO1,VASN,VCAN,VCL,YWHAB</t>
  </si>
  <si>
    <t>Embryonic Development,Organismal Development</t>
  </si>
  <si>
    <t>Development of body trunk</t>
  </si>
  <si>
    <t>ACTN4,ANPEP,ANXA1,ANXA2,ANXA4,ATP2A1,CASQ1,CD44,CDC42,CLU,COL3A1,DSP,EEF1D,EHD3,ENG,F10,FLNA,HABP2,HSPG2,IGFBP2,ITGA3,ITGB1,LAMC1,MFGE8,MSN,NME1,PRDX2,RHOA,SFN,TGFBI,TUBA4A,UMOD,VCAN,VCL,YWHAZ</t>
  </si>
  <si>
    <t>Frequency of tumor</t>
  </si>
  <si>
    <t>ACTN4,AHCY,AHNAK,AHSG,ALOX12B,AMBP,ANP32A,ANPEP,ANXA1,ANXA11,ANXA2,ANXA4,APOB,APOD,ARG1,ATP2A1,AZGP1,BASP1,CASQ1,CAVIN1,CCDC80,CD44,CD47,CDC42,CHMP4B,CKAP4,CLTC,CLU,COL12A1,COL1A2,COL3A1,COL6A1,CSTA,DSC1,DSC3,DSP,EDIL3,EEF1A1,EEF1D,EEF2,EHD3,ENG,ENO1,F10,FABP5,FLNA,FLOT2,FSCN1,GAPDH,GGCT,GNAI2,GNB1,GNB2,HABP2,HSP90AB1,HSP90B1,HSPA1A/HSPA1B,HSPA8,HSPG2,IDH2,IGFBP2,ITGA3,ITGA5,ITGB1,ITGB3,ITIH2,ITIH3,JAKMIP2,KPRP,KRT13,KRT78,KRT80,LAMC1,LDHB,LGALS7/LGALS7B,LMNA,MARCKS,MASP2,MEP1A,MFGE8,MSN,MYH1,MYH9,NAP1L1,NID2,NME1,NT5E,P4HB,PDIA3,PDIA4,PGK1,PHGDH,PIP,PKP1,PRDX2,PSMA8,PTX3,RAB11A,RALA,RHOA,RPLP2,RTN4,S100A7,S100A8,S100A9,SEMG1,SEMG2,SERPINB3,SFN,SLC2A1,SLC3A2,SLC4A1,ST13,STOM,TGFBI,TGM1,TGM3,TLN1,TPI1,TPM4,TUBA4A,TUBB4B,USO1,VASN,VCAN,VCL,YWHAB</t>
  </si>
  <si>
    <t>Development of malignant tumor</t>
  </si>
  <si>
    <t>ACTN4,AHCY,AHNAK,AHSG,ALOX12B,AMBP,ANP32A,ANPEP,ANXA1,ANXA11,ANXA2,ANXA4,APOB,APOD,ATP2A1,AZGP1,BASP1,CASQ1,CAVIN1,CCDC80,CD44,CD47,CDC42,CHMP4B,CKAP4,CLTC,CLU,COL12A1,COL1A2,COL3A1,COL6A1,CSTA,DSC1,DSC3,DSP,EDIL3,EEF1A1,EEF1D,EEF2,EHD3,ENG,ENO1,F10,FABP5,FLNA,FLOT2,FSCN1,GAPDH,GGCT,GNAI2,GNB1,GNB2,HABP2,HSP90AB1,HSP90B1,HSPA1A/HSPA1B,HSPA8,HSPG2,IDH2,IGFBP2,ITGA3,ITGA5,ITGB1,ITGB3,ITIH2,ITIH3,JAKMIP2,KPRP,KRT13,KRT78,KRT80,LAMC1,LDHB,LGALS7/LGALS7B,LMNA,MARCKS,MASP2,MEP1A,MFGE8,MSN,MYH1,MYH9,NAP1L1,NID2,NME1,NT5E,P4HB,PDIA3,PDIA4,PGK1,PHGDH,PIP,PKP1,PRDX2,PSMA8,PTX3,RALA,RHOA,RPLP2,RTN4,S100A7,S100A8,S100A9,SEMG1,SEMG2,SERPINB3,SFN,SLC2A1,SLC3A2,SLC4A1,ST13,STOM,TGFBI,TGM1,TGM3,TLN1,TPI1,TPM4,TUBA4A,TUBB4B,USO1,VASN,VCAN,VCL,YWHAB</t>
  </si>
  <si>
    <t>Lung injury</t>
  </si>
  <si>
    <t>AHSG,AMBP,ANXA1,ANXA2,AZGP1,CLU,F10,GAPDH,HABP2,NT5E,PTX3,S100A8,SLC2A1</t>
  </si>
  <si>
    <t>Cancer,Endocrine System Disorders,Gastrointestinal Disease,Organismal Injury and Abnormalities</t>
  </si>
  <si>
    <t>Pancreatic tumor</t>
  </si>
  <si>
    <t>ACTN4,AHNAK,ANP32A,ANPEP,ANXA1,APOB,ATP2A1,ATP2B4,AZGP1,CASQ1,CD44,CD59,CDC42,CLU,COL12A1,COL1A2,COL6A1,EDIL3,EEF1A1,ENG,ENO1,F10,FLNA,GAPDH,GGCT,HABP2,HSP90AB1,HSP90B1,HSPG2,IGFBP2,ITGA3,ITGA5,ITGB1,ITGB3,JAKMIP2,KPRP,LAMC1,LMNA,MSN,NID2,PDIA3,PFN1,PGK1,PHGDH,PTX3,RHOA,RTN4,S100A7,S100A8,SFN,SLC2A1,TGFBI,TLN1,TUBA4A,TUBB4B,VCAN,VCL,YWHAZ</t>
  </si>
  <si>
    <t>Adhesion of granulocytes</t>
  </si>
  <si>
    <t>ANXA1,CD44,F10,FLNA,ITGA5,ITGB1,ITGB3,S100A8,S100A9,TLN1</t>
  </si>
  <si>
    <t>Development of benign tumor</t>
  </si>
  <si>
    <t>ANXA2,APOD,ARG1,CCDC80,CD44,CLU,COL1A2,COL6A1,ENG,GNAI2,HSP90AB1,ITGB1,KPRP,MSN,MYH9,PRDX2,RAB11A,S100A8,S100A9,SLC2A1,VCAN</t>
  </si>
  <si>
    <t>Detachment of cells</t>
  </si>
  <si>
    <t>ACTN4,ANXA1,ENG,FLNA,ITGA3,ITGB1,RHOA,TLN1</t>
  </si>
  <si>
    <t>Metabolic Disease,Organismal Injury and Abnormalities</t>
  </si>
  <si>
    <t>Glucose metabolism disorder</t>
  </si>
  <si>
    <t>AHSG,AMBP,ANPEP,ANXA1,ANXA11,ANXA2,APOB,APOD,ARG1,ATP2B4,AZGP1,CALML3,CAVIN1,CCDC80,CD44,CDC42,CLU,COL12A1,COL1A2,COL3A1,COL6A1,CSTA,EDIL3,EEF2,F10,GAPDH,GGCT,HABP2,HSPA1A/HSPA1B,IGFBP2,ITGB3,LMNA,MASP2,MEP1A,MYH9,NT5E,PRDX2,RTN4,S100A8,SLC2A1,SLC3A2,SLC4A1,TGFBI,TPM4,TUBA4A,UMOD,VCAN</t>
  </si>
  <si>
    <t>Proliferation of vascular cells</t>
  </si>
  <si>
    <t>ARG1,CD44,CD47,COL1A2,ENG,HABP2,IGFBP2,ITGB1,LMNA,RHOA,RTN4,S100A8,S100A9</t>
  </si>
  <si>
    <t>Formation of solid tumor</t>
  </si>
  <si>
    <t>ACTN4,AHCY,AHNAK,AHSG,ALOX12B,AMBP,ANP32A,ANPEP,ANXA1,ANXA11,ANXA2,ANXA4,APOB,APOD,ARG1,ATP2A1,ATP2B4,AZGP1,BASP1,CASQ1,CAVIN1,CCDC80,CD44,CD47,CD59,CDC42,CHMP4B,CKAP4,CLIC4,CLTC,CLU,COL12A1,COL1A2,COL3A1,COL6A1,CSTA,DSC1,DSC3,DSP,EDIL3,EEF1A1,EEF1D,EEF2,EHD3,ENG,ENO1,F10,FABP5,FLNA,FLOT2,FSCN1,GAPDH,GGCT,GNAI2,GNB1,GNB2,HABP2,HSP90AB1,HSP90B1,HSPA1A/HSPA1B,HSPA8,HSPG2,IDH2,IGFBP2,ITGA3,ITGA5,ITGB1,ITGB3,ITIH2,ITIH3,JAKMIP2,KPRP,KRT13,KRT78,KRT80,LAMC1,LDHB,LGALS7/LGALS7B,LMNA,MARCKS,MASP2,MEP1A,MFGE8,MSN,MYH1,MYH9,MYL6,NAP1L1,NID2,NME1,NT5E,P4HB,PDIA3,PDIA4,PGK1,PHGDH,PIP,PKP1,PRDX2,PSMA8,PSMB6,PTX3,RAB11A,RALA,RAP1B,RHOA,RPLP2,RTN4,S100A7,S100A8,S100A9,SEMG1,SEMG2,SERPINB3,SFN,SLC2A1,SLC3A2,SLC4A1,ST13,STOM,TGFBI,TGM1,TGM3,TLN1,TPI1,TPM4,TUBA4A,TUBB4B,UMOD,USO1,VASN,VCAN,VCL,YWHAB,YWHAQ,YWHAZ</t>
  </si>
  <si>
    <t>Skin tumor</t>
  </si>
  <si>
    <t>ACTN4,AHCY,AHNAK,AHSG,ALOX12B,AMBP,ANPEP,ANXA1,ANXA2,ANXA4,APOB,APOD,ARG1,ATP2A1,ATP2B4,AZGP1,BASP1,CALML3,CASQ1,CAVIN1,CCDC80,CD44,CD47,CHMP4B,CKAP4,CLIC1,CLIC4,CLTC,CLU,COL12A1,COL1A2,COL3A1,COL6A1,CSTA,DSC1,DSC3,DSP,EDIL3,EEF1A1,EEF1D,EEF2,EHD3,ENG,ENO1,F10,FABP5,FLNA,FLOT2,FSCN1,GAPDH,GNAI2,GNB2,HABP2,HSP90AB1,HSP90B1,HSPA8,HSPG2,IDH2,IGFBP2,ITGA3,ITGA5,ITGB1,ITGB3,ITIH2,ITIH3,JAKMIP2,KPRP,KRT13,KRT78,KRT80,LAMC1,LDHB,LGALS7/LGALS7B,LMNA,LRG1,MASP2,MEP1A,MSN,MYH1,MYH9,NAP1L1,NID2,NME1,NT5E,PDIA3,PDIA4,PGK1,PHGDH,PIP,PKP1,PSMA8,PTX3,RALA,RAN,RHOA,RTN4,S100A7,S100A8,SEMG1,SEMG2,SERPINB12,SERPINB3,SLC3A2,SLC4A1,STOM,TGFBI,TGM1,TGM3,TLN1,TPI1,TUBA4A,TUBB4B,UMOD,USO1,VAT1,VCAN,VCL</t>
  </si>
  <si>
    <t>Cellular infiltration by myeloid cells</t>
  </si>
  <si>
    <t>ANXA1,ANXA2,ARG1,CD44,CD47,EDIL3,ITGB1,ITGB3,MASP2,NT5E,PTX3,RTN4,S100A8,S100A9,SERPINB3,UMOD</t>
  </si>
  <si>
    <t>Hematological Disease,Organismal Injury and Abnormalities</t>
  </si>
  <si>
    <t>Polycythemia</t>
  </si>
  <si>
    <t>CD44,CD59,GNB1,IDH2,PRDX2,RHOA,SLC4A1</t>
  </si>
  <si>
    <t>Hematological System Development and Function,Hematopoiesis,Tissue Morphology</t>
  </si>
  <si>
    <t>Quantity of reticulocytes</t>
  </si>
  <si>
    <t>CD47,CD59,GGCT,ITGB3,PRDX2,SLC4A1</t>
  </si>
  <si>
    <t>Dermatological Diseases and Conditions,Inflammatory Disease,Inflammatory Response,Organismal Injury and Abnormalities</t>
  </si>
  <si>
    <t>Dermatitis</t>
  </si>
  <si>
    <t>AHCY,AHNAK,ANXA1,CD44,CD47,DSC1,DSC3,DSP,EEF1A1,ENO1,FABP5,FLNA,IGKC,ITGB3,LORICRIN,LRG1,MSN,PHGDH,S100A7,S100A8,S100A9,SERPINB3,SFN,SLC2A1,TGM3,TPI1,TUBA4A,TUBB4B,VCL</t>
  </si>
  <si>
    <t>Cell-To-Cell Signaling and Interaction,Skeletal and Muscular System Development and Function</t>
  </si>
  <si>
    <t>Binding of smooth muscle cells</t>
  </si>
  <si>
    <t>CKAP4,ITGB1,ITGB3,PDIA3,RHOA</t>
  </si>
  <si>
    <t>Progression of tumor</t>
  </si>
  <si>
    <t>ANPEP,ANXA1,ANXA2,CD44,CD47,CLU,COL1A2,ENG,HSP90AB1,HSP90B1,IGFBP2,S100A9,TUBA4A,TUBB4B,YWHAZ</t>
  </si>
  <si>
    <t>Cellular infiltration</t>
  </si>
  <si>
    <t>ANXA1,ANXA2,APOD,ARG1,CD44,CD47,EDIL3,ENG,ENO1,FABP5,GAPDH,ITGB1,ITGB3,MASP2,MYH9,NT5E,P4HB,PDIA3,PTX3,RTN4,S100A8,S100A9,SERPINB3,TPI1,UMOD,YWHAZ</t>
  </si>
  <si>
    <t>Cellular infiltration by leukocytes</t>
  </si>
  <si>
    <t>ANXA1,ANXA2,APOD,ARG1,CD44,CD47,EDIL3,FABP5,ITGB1,ITGB3,MASP2,NT5E,PTX3,RTN4,S100A8,S100A9,SERPINB3,UMOD,YWHAZ</t>
  </si>
  <si>
    <t>Cell death of tumor cell lines</t>
  </si>
  <si>
    <t>ACTN4,AHNAK,ANXA2,APOB,ARG1,ATP2A1,CCDC80,CD44,CD47,CD59,CDC42,CLTC,CLU,CSTA,DSP,EEF1A1,EEF2,ENG,ENO1,FSCN1,GAPDH,HABP2,HSP90AB1,HSPA1A/HSPA1B,HSPA8,IGFBP2,ITGA5,ITGB1,ITGB3,LGALS7/LGALS7B,LMNA,MSN,NME1,NT5E,P4HB,PHGDH,PRDX2,RAN,RHOA,RPLP0,RTN4,S100A8,S100A9,SFN,SLC2A1,SLC3A2,TGM1,TGM3,TLN1,VCAN,YWHAZ</t>
  </si>
  <si>
    <t>Aggregation of myeloid cells</t>
  </si>
  <si>
    <t>CD44,CD47,CLU,PTX3,S100A8,S100A9,SERPINB3</t>
  </si>
  <si>
    <t>Cellular infiltration by phagocytes</t>
  </si>
  <si>
    <t>ANXA1,ANXA2,ARG1,CD44,EDIL3,ITGB1,ITGB3,MASP2,NT5E,PTX3,RTN4,S100A8,S100A9,SERPINB3,UMOD</t>
  </si>
  <si>
    <t>Proliferation of epithelial cells</t>
  </si>
  <si>
    <t>CD44,CLU,ENG,ITGA3,ITGB1,ITGB3,LAMC1,LGALS7/LGALS7B,LMNA,LRG1,MFGE8,NME1,PKP1,RTN4,S100A8,SFN,SLC2A1,TGM1</t>
  </si>
  <si>
    <t>Generation of tumor</t>
  </si>
  <si>
    <t>ACTN4,AHCY,AHNAK,AHSG,ALOX12B,AMBP,ANP32A,ANPEP,ANXA1,ANXA11,ANXA2,ANXA4,APOB,APOD,ATP2A1,ATP2B4,AZGP1,BASP1,CASQ1,CAVIN1,CCDC80,CD44,CD47,CD59,CDC42,CHMP4B,CKAP4,CLIC4,CLTC,CLU,COL12A1,COL1A2,COL3A1,COL6A1,CSTA,DSC1,DSC3,DSP,EDIL3,EEF1A1,EEF1D,EEF2,EHD3,ENG,ENO1,F10,FABP5,FLNA,FLOT2,FSCN1,GAPDH,GGCT,GNAI2,GNB1,GNB2,HABP2,HSP90AB1,HSP90B1,HSPA1A/HSPA1B,HSPA8,HSPG2,IDH2,IGFBP2,ITGA3,ITGA5,ITGB1,ITGB3,ITIH2,ITIH3,JAKMIP2,KPRP,KRT13,KRT78,KRT80,LAMC1,LDHB,LGALS7/LGALS7B,LMNA,MARCKS,MASP2,MEP1A,MFGE8,MSN,MYH1,MYH9,NAP1L1,NID2,NME1,NT5E,P4HB,PDIA3,PDIA4,PGK1,PHGDH,PIP,PKP1,PRDX2,PSMA8,PSMB6,PTX3,RALA,RAP1B,RHOA,RPLP2,RTN4,S100A7,S100A8,S100A9,SEMG1,SEMG2,SERPINB3,SFN,SLC2A1,SLC3A2,SLC4A1,ST13,STOM,TGFBI,TGM1,TGM3,TLN1,TPI1,TPM4,TUBA4A,TUBB4B,UMOD,USO1,VASN,VCAN,VCL,YWHAB,YWHAQ,YWHAZ</t>
  </si>
  <si>
    <t>Adhesion of myeloid cells</t>
  </si>
  <si>
    <t>ANXA1,CD44,F10,FLNA,ITGA5,ITGB1,ITGB3,PRDX2,PTX3,S100A8,S100A9,SLC4A1,TLN1</t>
  </si>
  <si>
    <t>Cell movement of colorectal cancer cell lines</t>
  </si>
  <si>
    <t>ANPEP,ARG1,CD44,CD47,FSCN1,IGFBP2,LRG1,RAP1B,RHOA,S100A8,S100A9,SFN,SLC2A1,VASN</t>
  </si>
  <si>
    <t>Cell movement of neutrophils</t>
  </si>
  <si>
    <t>ANXA1,ANXA2,CD44,CD47,EDIL3,ENG,F10,GNAI2,ITGB1,ITGB3,MASP2,MYH9,NT5E,PTX3,RAP1B,RTN4,S100A7,S100A8,S100A9,TLN1</t>
  </si>
  <si>
    <t>Lymphohematopoietic neoplasia</t>
  </si>
  <si>
    <t>AHNAK,AHSG,ALOX12B,ANP32A,ANPEP,ANXA1,ANXA11,ANXA2,ANXA4,ANXA6,APOB,ARG1,ATP2B4,BASP1,CASQ1,CD44,CD47,CDC42,CHMP4B,CKAP4,CLTC,CLU,COL12A1,COL1A2,COL3A1,COL6A1,DSC1,DSC3,DSP,EEF1A1,EEF1D,EEF2,ENG,ENO1,F10,FABP5,FLNA,FSCN1,GGCT,GNAI2,GNB1,HSP90AB1,HSP90B1,HSPA1A/HSPA1B,HSPA8,HSPG2,IDH2,IGKC,ITGA3,ITGA5,ITGB1,ITGB3,JAKMIP2,KRT80,LDHB,LGALS7/LGALS7B,LMNA,MARCKS,MYH9,NAP1L1,NME1,NT5E,PDIA3,PHGDH,PSMB6,RALA,RAN,RHOA,RPL18,RPLP0,S100A9,SERPINB3,SLC2A1,TGFBI,TGM3,TLN1,TPI1,TUBA4A,TUBB4B,UMOD,USO1,VCAN,VCL,YWHAZ</t>
  </si>
  <si>
    <t>Hematological or lymphatic system tumor</t>
  </si>
  <si>
    <t>Lymphohematopoietic cancer</t>
  </si>
  <si>
    <t>AHNAK,AHSG,ALOX12B,ANP32A,ANPEP,ANXA1,ANXA11,ANXA2,ANXA4,ANXA6,APOB,ARG1,ATP2B4,BASP1,CASQ1,CD44,CD47,CHMP4B,CKAP4,CLTC,CLU,COL12A1,COL1A2,COL3A1,COL6A1,DSC1,DSC3,DSP,EEF1A1,EEF1D,EEF2,ENG,ENO1,F10,FABP5,FLNA,FSCN1,GGCT,GNAI2,GNB1,HSP90AB1,HSP90B1,HSPA1A/HSPA1B,HSPA8,HSPG2,IDH2,IGKC,ITGA3,ITGA5,ITGB1,ITGB3,JAKMIP2,KRT80,LDHB,LGALS7/LGALS7B,LMNA,MARCKS,MYH9,NAP1L1,NME1,NT5E,PDIA3,PHGDH,PSMB6,RALA,RAN,RHOA,RPLP0,S100A9,SERPINB3,SLC2A1,TGFBI,TGM3,TLN1,TPI1,TUBA4A,TUBB4B,UMOD,USO1,VCAN,VCL,YWHAZ</t>
  </si>
  <si>
    <t>Migration of colorectal cancer cell lines</t>
  </si>
  <si>
    <t>ANPEP,ARG1,CD44,CD47,FSCN1,LRG1,RHOA,S100A8,S100A9,SFN,SLC2A1,VASN</t>
  </si>
  <si>
    <t>Bleeding time</t>
  </si>
  <si>
    <t>CLIC1,F10,FLNA,HSP90B1,ITGB3,MYH9,NT5E,PDIA4,TLN1</t>
  </si>
  <si>
    <t>Inflammatory Disease,Inflammatory Response,Organismal Injury and Abnormalities,Respiratory Disease</t>
  </si>
  <si>
    <t>Inflammation of lung</t>
  </si>
  <si>
    <t>AMBP,ANXA1,ARG1,CD44,ENO1,F10,GAPDH,HABP2,ITGB3,MYH9,NT5E,P4HB,PDIA3,RHOA,TPI1,TUBA4A,TUBB4B</t>
  </si>
  <si>
    <t>Connective Tissue Disorders,Hematological Disease,Organismal Injury and Abnormalities</t>
  </si>
  <si>
    <t>Thrombocytopenia</t>
  </si>
  <si>
    <t>ANXA1,CD44,CD47,CDC42,F10,FLNA,HSP90B1,ITGB3,MYH9,RAP1B,SLC4A1</t>
  </si>
  <si>
    <t>Cardiovascular Disease,Hematological Disease,Organismal Injury and Abnormalities</t>
  </si>
  <si>
    <t>Anemia</t>
  </si>
  <si>
    <t>AMBP,ANXA1,CD47,CD59,F10,GGCT,HSPA8,IDH2,ITGA5,ITGB1,ITGB3,PRDX2,RAP1B,RHOA,RPL18,SLC2A1,SLC4A1,STOM,TUBA4A,TUBB4B</t>
  </si>
  <si>
    <t>Developmental Disorder,Organismal Injury and Abnormalities,Organismal Survival</t>
  </si>
  <si>
    <t>Death of embryo</t>
  </si>
  <si>
    <t>DSC3,DSP,ENG,H1-3,HSP90AB1,HSP90B1,HSPG2,ITGA5,ITGB1,LAMC1,MYH9,PFN1,PHGDH,RAB11A,RALA,RHOA,RTN4,S100A8,SLC3A2,TLN1</t>
  </si>
  <si>
    <t>Growth of epithelial tissue</t>
  </si>
  <si>
    <t>ARG1,CD44,CLU,COL1A2,ENG,HABP2,HSPG2,ITGA3,ITGB1,ITGB3,LAMC1,LGALS7/LGALS7B,LMNA,LRG1,MFGE8,NME1,PKP1,RHOA,RTN4,S100A8,S100A9,SFN,SLC2A1,TGM1</t>
  </si>
  <si>
    <t>Apoptosis of tumor cell lines</t>
  </si>
  <si>
    <t>ACTN4,AHNAK,ANXA2,ARG1,ATP2A1,CCDC80,CD44,CD47,CD59,CDC42,CLTC,CLU,CSTA,DSP,EEF1A1,ENG,ENO1,GAPDH,HABP2,HSP90AB1,HSPA1A/HSPA1B,HSPA8,ITGB1,ITGB3,LGALS7/LGALS7B,MSN,NME1,P4HB,PHGDH,RAN,RHOA,RPLP0,RTN4,S100A8,S100A9,SFN,SLC2A1,TGM1,TLN1,VCAN,YWHAZ</t>
  </si>
  <si>
    <t>Lymphoid cancer</t>
  </si>
  <si>
    <t>AHNAK,AHSG,ALOX12B,ANP32A,ANPEP,ANXA1,ANXA11,ANXA2,ANXA4,ANXA6,APOB,BASP1,CASQ1,CD44,CD47,CHMP4B,CKAP4,CLTC,CLU,COL12A1,COL1A2,COL3A1,COL6A1,DSC3,DSP,EEF1A1,ENG,ENO1,F10,FABP5,FLNA,FSCN1,GGCT,GNAI2,GNB1,HSP90AB1,HSP90B1,HSPA8,HSPG2,IDH2,IGKC,ITGA3,ITGA5,ITGB1,ITGB3,JAKMIP2,LGALS7/LGALS7B,MARCKS,NAP1L1,NME1,NT5E,PDIA3,PHGDH,PSMB6,RALA,RAN,RHOA,S100A9,SLC2A1,TGFBI,TUBA4A,TUBB4B,UMOD,USO1,VCAN,VCL,YWHAZ</t>
  </si>
  <si>
    <t>Organismal Injury and Abnormalities,Organismal Survival</t>
  </si>
  <si>
    <t>Organismal death</t>
  </si>
  <si>
    <t>ACTN4,AHCY,AHSG,ALOX12B,AMBP,ANXA1,ANXA2,APOB,APOD,ARG1,ATP2A1,BASP1,CD44,CD47,CD59,CLIC4,COL12A1,COL3A1,COL6A1,DSC3,DSP,EHD3,ENG,ENO1,F10,FABP5,FLNA,FSCN1,GNAI2,GNB1,H1-3,HSP90AB1,HSP90B1,HSPG2,IDH2,IGFBP2,ITGA3,ITGA5,ITGB1,ITGB3,LAMC1,LMNA,LRG1,MFGE8,MSN,MYH9,MYL6,NT5E,PDIA3,PFN1,PGK1,PHGDH,PKP1,PTX3,RAB11A,RALA,RHOA,RTN4,S100A8,S100A9,SET,SLC2A1,SLC3A2,SLC4A1,TGFBI,TGM1,TLN1,USO1,VASN,VCAN,VCL</t>
  </si>
  <si>
    <t>Hemorrhagic disease</t>
  </si>
  <si>
    <t>Decreased</t>
  </si>
  <si>
    <t>ANXA1,CD44,CD47,CDC42,F10,FLNA,HSP90B1,ITGB3,MYH9,RAP1B,RPL18,S100A9,SLC4A1</t>
  </si>
  <si>
    <t>Bleeding</t>
  </si>
  <si>
    <t>ANXA1,ANXA2,APOB,CLU,ENG,F10,FABP5,FLNA,HABP2,HSPG2,ITGB3,LAMC1,MYH9,PTX3,RAP1B,RHOA,S100A9,TLN1,TUBA4A,TUBB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33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2" borderId="1" xfId="0" applyFont="1" applyFill="1" applyBorder="1"/>
    <xf numFmtId="0" fontId="1" fillId="3" borderId="1" xfId="0" applyFont="1" applyFill="1" applyBorder="1"/>
    <xf numFmtId="0" fontId="0" fillId="4" borderId="1" xfId="0" applyFill="1" applyBorder="1"/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9"/>
  <sheetViews>
    <sheetView tabSelected="1" zoomScale="80" zoomScaleNormal="80" workbookViewId="0"/>
  </sheetViews>
  <sheetFormatPr defaultRowHeight="15" x14ac:dyDescent="0.25"/>
  <cols>
    <col min="1" max="1" width="55" customWidth="1"/>
    <col min="2" max="2" width="14.42578125" bestFit="1" customWidth="1"/>
    <col min="3" max="3" width="8.7109375" bestFit="1" customWidth="1"/>
    <col min="4" max="4" width="8" bestFit="1" customWidth="1"/>
    <col min="5" max="5" width="115.140625" bestFit="1" customWidth="1"/>
    <col min="7" max="7" width="36.7109375" bestFit="1" customWidth="1"/>
  </cols>
  <sheetData>
    <row r="1" spans="1:7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G1" s="3" t="s">
        <v>250</v>
      </c>
    </row>
    <row r="2" spans="1:7" x14ac:dyDescent="0.25">
      <c r="A2" s="1" t="s">
        <v>79</v>
      </c>
      <c r="B2" s="1">
        <v>4.53</v>
      </c>
      <c r="C2" s="1">
        <v>3.2500000000000001E-2</v>
      </c>
      <c r="D2" s="1">
        <v>3.1619999999999999</v>
      </c>
      <c r="E2" s="1" t="s">
        <v>80</v>
      </c>
      <c r="G2" s="4" t="s">
        <v>251</v>
      </c>
    </row>
    <row r="3" spans="1:7" x14ac:dyDescent="0.25">
      <c r="A3" s="1" t="s">
        <v>67</v>
      </c>
      <c r="B3" s="1">
        <v>4.75</v>
      </c>
      <c r="C3" s="1">
        <v>2.8400000000000002E-2</v>
      </c>
      <c r="D3" s="1">
        <v>2.887</v>
      </c>
      <c r="E3" s="1" t="s">
        <v>68</v>
      </c>
    </row>
    <row r="4" spans="1:7" x14ac:dyDescent="0.25">
      <c r="A4" s="1" t="s">
        <v>41</v>
      </c>
      <c r="B4" s="1">
        <v>5.8</v>
      </c>
      <c r="C4" s="1">
        <v>6.3E-2</v>
      </c>
      <c r="D4" s="1">
        <v>2.8279999999999998</v>
      </c>
      <c r="E4" s="1" t="s">
        <v>42</v>
      </c>
    </row>
    <row r="5" spans="1:7" x14ac:dyDescent="0.25">
      <c r="A5" s="1" t="s">
        <v>49</v>
      </c>
      <c r="B5" s="1">
        <v>5.48</v>
      </c>
      <c r="C5" s="1">
        <v>5.7099999999999998E-2</v>
      </c>
      <c r="D5" s="1">
        <v>2.8279999999999998</v>
      </c>
      <c r="E5" s="1" t="s">
        <v>50</v>
      </c>
    </row>
    <row r="6" spans="1:7" x14ac:dyDescent="0.25">
      <c r="A6" s="1" t="s">
        <v>149</v>
      </c>
      <c r="B6" s="1">
        <v>2.93</v>
      </c>
      <c r="C6" s="1">
        <v>2.4500000000000001E-2</v>
      </c>
      <c r="D6" s="1">
        <v>2.8279999999999998</v>
      </c>
      <c r="E6" s="1" t="s">
        <v>150</v>
      </c>
    </row>
    <row r="7" spans="1:7" x14ac:dyDescent="0.25">
      <c r="A7" s="1" t="s">
        <v>25</v>
      </c>
      <c r="B7" s="1">
        <v>6.9</v>
      </c>
      <c r="C7" s="1">
        <v>7.0900000000000005E-2</v>
      </c>
      <c r="D7" s="1">
        <v>2.6459999999999999</v>
      </c>
      <c r="E7" s="1" t="s">
        <v>26</v>
      </c>
    </row>
    <row r="8" spans="1:7" x14ac:dyDescent="0.25">
      <c r="A8" s="1" t="s">
        <v>235</v>
      </c>
      <c r="B8" s="1">
        <v>0.79</v>
      </c>
      <c r="C8" s="1">
        <v>9.9600000000000001E-3</v>
      </c>
      <c r="D8" s="1">
        <v>2.6459999999999999</v>
      </c>
      <c r="E8" s="1" t="s">
        <v>236</v>
      </c>
    </row>
    <row r="9" spans="1:7" x14ac:dyDescent="0.25">
      <c r="A9" s="1" t="s">
        <v>23</v>
      </c>
      <c r="B9" s="1">
        <v>7.13</v>
      </c>
      <c r="C9" s="1">
        <v>5.45E-2</v>
      </c>
      <c r="D9" s="1">
        <v>2.5299999999999998</v>
      </c>
      <c r="E9" s="1" t="s">
        <v>24</v>
      </c>
    </row>
    <row r="10" spans="1:7" x14ac:dyDescent="0.25">
      <c r="A10" s="1" t="s">
        <v>61</v>
      </c>
      <c r="B10" s="1">
        <v>5</v>
      </c>
      <c r="C10" s="1">
        <v>2.7699999999999999E-2</v>
      </c>
      <c r="D10" s="1">
        <v>2.496</v>
      </c>
      <c r="E10" s="1" t="s">
        <v>62</v>
      </c>
    </row>
    <row r="11" spans="1:7" x14ac:dyDescent="0.25">
      <c r="A11" s="1" t="s">
        <v>57</v>
      </c>
      <c r="B11" s="1">
        <v>5.1100000000000003</v>
      </c>
      <c r="C11" s="1">
        <v>8.1100000000000005E-2</v>
      </c>
      <c r="D11" s="1">
        <v>2.4489999999999998</v>
      </c>
      <c r="E11" s="1" t="s">
        <v>58</v>
      </c>
    </row>
    <row r="12" spans="1:7" x14ac:dyDescent="0.25">
      <c r="A12" s="1" t="s">
        <v>63</v>
      </c>
      <c r="B12" s="1">
        <v>4.9000000000000004</v>
      </c>
      <c r="C12" s="1">
        <v>4.7600000000000003E-2</v>
      </c>
      <c r="D12" s="1">
        <v>2.4489999999999998</v>
      </c>
      <c r="E12" s="1" t="s">
        <v>64</v>
      </c>
    </row>
    <row r="13" spans="1:7" x14ac:dyDescent="0.25">
      <c r="A13" s="1" t="s">
        <v>87</v>
      </c>
      <c r="B13" s="1">
        <v>4.21</v>
      </c>
      <c r="C13" s="1">
        <v>3.8100000000000002E-2</v>
      </c>
      <c r="D13" s="1">
        <v>2.4489999999999998</v>
      </c>
      <c r="E13" s="1" t="s">
        <v>88</v>
      </c>
    </row>
    <row r="14" spans="1:7" x14ac:dyDescent="0.25">
      <c r="A14" s="1" t="s">
        <v>33</v>
      </c>
      <c r="B14" s="1">
        <v>6.09</v>
      </c>
      <c r="C14" s="1">
        <v>5.7000000000000002E-2</v>
      </c>
      <c r="D14" s="1">
        <v>2.3330000000000002</v>
      </c>
      <c r="E14" s="1" t="s">
        <v>34</v>
      </c>
    </row>
    <row r="15" spans="1:7" x14ac:dyDescent="0.25">
      <c r="A15" s="5" t="s">
        <v>5</v>
      </c>
      <c r="B15" s="1">
        <v>12.5</v>
      </c>
      <c r="C15" s="1">
        <v>6.9699999999999998E-2</v>
      </c>
      <c r="D15" s="1">
        <v>2.3239999999999998</v>
      </c>
      <c r="E15" s="1" t="s">
        <v>6</v>
      </c>
    </row>
    <row r="16" spans="1:7" x14ac:dyDescent="0.25">
      <c r="A16" s="5" t="s">
        <v>17</v>
      </c>
      <c r="B16" s="1">
        <v>7.92</v>
      </c>
      <c r="C16" s="1">
        <v>5.6599999999999998E-2</v>
      </c>
      <c r="D16" s="1">
        <v>2.3090000000000002</v>
      </c>
      <c r="E16" s="1" t="s">
        <v>18</v>
      </c>
    </row>
    <row r="17" spans="1:5" x14ac:dyDescent="0.25">
      <c r="A17" s="1" t="s">
        <v>55</v>
      </c>
      <c r="B17" s="1">
        <v>5.14</v>
      </c>
      <c r="C17" s="1">
        <v>8.2199999999999995E-2</v>
      </c>
      <c r="D17" s="1">
        <v>2.2360000000000002</v>
      </c>
      <c r="E17" s="1" t="s">
        <v>56</v>
      </c>
    </row>
    <row r="18" spans="1:5" x14ac:dyDescent="0.25">
      <c r="A18" s="1" t="s">
        <v>65</v>
      </c>
      <c r="B18" s="1">
        <v>4.84</v>
      </c>
      <c r="C18" s="1">
        <v>0.04</v>
      </c>
      <c r="D18" s="1">
        <v>2.2360000000000002</v>
      </c>
      <c r="E18" s="1" t="s">
        <v>66</v>
      </c>
    </row>
    <row r="19" spans="1:5" x14ac:dyDescent="0.25">
      <c r="A19" s="1" t="s">
        <v>105</v>
      </c>
      <c r="B19" s="1">
        <v>3.78</v>
      </c>
      <c r="C19" s="1">
        <v>4.7199999999999999E-2</v>
      </c>
      <c r="D19" s="1">
        <v>2.2360000000000002</v>
      </c>
      <c r="E19" s="1" t="s">
        <v>106</v>
      </c>
    </row>
    <row r="20" spans="1:5" x14ac:dyDescent="0.25">
      <c r="A20" s="1" t="s">
        <v>109</v>
      </c>
      <c r="B20" s="1">
        <v>3.74</v>
      </c>
      <c r="C20" s="1">
        <v>4.65E-2</v>
      </c>
      <c r="D20" s="1">
        <v>2.2360000000000002</v>
      </c>
      <c r="E20" s="1" t="s">
        <v>110</v>
      </c>
    </row>
    <row r="21" spans="1:5" x14ac:dyDescent="0.25">
      <c r="A21" s="1" t="s">
        <v>113</v>
      </c>
      <c r="B21" s="1">
        <v>3.71</v>
      </c>
      <c r="C21" s="1">
        <v>4.58E-2</v>
      </c>
      <c r="D21" s="1">
        <v>2.2360000000000002</v>
      </c>
      <c r="E21" s="1" t="s">
        <v>110</v>
      </c>
    </row>
    <row r="22" spans="1:5" x14ac:dyDescent="0.25">
      <c r="A22" s="1" t="s">
        <v>130</v>
      </c>
      <c r="B22" s="1">
        <v>3.51</v>
      </c>
      <c r="C22" s="1">
        <v>5.4300000000000001E-2</v>
      </c>
      <c r="D22" s="1">
        <v>2.2360000000000002</v>
      </c>
      <c r="E22" s="1" t="s">
        <v>131</v>
      </c>
    </row>
    <row r="23" spans="1:5" x14ac:dyDescent="0.25">
      <c r="A23" s="1" t="s">
        <v>153</v>
      </c>
      <c r="B23" s="1">
        <v>2.84</v>
      </c>
      <c r="C23" s="1">
        <v>3.1399999999999997E-2</v>
      </c>
      <c r="D23" s="1">
        <v>2.2360000000000002</v>
      </c>
      <c r="E23" s="1" t="s">
        <v>110</v>
      </c>
    </row>
    <row r="24" spans="1:5" x14ac:dyDescent="0.25">
      <c r="A24" s="1" t="s">
        <v>156</v>
      </c>
      <c r="B24" s="1">
        <v>2.79</v>
      </c>
      <c r="C24" s="1">
        <v>3.7600000000000001E-2</v>
      </c>
      <c r="D24" s="1">
        <v>2.2360000000000002</v>
      </c>
      <c r="E24" s="1" t="s">
        <v>157</v>
      </c>
    </row>
    <row r="25" spans="1:5" x14ac:dyDescent="0.25">
      <c r="A25" s="1" t="s">
        <v>177</v>
      </c>
      <c r="B25" s="1">
        <v>2.3199999999999998</v>
      </c>
      <c r="C25" s="1">
        <v>2.92E-2</v>
      </c>
      <c r="D25" s="1">
        <v>2.2360000000000002</v>
      </c>
      <c r="E25" s="1" t="s">
        <v>178</v>
      </c>
    </row>
    <row r="26" spans="1:5" x14ac:dyDescent="0.25">
      <c r="A26" s="1" t="s">
        <v>186</v>
      </c>
      <c r="B26" s="1">
        <v>2.09</v>
      </c>
      <c r="C26" s="1">
        <v>2.58E-2</v>
      </c>
      <c r="D26" s="1">
        <v>2.2360000000000002</v>
      </c>
      <c r="E26" s="1" t="s">
        <v>187</v>
      </c>
    </row>
    <row r="27" spans="1:5" x14ac:dyDescent="0.25">
      <c r="A27" s="1" t="s">
        <v>190</v>
      </c>
      <c r="B27" s="1">
        <v>2.04</v>
      </c>
      <c r="C27" s="1">
        <v>2.5100000000000001E-2</v>
      </c>
      <c r="D27" s="1">
        <v>2.2360000000000002</v>
      </c>
      <c r="E27" s="1" t="s">
        <v>142</v>
      </c>
    </row>
    <row r="28" spans="1:5" x14ac:dyDescent="0.25">
      <c r="A28" s="1" t="s">
        <v>202</v>
      </c>
      <c r="B28" s="1">
        <v>1.82</v>
      </c>
      <c r="C28" s="1">
        <v>2.1999999999999999E-2</v>
      </c>
      <c r="D28" s="1">
        <v>2.2360000000000002</v>
      </c>
      <c r="E28" s="1" t="s">
        <v>203</v>
      </c>
    </row>
    <row r="29" spans="1:5" x14ac:dyDescent="0.25">
      <c r="A29" s="1" t="s">
        <v>233</v>
      </c>
      <c r="B29" s="1">
        <v>1.05</v>
      </c>
      <c r="C29" s="1">
        <v>1.35E-2</v>
      </c>
      <c r="D29" s="1">
        <v>2.2360000000000002</v>
      </c>
      <c r="E29" s="1" t="s">
        <v>234</v>
      </c>
    </row>
    <row r="30" spans="1:5" x14ac:dyDescent="0.25">
      <c r="A30" s="1" t="s">
        <v>29</v>
      </c>
      <c r="B30" s="1">
        <v>6.62</v>
      </c>
      <c r="C30" s="1">
        <v>6.5699999999999995E-2</v>
      </c>
      <c r="D30" s="1">
        <v>2.121</v>
      </c>
      <c r="E30" s="1" t="s">
        <v>30</v>
      </c>
    </row>
    <row r="31" spans="1:5" x14ac:dyDescent="0.25">
      <c r="A31" s="1" t="s">
        <v>45</v>
      </c>
      <c r="B31" s="1">
        <v>5.64</v>
      </c>
      <c r="C31" s="1">
        <v>5.0299999999999997E-2</v>
      </c>
      <c r="D31" s="1">
        <v>2.121</v>
      </c>
      <c r="E31" s="1" t="s">
        <v>46</v>
      </c>
    </row>
    <row r="32" spans="1:5" x14ac:dyDescent="0.25">
      <c r="A32" s="1" t="s">
        <v>136</v>
      </c>
      <c r="B32" s="1">
        <v>3.37</v>
      </c>
      <c r="C32" s="1">
        <v>2.8799999999999999E-2</v>
      </c>
      <c r="D32" s="1">
        <v>2.121</v>
      </c>
      <c r="E32" s="1" t="s">
        <v>137</v>
      </c>
    </row>
    <row r="33" spans="1:5" x14ac:dyDescent="0.25">
      <c r="A33" s="1" t="s">
        <v>213</v>
      </c>
      <c r="B33" s="1">
        <v>1.5</v>
      </c>
      <c r="C33" s="1">
        <v>1.3899999999999999E-2</v>
      </c>
      <c r="D33" s="1">
        <v>2.121</v>
      </c>
      <c r="E33" s="1" t="s">
        <v>214</v>
      </c>
    </row>
    <row r="34" spans="1:5" x14ac:dyDescent="0.25">
      <c r="A34" s="1" t="s">
        <v>11</v>
      </c>
      <c r="B34" s="1">
        <v>8.3800000000000008</v>
      </c>
      <c r="C34" s="1">
        <v>6.2199999999999998E-2</v>
      </c>
      <c r="D34" s="1">
        <v>2.1110000000000002</v>
      </c>
      <c r="E34" s="1" t="s">
        <v>12</v>
      </c>
    </row>
    <row r="35" spans="1:5" x14ac:dyDescent="0.25">
      <c r="A35" s="1" t="s">
        <v>15</v>
      </c>
      <c r="B35" s="1">
        <v>8.1999999999999993</v>
      </c>
      <c r="C35" s="1">
        <v>0.06</v>
      </c>
      <c r="D35" s="1">
        <v>2.1110000000000002</v>
      </c>
      <c r="E35" s="1" t="s">
        <v>16</v>
      </c>
    </row>
    <row r="36" spans="1:5" x14ac:dyDescent="0.25">
      <c r="A36" s="1" t="s">
        <v>19</v>
      </c>
      <c r="B36" s="1">
        <v>7.53</v>
      </c>
      <c r="C36" s="1">
        <v>0.105</v>
      </c>
      <c r="D36" s="1">
        <v>2</v>
      </c>
      <c r="E36" s="1" t="s">
        <v>20</v>
      </c>
    </row>
    <row r="37" spans="1:5" x14ac:dyDescent="0.25">
      <c r="A37" s="1" t="s">
        <v>89</v>
      </c>
      <c r="B37" s="1">
        <v>4.0999999999999996</v>
      </c>
      <c r="C37" s="1">
        <v>7.2499999999999995E-2</v>
      </c>
      <c r="D37" s="1">
        <v>2</v>
      </c>
      <c r="E37" s="1" t="s">
        <v>90</v>
      </c>
    </row>
    <row r="38" spans="1:5" x14ac:dyDescent="0.25">
      <c r="A38" s="1" t="s">
        <v>158</v>
      </c>
      <c r="B38" s="1">
        <v>2.75</v>
      </c>
      <c r="C38" s="1">
        <v>4.9399999999999999E-2</v>
      </c>
      <c r="D38" s="1">
        <v>2</v>
      </c>
      <c r="E38" s="1" t="s">
        <v>159</v>
      </c>
    </row>
    <row r="39" spans="1:5" x14ac:dyDescent="0.25">
      <c r="A39" s="1" t="s">
        <v>160</v>
      </c>
      <c r="B39" s="1">
        <v>2.75</v>
      </c>
      <c r="C39" s="1">
        <v>2.58E-2</v>
      </c>
      <c r="D39" s="1">
        <v>2</v>
      </c>
      <c r="E39" s="1" t="s">
        <v>161</v>
      </c>
    </row>
    <row r="40" spans="1:5" x14ac:dyDescent="0.25">
      <c r="A40" s="1" t="s">
        <v>164</v>
      </c>
      <c r="B40" s="1">
        <v>2.69</v>
      </c>
      <c r="C40" s="1">
        <v>3.5700000000000003E-2</v>
      </c>
      <c r="D40" s="1">
        <v>2</v>
      </c>
      <c r="E40" s="1" t="s">
        <v>142</v>
      </c>
    </row>
    <row r="41" spans="1:5" x14ac:dyDescent="0.25">
      <c r="A41" s="1" t="s">
        <v>181</v>
      </c>
      <c r="B41" s="1">
        <v>2.2999999999999998</v>
      </c>
      <c r="C41" s="1">
        <v>3.6999999999999998E-2</v>
      </c>
      <c r="D41" s="1">
        <v>2</v>
      </c>
      <c r="E41" s="1" t="s">
        <v>180</v>
      </c>
    </row>
    <row r="42" spans="1:5" x14ac:dyDescent="0.25">
      <c r="A42" s="1" t="s">
        <v>183</v>
      </c>
      <c r="B42" s="1">
        <v>2.14</v>
      </c>
      <c r="C42" s="1">
        <v>3.3300000000000003E-2</v>
      </c>
      <c r="D42" s="1">
        <v>2</v>
      </c>
      <c r="E42" s="1" t="s">
        <v>182</v>
      </c>
    </row>
    <row r="43" spans="1:5" x14ac:dyDescent="0.25">
      <c r="A43" s="1" t="s">
        <v>188</v>
      </c>
      <c r="B43" s="1">
        <v>2.09</v>
      </c>
      <c r="C43" s="1">
        <v>3.2300000000000002E-2</v>
      </c>
      <c r="D43" s="1">
        <v>2</v>
      </c>
      <c r="E43" s="1" t="s">
        <v>189</v>
      </c>
    </row>
    <row r="44" spans="1:5" x14ac:dyDescent="0.25">
      <c r="A44" s="1" t="s">
        <v>212</v>
      </c>
      <c r="B44" s="1">
        <v>1.65</v>
      </c>
      <c r="C44" s="1">
        <v>2.4E-2</v>
      </c>
      <c r="D44" s="1">
        <v>2</v>
      </c>
      <c r="E44" s="1" t="s">
        <v>182</v>
      </c>
    </row>
    <row r="45" spans="1:5" x14ac:dyDescent="0.25">
      <c r="A45" s="1" t="s">
        <v>215</v>
      </c>
      <c r="B45" s="1">
        <v>1.5</v>
      </c>
      <c r="C45" s="1">
        <v>2.1399999999999999E-2</v>
      </c>
      <c r="D45" s="1">
        <v>2</v>
      </c>
      <c r="E45" s="1" t="s">
        <v>180</v>
      </c>
    </row>
    <row r="46" spans="1:5" x14ac:dyDescent="0.25">
      <c r="A46" s="1" t="s">
        <v>218</v>
      </c>
      <c r="B46" s="1">
        <v>1.42</v>
      </c>
      <c r="C46" s="1">
        <v>2.0199999999999999E-2</v>
      </c>
      <c r="D46" s="1">
        <v>2</v>
      </c>
      <c r="E46" s="1" t="s">
        <v>219</v>
      </c>
    </row>
    <row r="47" spans="1:5" x14ac:dyDescent="0.25">
      <c r="A47" s="1" t="s">
        <v>222</v>
      </c>
      <c r="B47" s="1">
        <v>1.4</v>
      </c>
      <c r="C47" s="1">
        <v>1.9900000000000001E-2</v>
      </c>
      <c r="D47" s="1">
        <v>2</v>
      </c>
      <c r="E47" s="1" t="s">
        <v>180</v>
      </c>
    </row>
    <row r="48" spans="1:5" x14ac:dyDescent="0.25">
      <c r="A48" s="1" t="s">
        <v>238</v>
      </c>
      <c r="B48" s="1">
        <v>0.66400000000000003</v>
      </c>
      <c r="C48" s="1">
        <v>9.9600000000000001E-3</v>
      </c>
      <c r="D48" s="1">
        <v>2</v>
      </c>
      <c r="E48" s="1" t="s">
        <v>239</v>
      </c>
    </row>
    <row r="49" spans="1:5" x14ac:dyDescent="0.25">
      <c r="A49" s="1" t="s">
        <v>103</v>
      </c>
      <c r="B49" s="1">
        <v>3.83</v>
      </c>
      <c r="C49" s="1">
        <v>2.01E-2</v>
      </c>
      <c r="D49" s="1">
        <v>1.9410000000000001</v>
      </c>
      <c r="E49" s="1" t="s">
        <v>104</v>
      </c>
    </row>
    <row r="50" spans="1:5" x14ac:dyDescent="0.25">
      <c r="A50" s="1" t="s">
        <v>47</v>
      </c>
      <c r="B50" s="1">
        <v>5.61</v>
      </c>
      <c r="C50" s="1">
        <v>3.1600000000000003E-2</v>
      </c>
      <c r="D50" s="1">
        <v>1.897</v>
      </c>
      <c r="E50" s="1" t="s">
        <v>48</v>
      </c>
    </row>
    <row r="51" spans="1:5" x14ac:dyDescent="0.25">
      <c r="A51" s="1" t="s">
        <v>111</v>
      </c>
      <c r="B51" s="1">
        <v>3.72</v>
      </c>
      <c r="C51" s="1">
        <v>2.2100000000000002E-2</v>
      </c>
      <c r="D51" s="1">
        <v>1.897</v>
      </c>
      <c r="E51" s="1" t="s">
        <v>112</v>
      </c>
    </row>
    <row r="52" spans="1:5" x14ac:dyDescent="0.25">
      <c r="A52" s="1" t="s">
        <v>200</v>
      </c>
      <c r="B52" s="1">
        <v>1.91</v>
      </c>
      <c r="C52" s="1">
        <v>1.2500000000000001E-2</v>
      </c>
      <c r="D52" s="1">
        <v>1.897</v>
      </c>
      <c r="E52" s="1" t="s">
        <v>201</v>
      </c>
    </row>
    <row r="53" spans="1:5" x14ac:dyDescent="0.25">
      <c r="A53" s="1" t="s">
        <v>27</v>
      </c>
      <c r="B53" s="1">
        <v>6.84</v>
      </c>
      <c r="C53" s="1">
        <v>8.5999999999999993E-2</v>
      </c>
      <c r="D53" s="1">
        <v>1.89</v>
      </c>
      <c r="E53" s="1" t="s">
        <v>28</v>
      </c>
    </row>
    <row r="54" spans="1:5" x14ac:dyDescent="0.25">
      <c r="A54" s="1" t="s">
        <v>31</v>
      </c>
      <c r="B54" s="1">
        <v>6.13</v>
      </c>
      <c r="C54" s="1">
        <v>6.9599999999999995E-2</v>
      </c>
      <c r="D54" s="1">
        <v>1.89</v>
      </c>
      <c r="E54" s="1" t="s">
        <v>32</v>
      </c>
    </row>
    <row r="55" spans="1:5" x14ac:dyDescent="0.25">
      <c r="A55" s="1" t="s">
        <v>35</v>
      </c>
      <c r="B55" s="1">
        <v>6.07</v>
      </c>
      <c r="C55" s="1">
        <v>6.8400000000000002E-2</v>
      </c>
      <c r="D55" s="1">
        <v>1.89</v>
      </c>
      <c r="E55" s="1" t="s">
        <v>36</v>
      </c>
    </row>
    <row r="56" spans="1:5" x14ac:dyDescent="0.25">
      <c r="A56" s="1" t="s">
        <v>37</v>
      </c>
      <c r="B56" s="1">
        <v>5.92</v>
      </c>
      <c r="C56" s="1">
        <v>4.1200000000000001E-2</v>
      </c>
      <c r="D56" s="1">
        <v>1.89</v>
      </c>
      <c r="E56" s="1" t="s">
        <v>38</v>
      </c>
    </row>
    <row r="57" spans="1:5" x14ac:dyDescent="0.25">
      <c r="A57" s="1" t="s">
        <v>85</v>
      </c>
      <c r="B57" s="1">
        <v>4.33</v>
      </c>
      <c r="C57" s="1">
        <v>3.4500000000000003E-2</v>
      </c>
      <c r="D57" s="1">
        <v>1.89</v>
      </c>
      <c r="E57" s="1" t="s">
        <v>66</v>
      </c>
    </row>
    <row r="58" spans="1:5" x14ac:dyDescent="0.25">
      <c r="A58" s="1" t="s">
        <v>128</v>
      </c>
      <c r="B58" s="1">
        <v>3.52</v>
      </c>
      <c r="C58" s="1">
        <v>2.4400000000000002E-2</v>
      </c>
      <c r="D58" s="1">
        <v>1.89</v>
      </c>
      <c r="E58" s="1" t="s">
        <v>129</v>
      </c>
    </row>
    <row r="59" spans="1:5" x14ac:dyDescent="0.25">
      <c r="A59" s="1" t="s">
        <v>132</v>
      </c>
      <c r="B59" s="1">
        <v>3.43</v>
      </c>
      <c r="C59" s="1">
        <v>3.3799999999999997E-2</v>
      </c>
      <c r="D59" s="1">
        <v>1.89</v>
      </c>
      <c r="E59" s="1" t="s">
        <v>133</v>
      </c>
    </row>
    <row r="60" spans="1:5" x14ac:dyDescent="0.25">
      <c r="A60" s="1" t="s">
        <v>9</v>
      </c>
      <c r="B60" s="1">
        <v>8.77</v>
      </c>
      <c r="C60" s="1">
        <v>9.35E-2</v>
      </c>
      <c r="D60" s="1">
        <v>1.667</v>
      </c>
      <c r="E60" s="1" t="s">
        <v>10</v>
      </c>
    </row>
    <row r="61" spans="1:5" x14ac:dyDescent="0.25">
      <c r="A61" s="1" t="s">
        <v>81</v>
      </c>
      <c r="B61" s="1">
        <v>4.45</v>
      </c>
      <c r="C61" s="1">
        <v>3.5700000000000003E-2</v>
      </c>
      <c r="D61" s="1">
        <v>1.667</v>
      </c>
      <c r="E61" s="1" t="s">
        <v>82</v>
      </c>
    </row>
    <row r="62" spans="1:5" x14ac:dyDescent="0.25">
      <c r="A62" s="1" t="s">
        <v>124</v>
      </c>
      <c r="B62" s="1">
        <v>3.59</v>
      </c>
      <c r="C62" s="1">
        <v>2.75E-2</v>
      </c>
      <c r="D62" s="1">
        <v>1.667</v>
      </c>
      <c r="E62" s="1" t="s">
        <v>125</v>
      </c>
    </row>
    <row r="63" spans="1:5" x14ac:dyDescent="0.25">
      <c r="A63" s="1" t="s">
        <v>210</v>
      </c>
      <c r="B63" s="1">
        <v>1.69</v>
      </c>
      <c r="C63" s="1">
        <v>1.4200000000000001E-2</v>
      </c>
      <c r="D63" s="1">
        <v>1.667</v>
      </c>
      <c r="E63" s="1" t="s">
        <v>211</v>
      </c>
    </row>
    <row r="64" spans="1:5" x14ac:dyDescent="0.25">
      <c r="A64" s="1" t="s">
        <v>240</v>
      </c>
      <c r="B64" s="1">
        <v>0.65900000000000003</v>
      </c>
      <c r="C64" s="1">
        <v>8.6499999999999997E-3</v>
      </c>
      <c r="D64" s="1">
        <v>1.667</v>
      </c>
      <c r="E64" s="1" t="s">
        <v>241</v>
      </c>
    </row>
    <row r="65" spans="1:5" x14ac:dyDescent="0.25">
      <c r="A65" s="1" t="s">
        <v>39</v>
      </c>
      <c r="B65" s="1">
        <v>5.9</v>
      </c>
      <c r="C65" s="1">
        <v>4.65E-2</v>
      </c>
      <c r="D65" s="1">
        <v>1.633</v>
      </c>
      <c r="E65" s="1" t="s">
        <v>40</v>
      </c>
    </row>
    <row r="66" spans="1:5" x14ac:dyDescent="0.25">
      <c r="A66" s="1" t="s">
        <v>71</v>
      </c>
      <c r="B66" s="1">
        <v>4.6500000000000004</v>
      </c>
      <c r="C66" s="1">
        <v>5.2999999999999999E-2</v>
      </c>
      <c r="D66" s="1">
        <v>1.633</v>
      </c>
      <c r="E66" s="1" t="s">
        <v>72</v>
      </c>
    </row>
    <row r="67" spans="1:5" x14ac:dyDescent="0.25">
      <c r="A67" s="1" t="s">
        <v>75</v>
      </c>
      <c r="B67" s="1">
        <v>4.62</v>
      </c>
      <c r="C67" s="1">
        <v>6.6699999999999995E-2</v>
      </c>
      <c r="D67" s="1">
        <v>1.633</v>
      </c>
      <c r="E67" s="1" t="s">
        <v>76</v>
      </c>
    </row>
    <row r="68" spans="1:5" x14ac:dyDescent="0.25">
      <c r="A68" s="1" t="s">
        <v>107</v>
      </c>
      <c r="B68" s="1">
        <v>3.76</v>
      </c>
      <c r="C68" s="1">
        <v>4.6899999999999997E-2</v>
      </c>
      <c r="D68" s="1">
        <v>1.633</v>
      </c>
      <c r="E68" s="1" t="s">
        <v>108</v>
      </c>
    </row>
    <row r="69" spans="1:5" x14ac:dyDescent="0.25">
      <c r="A69" s="1" t="s">
        <v>126</v>
      </c>
      <c r="B69" s="1">
        <v>3.59</v>
      </c>
      <c r="C69" s="1">
        <v>4.3499999999999997E-2</v>
      </c>
      <c r="D69" s="1">
        <v>1.633</v>
      </c>
      <c r="E69" s="1" t="s">
        <v>127</v>
      </c>
    </row>
    <row r="70" spans="1:5" x14ac:dyDescent="0.25">
      <c r="A70" s="1" t="s">
        <v>165</v>
      </c>
      <c r="B70" s="1">
        <v>2.67</v>
      </c>
      <c r="C70" s="1">
        <v>2.5000000000000001E-2</v>
      </c>
      <c r="D70" s="1">
        <v>1.633</v>
      </c>
      <c r="E70" s="1" t="s">
        <v>166</v>
      </c>
    </row>
    <row r="71" spans="1:5" x14ac:dyDescent="0.25">
      <c r="A71" s="1" t="s">
        <v>229</v>
      </c>
      <c r="B71" s="1">
        <v>1.1200000000000001</v>
      </c>
      <c r="C71" s="1">
        <v>1.2200000000000001E-2</v>
      </c>
      <c r="D71" s="1">
        <v>1.633</v>
      </c>
      <c r="E71" s="1" t="s">
        <v>230</v>
      </c>
    </row>
    <row r="72" spans="1:5" x14ac:dyDescent="0.25">
      <c r="A72" s="1" t="s">
        <v>231</v>
      </c>
      <c r="B72" s="1">
        <v>1.07</v>
      </c>
      <c r="C72" s="1">
        <v>1.18E-2</v>
      </c>
      <c r="D72" s="1">
        <v>1.633</v>
      </c>
      <c r="E72" s="1" t="s">
        <v>232</v>
      </c>
    </row>
    <row r="73" spans="1:5" x14ac:dyDescent="0.25">
      <c r="A73" s="1" t="s">
        <v>43</v>
      </c>
      <c r="B73" s="1">
        <v>5.69</v>
      </c>
      <c r="C73" s="1">
        <v>3.9E-2</v>
      </c>
      <c r="D73" s="1">
        <v>1.508</v>
      </c>
      <c r="E73" s="1" t="s">
        <v>44</v>
      </c>
    </row>
    <row r="74" spans="1:5" x14ac:dyDescent="0.25">
      <c r="A74" s="1" t="s">
        <v>95</v>
      </c>
      <c r="B74" s="1">
        <v>3.87</v>
      </c>
      <c r="C74" s="1">
        <v>3.4000000000000002E-2</v>
      </c>
      <c r="D74" s="1">
        <v>1.4139999999999999</v>
      </c>
      <c r="E74" s="1" t="s">
        <v>96</v>
      </c>
    </row>
    <row r="75" spans="1:5" x14ac:dyDescent="0.25">
      <c r="A75" s="1" t="s">
        <v>13</v>
      </c>
      <c r="B75" s="1">
        <v>8.2100000000000009</v>
      </c>
      <c r="C75" s="1">
        <v>0.1</v>
      </c>
      <c r="D75" s="1">
        <v>1.3420000000000001</v>
      </c>
      <c r="E75" s="1" t="s">
        <v>14</v>
      </c>
    </row>
    <row r="76" spans="1:5" x14ac:dyDescent="0.25">
      <c r="A76" s="1" t="s">
        <v>73</v>
      </c>
      <c r="B76" s="1">
        <v>4.63</v>
      </c>
      <c r="C76" s="1">
        <v>5.2600000000000001E-2</v>
      </c>
      <c r="D76" s="1">
        <v>1.3420000000000001</v>
      </c>
      <c r="E76" s="1" t="s">
        <v>74</v>
      </c>
    </row>
    <row r="77" spans="1:5" x14ac:dyDescent="0.25">
      <c r="A77" s="1" t="s">
        <v>101</v>
      </c>
      <c r="B77" s="1">
        <v>3.85</v>
      </c>
      <c r="C77" s="1">
        <v>6.4100000000000004E-2</v>
      </c>
      <c r="D77" s="1">
        <v>1.3420000000000001</v>
      </c>
      <c r="E77" s="1" t="s">
        <v>102</v>
      </c>
    </row>
    <row r="78" spans="1:5" x14ac:dyDescent="0.25">
      <c r="A78" s="1" t="s">
        <v>140</v>
      </c>
      <c r="B78" s="1">
        <v>3.2</v>
      </c>
      <c r="C78" s="1">
        <v>3.6799999999999999E-2</v>
      </c>
      <c r="D78" s="1">
        <v>1.3420000000000001</v>
      </c>
      <c r="E78" s="1" t="s">
        <v>141</v>
      </c>
    </row>
    <row r="79" spans="1:5" x14ac:dyDescent="0.25">
      <c r="A79" s="1" t="s">
        <v>147</v>
      </c>
      <c r="B79" s="1">
        <v>2.93</v>
      </c>
      <c r="C79" s="1">
        <v>3.2599999999999997E-2</v>
      </c>
      <c r="D79" s="1">
        <v>1.3420000000000001</v>
      </c>
      <c r="E79" s="1" t="s">
        <v>148</v>
      </c>
    </row>
    <row r="80" spans="1:5" x14ac:dyDescent="0.25">
      <c r="A80" s="1" t="s">
        <v>169</v>
      </c>
      <c r="B80" s="1">
        <v>2.5</v>
      </c>
      <c r="C80" s="1">
        <v>2.6800000000000001E-2</v>
      </c>
      <c r="D80" s="1">
        <v>1.3420000000000001</v>
      </c>
      <c r="E80" s="1" t="s">
        <v>170</v>
      </c>
    </row>
    <row r="81" spans="1:5" x14ac:dyDescent="0.25">
      <c r="A81" s="1" t="s">
        <v>175</v>
      </c>
      <c r="B81" s="1">
        <v>2.38</v>
      </c>
      <c r="C81" s="1">
        <v>1.72E-2</v>
      </c>
      <c r="D81" s="1">
        <v>1.3420000000000001</v>
      </c>
      <c r="E81" s="1" t="s">
        <v>176</v>
      </c>
    </row>
    <row r="82" spans="1:5" x14ac:dyDescent="0.25">
      <c r="A82" s="1" t="s">
        <v>114</v>
      </c>
      <c r="B82" s="1">
        <v>3.7</v>
      </c>
      <c r="C82" s="1">
        <v>3.7400000000000003E-2</v>
      </c>
      <c r="D82" s="1">
        <v>1.1339999999999999</v>
      </c>
      <c r="E82" s="1" t="s">
        <v>115</v>
      </c>
    </row>
    <row r="83" spans="1:5" x14ac:dyDescent="0.25">
      <c r="A83" s="1" t="s">
        <v>99</v>
      </c>
      <c r="B83" s="1">
        <v>3.85</v>
      </c>
      <c r="C83" s="1">
        <v>3.39E-2</v>
      </c>
      <c r="D83" s="1">
        <v>1</v>
      </c>
      <c r="E83" s="1" t="s">
        <v>100</v>
      </c>
    </row>
    <row r="84" spans="1:5" x14ac:dyDescent="0.25">
      <c r="A84" s="1" t="s">
        <v>116</v>
      </c>
      <c r="B84" s="1">
        <v>3.67</v>
      </c>
      <c r="C84" s="1">
        <v>5.8799999999999998E-2</v>
      </c>
      <c r="D84" s="1">
        <v>1</v>
      </c>
      <c r="E84" s="1" t="s">
        <v>117</v>
      </c>
    </row>
    <row r="85" spans="1:5" x14ac:dyDescent="0.25">
      <c r="A85" s="1" t="s">
        <v>145</v>
      </c>
      <c r="B85" s="1">
        <v>2.98</v>
      </c>
      <c r="C85" s="1">
        <v>4.1700000000000001E-2</v>
      </c>
      <c r="D85" s="1">
        <v>1</v>
      </c>
      <c r="E85" s="1" t="s">
        <v>146</v>
      </c>
    </row>
    <row r="86" spans="1:5" x14ac:dyDescent="0.25">
      <c r="A86" s="1" t="s">
        <v>167</v>
      </c>
      <c r="B86" s="1">
        <v>2.58</v>
      </c>
      <c r="C86" s="1">
        <v>4.4400000000000002E-2</v>
      </c>
      <c r="D86" s="1">
        <v>1</v>
      </c>
      <c r="E86" s="1" t="s">
        <v>168</v>
      </c>
    </row>
    <row r="87" spans="1:5" x14ac:dyDescent="0.25">
      <c r="A87" s="1" t="s">
        <v>171</v>
      </c>
      <c r="B87" s="1">
        <v>2.4300000000000002</v>
      </c>
      <c r="C87" s="1">
        <v>4.0399999999999998E-2</v>
      </c>
      <c r="D87" s="1">
        <v>1</v>
      </c>
      <c r="E87" s="1" t="s">
        <v>172</v>
      </c>
    </row>
    <row r="88" spans="1:5" x14ac:dyDescent="0.25">
      <c r="A88" s="1" t="s">
        <v>198</v>
      </c>
      <c r="B88" s="1">
        <v>1.92</v>
      </c>
      <c r="C88" s="1">
        <v>1.5599999999999999E-2</v>
      </c>
      <c r="D88" s="1">
        <v>1</v>
      </c>
      <c r="E88" s="1" t="s">
        <v>199</v>
      </c>
    </row>
    <row r="89" spans="1:5" x14ac:dyDescent="0.25">
      <c r="A89" s="1" t="s">
        <v>216</v>
      </c>
      <c r="B89" s="1">
        <v>1.48</v>
      </c>
      <c r="C89" s="1">
        <v>2.12E-2</v>
      </c>
      <c r="D89" s="1">
        <v>1</v>
      </c>
      <c r="E89" s="1" t="s">
        <v>197</v>
      </c>
    </row>
    <row r="90" spans="1:5" x14ac:dyDescent="0.25">
      <c r="A90" s="1" t="s">
        <v>217</v>
      </c>
      <c r="B90" s="1">
        <v>1.46</v>
      </c>
      <c r="C90" s="1">
        <v>2.0799999999999999E-2</v>
      </c>
      <c r="D90" s="1">
        <v>1</v>
      </c>
      <c r="E90" s="1" t="s">
        <v>182</v>
      </c>
    </row>
    <row r="91" spans="1:5" x14ac:dyDescent="0.25">
      <c r="A91" s="1" t="s">
        <v>220</v>
      </c>
      <c r="B91" s="1">
        <v>1.41</v>
      </c>
      <c r="C91" s="1">
        <v>2.01E-2</v>
      </c>
      <c r="D91" s="1">
        <v>1</v>
      </c>
      <c r="E91" s="1" t="s">
        <v>221</v>
      </c>
    </row>
    <row r="92" spans="1:5" x14ac:dyDescent="0.25">
      <c r="A92" s="1" t="s">
        <v>223</v>
      </c>
      <c r="B92" s="1">
        <v>1.3</v>
      </c>
      <c r="C92" s="1">
        <v>1.84E-2</v>
      </c>
      <c r="D92" s="1">
        <v>1</v>
      </c>
      <c r="E92" s="1" t="s">
        <v>224</v>
      </c>
    </row>
    <row r="93" spans="1:5" x14ac:dyDescent="0.25">
      <c r="A93" s="1" t="s">
        <v>237</v>
      </c>
      <c r="B93" s="1">
        <v>0.71899999999999997</v>
      </c>
      <c r="C93" s="1">
        <v>9.8799999999999999E-3</v>
      </c>
      <c r="D93" s="1">
        <v>1</v>
      </c>
      <c r="E93" s="1" t="s">
        <v>170</v>
      </c>
    </row>
    <row r="94" spans="1:5" x14ac:dyDescent="0.25">
      <c r="A94" s="1" t="s">
        <v>243</v>
      </c>
      <c r="B94" s="1">
        <v>0.48299999999999998</v>
      </c>
      <c r="C94" s="1">
        <v>8.3999999999999995E-3</v>
      </c>
      <c r="D94" s="1">
        <v>1</v>
      </c>
      <c r="E94" s="1" t="s">
        <v>244</v>
      </c>
    </row>
    <row r="95" spans="1:5" x14ac:dyDescent="0.25">
      <c r="A95" s="1" t="s">
        <v>247</v>
      </c>
      <c r="B95" s="1">
        <v>0.25700000000000001</v>
      </c>
      <c r="C95" s="1">
        <v>6.4900000000000001E-3</v>
      </c>
      <c r="D95" s="1">
        <v>1</v>
      </c>
      <c r="E95" s="1" t="s">
        <v>248</v>
      </c>
    </row>
    <row r="96" spans="1:5" x14ac:dyDescent="0.25">
      <c r="A96" s="1" t="s">
        <v>134</v>
      </c>
      <c r="B96" s="1">
        <v>3.42</v>
      </c>
      <c r="C96" s="1">
        <v>3.3700000000000001E-2</v>
      </c>
      <c r="D96" s="1">
        <v>0.81599999999999995</v>
      </c>
      <c r="E96" s="1" t="s">
        <v>135</v>
      </c>
    </row>
    <row r="97" spans="1:5" x14ac:dyDescent="0.25">
      <c r="A97" s="1" t="s">
        <v>173</v>
      </c>
      <c r="B97" s="1">
        <v>2.39</v>
      </c>
      <c r="C97" s="1">
        <v>2.5399999999999999E-2</v>
      </c>
      <c r="D97" s="1">
        <v>0.81599999999999995</v>
      </c>
      <c r="E97" s="1" t="s">
        <v>174</v>
      </c>
    </row>
    <row r="98" spans="1:5" x14ac:dyDescent="0.25">
      <c r="A98" s="1" t="s">
        <v>227</v>
      </c>
      <c r="B98" s="1">
        <v>1.24</v>
      </c>
      <c r="C98" s="1">
        <v>1.4E-2</v>
      </c>
      <c r="D98" s="1">
        <v>0.81599999999999995</v>
      </c>
      <c r="E98" s="1" t="s">
        <v>228</v>
      </c>
    </row>
    <row r="99" spans="1:5" x14ac:dyDescent="0.25">
      <c r="A99" s="1" t="s">
        <v>53</v>
      </c>
      <c r="B99" s="1">
        <v>5.26</v>
      </c>
      <c r="C99" s="1">
        <v>5.33E-2</v>
      </c>
      <c r="D99" s="1">
        <v>0.70699999999999996</v>
      </c>
      <c r="E99" s="1" t="s">
        <v>54</v>
      </c>
    </row>
    <row r="100" spans="1:5" x14ac:dyDescent="0.25">
      <c r="A100" s="1" t="s">
        <v>83</v>
      </c>
      <c r="B100" s="1">
        <v>4.3899999999999997</v>
      </c>
      <c r="C100" s="1">
        <v>4.0399999999999998E-2</v>
      </c>
      <c r="D100" s="1">
        <v>0.70699999999999996</v>
      </c>
      <c r="E100" s="1" t="s">
        <v>84</v>
      </c>
    </row>
    <row r="101" spans="1:5" x14ac:dyDescent="0.25">
      <c r="A101" s="1" t="s">
        <v>225</v>
      </c>
      <c r="B101" s="1">
        <v>1.27</v>
      </c>
      <c r="C101" s="1">
        <v>1.24E-2</v>
      </c>
      <c r="D101" s="1">
        <v>0.70699999999999996</v>
      </c>
      <c r="E101" s="1" t="s">
        <v>226</v>
      </c>
    </row>
    <row r="102" spans="1:5" x14ac:dyDescent="0.25">
      <c r="A102" s="1" t="s">
        <v>21</v>
      </c>
      <c r="B102" s="1">
        <v>7.15</v>
      </c>
      <c r="C102" s="1">
        <v>5.4699999999999999E-2</v>
      </c>
      <c r="D102" s="1">
        <v>0.63200000000000001</v>
      </c>
      <c r="E102" s="1" t="s">
        <v>22</v>
      </c>
    </row>
    <row r="103" spans="1:5" x14ac:dyDescent="0.25">
      <c r="A103" s="1" t="s">
        <v>51</v>
      </c>
      <c r="B103" s="1">
        <v>5.43</v>
      </c>
      <c r="C103" s="1">
        <v>4.1200000000000001E-2</v>
      </c>
      <c r="D103" s="1">
        <v>0.63200000000000001</v>
      </c>
      <c r="E103" s="1" t="s">
        <v>52</v>
      </c>
    </row>
    <row r="104" spans="1:5" x14ac:dyDescent="0.25">
      <c r="A104" s="1" t="s">
        <v>93</v>
      </c>
      <c r="B104" s="1">
        <v>3.89</v>
      </c>
      <c r="C104" s="1">
        <v>2.7199999999999998E-2</v>
      </c>
      <c r="D104" s="1">
        <v>0.63200000000000001</v>
      </c>
      <c r="E104" s="1" t="s">
        <v>94</v>
      </c>
    </row>
    <row r="105" spans="1:5" x14ac:dyDescent="0.25">
      <c r="A105" s="1" t="s">
        <v>138</v>
      </c>
      <c r="B105" s="1">
        <v>3.36</v>
      </c>
      <c r="C105" s="1">
        <v>5.0500000000000003E-2</v>
      </c>
      <c r="D105" s="1">
        <v>0.44700000000000001</v>
      </c>
      <c r="E105" s="1" t="s">
        <v>139</v>
      </c>
    </row>
    <row r="106" spans="1:5" x14ac:dyDescent="0.25">
      <c r="A106" s="1" t="s">
        <v>162</v>
      </c>
      <c r="B106" s="1">
        <v>2.74</v>
      </c>
      <c r="C106" s="1">
        <v>3.6799999999999999E-2</v>
      </c>
      <c r="D106" s="1">
        <v>0.44700000000000001</v>
      </c>
      <c r="E106" s="1" t="s">
        <v>163</v>
      </c>
    </row>
    <row r="107" spans="1:5" x14ac:dyDescent="0.25">
      <c r="A107" s="1" t="s">
        <v>208</v>
      </c>
      <c r="B107" s="1">
        <v>1.79</v>
      </c>
      <c r="C107" s="1">
        <v>2.1700000000000001E-2</v>
      </c>
      <c r="D107" s="1">
        <v>0.44700000000000001</v>
      </c>
      <c r="E107" s="1" t="s">
        <v>209</v>
      </c>
    </row>
    <row r="108" spans="1:5" x14ac:dyDescent="0.25">
      <c r="A108" s="1" t="s">
        <v>245</v>
      </c>
      <c r="B108" s="1">
        <v>0.46200000000000002</v>
      </c>
      <c r="C108" s="1">
        <v>8.2199999999999999E-3</v>
      </c>
      <c r="D108" s="1">
        <v>0.44700000000000001</v>
      </c>
      <c r="E108" s="1" t="s">
        <v>246</v>
      </c>
    </row>
    <row r="109" spans="1:5" x14ac:dyDescent="0.25">
      <c r="A109" s="1" t="s">
        <v>143</v>
      </c>
      <c r="B109" s="1">
        <v>3.02</v>
      </c>
      <c r="C109" s="1">
        <v>2.5399999999999999E-2</v>
      </c>
      <c r="D109" s="1">
        <v>0.378</v>
      </c>
      <c r="E109" s="1" t="s">
        <v>144</v>
      </c>
    </row>
    <row r="110" spans="1:5" x14ac:dyDescent="0.25">
      <c r="A110" s="1" t="s">
        <v>69</v>
      </c>
      <c r="B110" s="1">
        <v>4.74</v>
      </c>
      <c r="C110" s="1">
        <v>0.16</v>
      </c>
      <c r="D110" s="1">
        <v>0</v>
      </c>
      <c r="E110" s="1" t="s">
        <v>70</v>
      </c>
    </row>
    <row r="111" spans="1:5" x14ac:dyDescent="0.25">
      <c r="A111" s="1" t="s">
        <v>91</v>
      </c>
      <c r="B111" s="1">
        <v>4.07</v>
      </c>
      <c r="C111" s="1">
        <v>3.6400000000000002E-2</v>
      </c>
      <c r="D111" s="1">
        <v>0</v>
      </c>
      <c r="E111" s="1" t="s">
        <v>92</v>
      </c>
    </row>
    <row r="112" spans="1:5" x14ac:dyDescent="0.25">
      <c r="A112" s="1" t="s">
        <v>151</v>
      </c>
      <c r="B112" s="1">
        <v>2.87</v>
      </c>
      <c r="C112" s="1">
        <v>5.33E-2</v>
      </c>
      <c r="D112" s="1">
        <v>0</v>
      </c>
      <c r="E112" s="1" t="s">
        <v>152</v>
      </c>
    </row>
    <row r="113" spans="1:5" x14ac:dyDescent="0.25">
      <c r="A113" s="1" t="s">
        <v>154</v>
      </c>
      <c r="B113" s="1">
        <v>2.82</v>
      </c>
      <c r="C113" s="1">
        <v>3.8199999999999998E-2</v>
      </c>
      <c r="D113" s="1">
        <v>0</v>
      </c>
      <c r="E113" s="1" t="s">
        <v>155</v>
      </c>
    </row>
    <row r="114" spans="1:5" x14ac:dyDescent="0.25">
      <c r="A114" s="1" t="s">
        <v>204</v>
      </c>
      <c r="B114" s="1">
        <v>1.81</v>
      </c>
      <c r="C114" s="1">
        <v>2.6700000000000002E-2</v>
      </c>
      <c r="D114" s="1">
        <v>0</v>
      </c>
      <c r="E114" s="1" t="s">
        <v>205</v>
      </c>
    </row>
    <row r="115" spans="1:5" x14ac:dyDescent="0.25">
      <c r="A115" s="1" t="s">
        <v>77</v>
      </c>
      <c r="B115" s="1">
        <v>4.55</v>
      </c>
      <c r="C115" s="1">
        <v>5.11E-2</v>
      </c>
      <c r="D115" s="1">
        <v>-0.378</v>
      </c>
      <c r="E115" s="1" t="s">
        <v>78</v>
      </c>
    </row>
    <row r="116" spans="1:5" x14ac:dyDescent="0.25">
      <c r="A116" s="1" t="s">
        <v>120</v>
      </c>
      <c r="B116" s="1">
        <v>3.64</v>
      </c>
      <c r="C116" s="1">
        <v>3.6600000000000001E-2</v>
      </c>
      <c r="D116" s="1">
        <v>-0.44700000000000001</v>
      </c>
      <c r="E116" s="1" t="s">
        <v>121</v>
      </c>
    </row>
    <row r="117" spans="1:5" x14ac:dyDescent="0.25">
      <c r="A117" s="1" t="s">
        <v>194</v>
      </c>
      <c r="B117" s="1">
        <v>1.95</v>
      </c>
      <c r="C117" s="1">
        <v>2.0500000000000001E-2</v>
      </c>
      <c r="D117" s="1">
        <v>-0.44700000000000001</v>
      </c>
      <c r="E117" s="1" t="s">
        <v>195</v>
      </c>
    </row>
    <row r="118" spans="1:5" x14ac:dyDescent="0.25">
      <c r="A118" s="1" t="s">
        <v>97</v>
      </c>
      <c r="B118" s="1">
        <v>3.86</v>
      </c>
      <c r="C118" s="1">
        <v>4.8800000000000003E-2</v>
      </c>
      <c r="D118" s="1">
        <v>-0.81599999999999995</v>
      </c>
      <c r="E118" s="1" t="s">
        <v>98</v>
      </c>
    </row>
    <row r="119" spans="1:5" x14ac:dyDescent="0.25">
      <c r="A119" s="1" t="s">
        <v>192</v>
      </c>
      <c r="B119" s="1">
        <v>1.98</v>
      </c>
      <c r="C119" s="1">
        <v>1.43E-2</v>
      </c>
      <c r="D119" s="1">
        <v>-0.90500000000000003</v>
      </c>
      <c r="E119" s="1" t="s">
        <v>193</v>
      </c>
    </row>
    <row r="120" spans="1:5" x14ac:dyDescent="0.25">
      <c r="A120" s="1" t="s">
        <v>59</v>
      </c>
      <c r="B120" s="1">
        <v>5.05</v>
      </c>
      <c r="C120" s="1">
        <v>0.05</v>
      </c>
      <c r="D120" s="1">
        <v>-1</v>
      </c>
      <c r="E120" s="1" t="s">
        <v>60</v>
      </c>
    </row>
    <row r="121" spans="1:5" x14ac:dyDescent="0.25">
      <c r="A121" s="1" t="s">
        <v>196</v>
      </c>
      <c r="B121" s="1">
        <v>1.95</v>
      </c>
      <c r="C121" s="1">
        <v>2.9399999999999999E-2</v>
      </c>
      <c r="D121" s="1">
        <v>-1</v>
      </c>
      <c r="E121" s="1" t="s">
        <v>197</v>
      </c>
    </row>
    <row r="122" spans="1:5" x14ac:dyDescent="0.25">
      <c r="A122" s="1" t="s">
        <v>206</v>
      </c>
      <c r="B122" s="1">
        <v>1.8</v>
      </c>
      <c r="C122" s="1">
        <v>2.6499999999999999E-2</v>
      </c>
      <c r="D122" s="1">
        <v>-1</v>
      </c>
      <c r="E122" s="1" t="s">
        <v>207</v>
      </c>
    </row>
    <row r="123" spans="1:5" x14ac:dyDescent="0.25">
      <c r="A123" s="1" t="s">
        <v>122</v>
      </c>
      <c r="B123" s="1">
        <v>3.61</v>
      </c>
      <c r="C123" s="1">
        <v>2.5100000000000001E-2</v>
      </c>
      <c r="D123" s="1">
        <v>-1.2649999999999999</v>
      </c>
      <c r="E123" s="1" t="s">
        <v>123</v>
      </c>
    </row>
    <row r="124" spans="1:5" x14ac:dyDescent="0.25">
      <c r="A124" s="1" t="s">
        <v>118</v>
      </c>
      <c r="B124" s="1">
        <v>3.65</v>
      </c>
      <c r="C124" s="1">
        <v>5.8099999999999999E-2</v>
      </c>
      <c r="D124" s="1">
        <v>-1.3420000000000001</v>
      </c>
      <c r="E124" s="1" t="s">
        <v>119</v>
      </c>
    </row>
    <row r="125" spans="1:5" x14ac:dyDescent="0.25">
      <c r="A125" s="1" t="s">
        <v>86</v>
      </c>
      <c r="B125" s="1">
        <v>4.28</v>
      </c>
      <c r="C125" s="1">
        <v>4.6399999999999997E-2</v>
      </c>
      <c r="D125" s="1">
        <v>-1.633</v>
      </c>
      <c r="E125" s="1" t="s">
        <v>72</v>
      </c>
    </row>
    <row r="126" spans="1:5" x14ac:dyDescent="0.25">
      <c r="A126" s="1" t="s">
        <v>179</v>
      </c>
      <c r="B126" s="1">
        <v>2.31</v>
      </c>
      <c r="C126" s="1">
        <v>3.7400000000000003E-2</v>
      </c>
      <c r="D126" s="1">
        <v>-2</v>
      </c>
      <c r="E126" s="1" t="s">
        <v>180</v>
      </c>
    </row>
    <row r="127" spans="1:5" x14ac:dyDescent="0.25">
      <c r="A127" s="1" t="s">
        <v>184</v>
      </c>
      <c r="B127" s="1">
        <v>2.09</v>
      </c>
      <c r="C127" s="1">
        <v>2.58E-2</v>
      </c>
      <c r="D127" s="1">
        <v>-2</v>
      </c>
      <c r="E127" s="1" t="s">
        <v>185</v>
      </c>
    </row>
    <row r="128" spans="1:5" x14ac:dyDescent="0.25">
      <c r="A128" s="1" t="s">
        <v>7</v>
      </c>
      <c r="B128" s="1">
        <v>9.83</v>
      </c>
      <c r="C128" s="1">
        <v>6.3600000000000004E-2</v>
      </c>
      <c r="D128" s="1">
        <v>-2.121</v>
      </c>
      <c r="E128" s="1" t="s">
        <v>8</v>
      </c>
    </row>
    <row r="129" spans="1:5" x14ac:dyDescent="0.25">
      <c r="A129" s="1" t="s">
        <v>191</v>
      </c>
      <c r="B129" s="1">
        <v>2</v>
      </c>
      <c r="C129" s="1">
        <v>2.1100000000000001E-2</v>
      </c>
      <c r="D129" s="1">
        <v>-2.4489999999999998</v>
      </c>
      <c r="E129" s="1" t="s">
        <v>58</v>
      </c>
    </row>
  </sheetData>
  <sortState xmlns:xlrd2="http://schemas.microsoft.com/office/spreadsheetml/2017/richdata2" ref="A2:E130">
    <sortCondition descending="1" ref="D1:D130"/>
  </sortState>
  <conditionalFormatting sqref="D1:D1048576">
    <cfRule type="colorScale" priority="1">
      <colorScale>
        <cfvo type="num" val="-3"/>
        <cfvo type="num" val="0"/>
        <cfvo type="num" val="4"/>
        <color theme="4"/>
        <color theme="0"/>
        <color rgb="FFFF3300"/>
      </colorScale>
    </cfRule>
    <cfRule type="colorScale" priority="2">
      <colorScale>
        <cfvo type="num" val="-3"/>
        <cfvo type="num" val="0"/>
        <cfvo type="num" val="4"/>
        <color theme="4"/>
        <color rgb="FFFFEB84"/>
        <color rgb="FFFF3300"/>
      </colorScale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9CA48-9D3F-4EBF-B77D-6F1A96B13A3B}">
  <dimension ref="A1:K899"/>
  <sheetViews>
    <sheetView zoomScale="80" zoomScaleNormal="80" workbookViewId="0"/>
  </sheetViews>
  <sheetFormatPr defaultRowHeight="15" x14ac:dyDescent="0.25"/>
  <cols>
    <col min="1" max="1" width="54.140625" customWidth="1"/>
    <col min="4" max="4" width="24.5703125" bestFit="1" customWidth="1"/>
    <col min="5" max="5" width="17.140625" bestFit="1" customWidth="1"/>
    <col min="6" max="6" width="17.42578125" bestFit="1" customWidth="1"/>
    <col min="8" max="8" width="20.28515625" bestFit="1" customWidth="1"/>
    <col min="11" max="11" width="36.7109375" bestFit="1" customWidth="1"/>
    <col min="257" max="257" width="84.7109375" bestFit="1" customWidth="1"/>
    <col min="513" max="513" width="84.7109375" bestFit="1" customWidth="1"/>
    <col min="769" max="769" width="84.7109375" bestFit="1" customWidth="1"/>
    <col min="1025" max="1025" width="84.7109375" bestFit="1" customWidth="1"/>
    <col min="1281" max="1281" width="84.7109375" bestFit="1" customWidth="1"/>
    <col min="1537" max="1537" width="84.7109375" bestFit="1" customWidth="1"/>
    <col min="1793" max="1793" width="84.7109375" bestFit="1" customWidth="1"/>
    <col min="2049" max="2049" width="84.7109375" bestFit="1" customWidth="1"/>
    <col min="2305" max="2305" width="84.7109375" bestFit="1" customWidth="1"/>
    <col min="2561" max="2561" width="84.7109375" bestFit="1" customWidth="1"/>
    <col min="2817" max="2817" width="84.7109375" bestFit="1" customWidth="1"/>
    <col min="3073" max="3073" width="84.7109375" bestFit="1" customWidth="1"/>
    <col min="3329" max="3329" width="84.7109375" bestFit="1" customWidth="1"/>
    <col min="3585" max="3585" width="84.7109375" bestFit="1" customWidth="1"/>
    <col min="3841" max="3841" width="84.7109375" bestFit="1" customWidth="1"/>
    <col min="4097" max="4097" width="84.7109375" bestFit="1" customWidth="1"/>
    <col min="4353" max="4353" width="84.7109375" bestFit="1" customWidth="1"/>
    <col min="4609" max="4609" width="84.7109375" bestFit="1" customWidth="1"/>
    <col min="4865" max="4865" width="84.7109375" bestFit="1" customWidth="1"/>
    <col min="5121" max="5121" width="84.7109375" bestFit="1" customWidth="1"/>
    <col min="5377" max="5377" width="84.7109375" bestFit="1" customWidth="1"/>
    <col min="5633" max="5633" width="84.7109375" bestFit="1" customWidth="1"/>
    <col min="5889" max="5889" width="84.7109375" bestFit="1" customWidth="1"/>
    <col min="6145" max="6145" width="84.7109375" bestFit="1" customWidth="1"/>
    <col min="6401" max="6401" width="84.7109375" bestFit="1" customWidth="1"/>
    <col min="6657" max="6657" width="84.7109375" bestFit="1" customWidth="1"/>
    <col min="6913" max="6913" width="84.7109375" bestFit="1" customWidth="1"/>
    <col min="7169" max="7169" width="84.7109375" bestFit="1" customWidth="1"/>
    <col min="7425" max="7425" width="84.7109375" bestFit="1" customWidth="1"/>
    <col min="7681" max="7681" width="84.7109375" bestFit="1" customWidth="1"/>
    <col min="7937" max="7937" width="84.7109375" bestFit="1" customWidth="1"/>
    <col min="8193" max="8193" width="84.7109375" bestFit="1" customWidth="1"/>
    <col min="8449" max="8449" width="84.7109375" bestFit="1" customWidth="1"/>
    <col min="8705" max="8705" width="84.7109375" bestFit="1" customWidth="1"/>
    <col min="8961" max="8961" width="84.7109375" bestFit="1" customWidth="1"/>
    <col min="9217" max="9217" width="84.7109375" bestFit="1" customWidth="1"/>
    <col min="9473" max="9473" width="84.7109375" bestFit="1" customWidth="1"/>
    <col min="9729" max="9729" width="84.7109375" bestFit="1" customWidth="1"/>
    <col min="9985" max="9985" width="84.7109375" bestFit="1" customWidth="1"/>
    <col min="10241" max="10241" width="84.7109375" bestFit="1" customWidth="1"/>
    <col min="10497" max="10497" width="84.7109375" bestFit="1" customWidth="1"/>
    <col min="10753" max="10753" width="84.7109375" bestFit="1" customWidth="1"/>
    <col min="11009" max="11009" width="84.7109375" bestFit="1" customWidth="1"/>
    <col min="11265" max="11265" width="84.7109375" bestFit="1" customWidth="1"/>
    <col min="11521" max="11521" width="84.7109375" bestFit="1" customWidth="1"/>
    <col min="11777" max="11777" width="84.7109375" bestFit="1" customWidth="1"/>
    <col min="12033" max="12033" width="84.7109375" bestFit="1" customWidth="1"/>
    <col min="12289" max="12289" width="84.7109375" bestFit="1" customWidth="1"/>
    <col min="12545" max="12545" width="84.7109375" bestFit="1" customWidth="1"/>
    <col min="12801" max="12801" width="84.7109375" bestFit="1" customWidth="1"/>
    <col min="13057" max="13057" width="84.7109375" bestFit="1" customWidth="1"/>
    <col min="13313" max="13313" width="84.7109375" bestFit="1" customWidth="1"/>
    <col min="13569" max="13569" width="84.7109375" bestFit="1" customWidth="1"/>
    <col min="13825" max="13825" width="84.7109375" bestFit="1" customWidth="1"/>
    <col min="14081" max="14081" width="84.7109375" bestFit="1" customWidth="1"/>
    <col min="14337" max="14337" width="84.7109375" bestFit="1" customWidth="1"/>
    <col min="14593" max="14593" width="84.7109375" bestFit="1" customWidth="1"/>
    <col min="14849" max="14849" width="84.7109375" bestFit="1" customWidth="1"/>
    <col min="15105" max="15105" width="84.7109375" bestFit="1" customWidth="1"/>
    <col min="15361" max="15361" width="84.7109375" bestFit="1" customWidth="1"/>
    <col min="15617" max="15617" width="84.7109375" bestFit="1" customWidth="1"/>
    <col min="15873" max="15873" width="84.7109375" bestFit="1" customWidth="1"/>
    <col min="16129" max="16129" width="84.7109375" bestFit="1" customWidth="1"/>
  </cols>
  <sheetData>
    <row r="1" spans="1:11" x14ac:dyDescent="0.25">
      <c r="A1" s="2" t="s">
        <v>252</v>
      </c>
      <c r="B1" s="2" t="s">
        <v>253</v>
      </c>
      <c r="C1" s="2" t="s">
        <v>254</v>
      </c>
      <c r="D1" s="2" t="s">
        <v>255</v>
      </c>
      <c r="E1" s="2" t="s">
        <v>256</v>
      </c>
      <c r="F1" s="2" t="s">
        <v>257</v>
      </c>
      <c r="G1" s="2" t="s">
        <v>258</v>
      </c>
      <c r="H1" s="2" t="s">
        <v>259</v>
      </c>
      <c r="K1" s="3" t="s">
        <v>250</v>
      </c>
    </row>
    <row r="2" spans="1:11" x14ac:dyDescent="0.25">
      <c r="A2" s="1" t="s">
        <v>260</v>
      </c>
      <c r="B2" s="1" t="s">
        <v>261</v>
      </c>
      <c r="C2" s="1" t="s">
        <v>262</v>
      </c>
      <c r="D2" s="1" t="s">
        <v>263</v>
      </c>
      <c r="E2" s="1">
        <v>3.4340000000000002</v>
      </c>
      <c r="F2" s="1">
        <v>2.76E-9</v>
      </c>
      <c r="G2" s="1" t="s">
        <v>264</v>
      </c>
      <c r="H2" s="1" t="s">
        <v>265</v>
      </c>
      <c r="K2" s="4" t="s">
        <v>251</v>
      </c>
    </row>
    <row r="3" spans="1:11" x14ac:dyDescent="0.25">
      <c r="A3" s="1" t="s">
        <v>266</v>
      </c>
      <c r="B3" s="1" t="s">
        <v>261</v>
      </c>
      <c r="C3" s="1" t="s">
        <v>267</v>
      </c>
      <c r="D3" s="1" t="s">
        <v>263</v>
      </c>
      <c r="E3" s="1">
        <v>3.26</v>
      </c>
      <c r="F3" s="1">
        <v>1.5099999999999999E-7</v>
      </c>
      <c r="G3" s="1" t="s">
        <v>268</v>
      </c>
      <c r="H3" s="1" t="s">
        <v>269</v>
      </c>
    </row>
    <row r="4" spans="1:11" x14ac:dyDescent="0.25">
      <c r="A4" s="1" t="s">
        <v>270</v>
      </c>
      <c r="B4" s="1" t="s">
        <v>261</v>
      </c>
      <c r="C4" s="1" t="s">
        <v>267</v>
      </c>
      <c r="D4" s="1" t="s">
        <v>263</v>
      </c>
      <c r="E4" s="1">
        <v>2.96</v>
      </c>
      <c r="F4" s="1">
        <v>4.9099999999999996E-6</v>
      </c>
      <c r="G4" s="1" t="s">
        <v>271</v>
      </c>
      <c r="H4" s="1" t="s">
        <v>272</v>
      </c>
    </row>
    <row r="5" spans="1:11" x14ac:dyDescent="0.25">
      <c r="A5" s="1" t="s">
        <v>273</v>
      </c>
      <c r="B5" s="1" t="s">
        <v>261</v>
      </c>
      <c r="C5" s="1" t="s">
        <v>267</v>
      </c>
      <c r="D5" s="1" t="s">
        <v>263</v>
      </c>
      <c r="E5" s="1">
        <v>2.8740000000000001</v>
      </c>
      <c r="F5" s="1">
        <v>1E-8</v>
      </c>
      <c r="G5" s="1" t="s">
        <v>274</v>
      </c>
      <c r="H5" s="1" t="s">
        <v>275</v>
      </c>
    </row>
    <row r="6" spans="1:11" x14ac:dyDescent="0.25">
      <c r="A6" s="1" t="s">
        <v>276</v>
      </c>
      <c r="B6" s="1" t="s">
        <v>261</v>
      </c>
      <c r="C6" s="1" t="s">
        <v>277</v>
      </c>
      <c r="D6" s="1" t="s">
        <v>263</v>
      </c>
      <c r="E6" s="1">
        <v>2.7749999999999999</v>
      </c>
      <c r="F6" s="1">
        <v>3.8600000000000001E-12</v>
      </c>
      <c r="G6" s="1" t="s">
        <v>278</v>
      </c>
      <c r="H6" s="1" t="s">
        <v>279</v>
      </c>
    </row>
    <row r="7" spans="1:11" x14ac:dyDescent="0.25">
      <c r="A7" s="1" t="s">
        <v>280</v>
      </c>
      <c r="B7" s="1" t="s">
        <v>261</v>
      </c>
      <c r="C7" s="1" t="s">
        <v>281</v>
      </c>
      <c r="D7" s="1" t="s">
        <v>263</v>
      </c>
      <c r="E7" s="1">
        <v>2.7280000000000002</v>
      </c>
      <c r="F7" s="1">
        <v>8.8900000000000006E-5</v>
      </c>
      <c r="G7" s="1" t="s">
        <v>282</v>
      </c>
      <c r="H7" s="1" t="s">
        <v>261</v>
      </c>
    </row>
    <row r="8" spans="1:11" x14ac:dyDescent="0.25">
      <c r="A8" s="1" t="s">
        <v>283</v>
      </c>
      <c r="B8" s="1" t="s">
        <v>261</v>
      </c>
      <c r="C8" s="1" t="s">
        <v>284</v>
      </c>
      <c r="D8" s="1" t="s">
        <v>263</v>
      </c>
      <c r="E8" s="1">
        <v>2.6459999999999999</v>
      </c>
      <c r="F8" s="1">
        <v>1</v>
      </c>
      <c r="G8" s="1" t="s">
        <v>285</v>
      </c>
      <c r="H8" s="1" t="s">
        <v>261</v>
      </c>
    </row>
    <row r="9" spans="1:11" x14ac:dyDescent="0.25">
      <c r="A9" s="1" t="s">
        <v>286</v>
      </c>
      <c r="B9" s="1" t="s">
        <v>261</v>
      </c>
      <c r="C9" s="1" t="s">
        <v>287</v>
      </c>
      <c r="D9" s="1" t="s">
        <v>263</v>
      </c>
      <c r="E9" s="1">
        <v>2.6059999999999999</v>
      </c>
      <c r="F9" s="1">
        <v>1.42E-5</v>
      </c>
      <c r="G9" s="1" t="s">
        <v>288</v>
      </c>
      <c r="H9" s="1" t="s">
        <v>289</v>
      </c>
    </row>
    <row r="10" spans="1:11" x14ac:dyDescent="0.25">
      <c r="A10" s="1" t="s">
        <v>290</v>
      </c>
      <c r="B10" s="1" t="s">
        <v>261</v>
      </c>
      <c r="C10" s="1" t="s">
        <v>267</v>
      </c>
      <c r="D10" s="1" t="s">
        <v>263</v>
      </c>
      <c r="E10" s="1">
        <v>2.5939999999999999</v>
      </c>
      <c r="F10" s="1">
        <v>6.37E-7</v>
      </c>
      <c r="G10" s="1" t="s">
        <v>291</v>
      </c>
      <c r="H10" s="1" t="s">
        <v>292</v>
      </c>
    </row>
    <row r="11" spans="1:11" x14ac:dyDescent="0.25">
      <c r="A11" s="1" t="s">
        <v>293</v>
      </c>
      <c r="B11" s="1" t="s">
        <v>261</v>
      </c>
      <c r="C11" s="1" t="s">
        <v>267</v>
      </c>
      <c r="D11" s="1" t="s">
        <v>263</v>
      </c>
      <c r="E11" s="1">
        <v>2.4609999999999999</v>
      </c>
      <c r="F11" s="1">
        <v>7.8900000000000007E-6</v>
      </c>
      <c r="G11" s="1" t="s">
        <v>294</v>
      </c>
      <c r="H11" s="1" t="s">
        <v>295</v>
      </c>
    </row>
    <row r="12" spans="1:11" x14ac:dyDescent="0.25">
      <c r="A12" s="1" t="s">
        <v>296</v>
      </c>
      <c r="B12" s="1" t="s">
        <v>261</v>
      </c>
      <c r="C12" s="1" t="s">
        <v>284</v>
      </c>
      <c r="D12" s="1" t="s">
        <v>263</v>
      </c>
      <c r="E12" s="1">
        <v>2.4489999999999998</v>
      </c>
      <c r="F12" s="1">
        <v>0.248</v>
      </c>
      <c r="G12" s="1" t="s">
        <v>297</v>
      </c>
      <c r="H12" s="1" t="s">
        <v>261</v>
      </c>
    </row>
    <row r="13" spans="1:11" x14ac:dyDescent="0.25">
      <c r="A13" s="1" t="s">
        <v>298</v>
      </c>
      <c r="B13" s="1" t="s">
        <v>261</v>
      </c>
      <c r="C13" s="1" t="s">
        <v>267</v>
      </c>
      <c r="D13" s="1" t="s">
        <v>263</v>
      </c>
      <c r="E13" s="1">
        <v>2.4489999999999998</v>
      </c>
      <c r="F13" s="1">
        <v>1.73E-3</v>
      </c>
      <c r="G13" s="1" t="s">
        <v>299</v>
      </c>
      <c r="H13" s="1" t="s">
        <v>261</v>
      </c>
    </row>
    <row r="14" spans="1:11" x14ac:dyDescent="0.25">
      <c r="A14" s="1" t="s">
        <v>300</v>
      </c>
      <c r="B14" s="1" t="s">
        <v>261</v>
      </c>
      <c r="C14" s="1" t="s">
        <v>281</v>
      </c>
      <c r="D14" s="1" t="s">
        <v>263</v>
      </c>
      <c r="E14" s="1">
        <v>2.44</v>
      </c>
      <c r="F14" s="1">
        <v>1.3799999999999999E-4</v>
      </c>
      <c r="G14" s="1" t="s">
        <v>301</v>
      </c>
      <c r="H14" s="1" t="s">
        <v>302</v>
      </c>
    </row>
    <row r="15" spans="1:11" x14ac:dyDescent="0.25">
      <c r="A15" s="1" t="s">
        <v>303</v>
      </c>
      <c r="B15" s="1" t="s">
        <v>261</v>
      </c>
      <c r="C15" s="1" t="s">
        <v>267</v>
      </c>
      <c r="D15" s="1" t="s">
        <v>263</v>
      </c>
      <c r="E15" s="1">
        <v>2.415</v>
      </c>
      <c r="F15" s="1">
        <v>1.07E-4</v>
      </c>
      <c r="G15" s="1" t="s">
        <v>304</v>
      </c>
      <c r="H15" s="1" t="s">
        <v>261</v>
      </c>
    </row>
    <row r="16" spans="1:11" x14ac:dyDescent="0.25">
      <c r="A16" s="1" t="s">
        <v>305</v>
      </c>
      <c r="B16" s="1" t="s">
        <v>261</v>
      </c>
      <c r="C16" s="1" t="s">
        <v>306</v>
      </c>
      <c r="D16" s="1" t="s">
        <v>263</v>
      </c>
      <c r="E16" s="1">
        <v>2.4140000000000001</v>
      </c>
      <c r="F16" s="1">
        <v>5.0699999999999997E-7</v>
      </c>
      <c r="G16" s="1" t="s">
        <v>307</v>
      </c>
      <c r="H16" s="1" t="s">
        <v>308</v>
      </c>
    </row>
    <row r="17" spans="1:8" x14ac:dyDescent="0.25">
      <c r="A17" s="1" t="s">
        <v>309</v>
      </c>
      <c r="B17" s="1" t="s">
        <v>261</v>
      </c>
      <c r="C17" s="1" t="s">
        <v>287</v>
      </c>
      <c r="D17" s="1" t="s">
        <v>263</v>
      </c>
      <c r="E17" s="1">
        <v>2.4</v>
      </c>
      <c r="F17" s="1">
        <v>5.9200000000000002E-5</v>
      </c>
      <c r="G17" s="1" t="s">
        <v>310</v>
      </c>
      <c r="H17" s="1" t="s">
        <v>311</v>
      </c>
    </row>
    <row r="18" spans="1:8" x14ac:dyDescent="0.25">
      <c r="A18" s="1" t="s">
        <v>312</v>
      </c>
      <c r="B18" s="1" t="s">
        <v>261</v>
      </c>
      <c r="C18" s="1" t="s">
        <v>313</v>
      </c>
      <c r="D18" s="1" t="s">
        <v>263</v>
      </c>
      <c r="E18" s="1">
        <v>2.391</v>
      </c>
      <c r="F18" s="1">
        <v>2.1299999999999999E-10</v>
      </c>
      <c r="G18" s="1" t="s">
        <v>314</v>
      </c>
      <c r="H18" s="1" t="s">
        <v>315</v>
      </c>
    </row>
    <row r="19" spans="1:8" x14ac:dyDescent="0.25">
      <c r="A19" s="1" t="s">
        <v>249</v>
      </c>
      <c r="B19" s="1">
        <v>1.653</v>
      </c>
      <c r="C19" s="1" t="s">
        <v>316</v>
      </c>
      <c r="D19" s="1" t="s">
        <v>263</v>
      </c>
      <c r="E19" s="1">
        <v>2.3519999999999999</v>
      </c>
      <c r="F19" s="1">
        <v>3.39E-7</v>
      </c>
      <c r="G19" s="1" t="s">
        <v>317</v>
      </c>
      <c r="H19" s="1" t="s">
        <v>318</v>
      </c>
    </row>
    <row r="20" spans="1:8" x14ac:dyDescent="0.25">
      <c r="A20" s="1" t="s">
        <v>319</v>
      </c>
      <c r="B20" s="1" t="s">
        <v>261</v>
      </c>
      <c r="C20" s="1" t="s">
        <v>316</v>
      </c>
      <c r="D20" s="1" t="s">
        <v>263</v>
      </c>
      <c r="E20" s="1">
        <v>2.335</v>
      </c>
      <c r="F20" s="1">
        <v>1.03E-8</v>
      </c>
      <c r="G20" s="1" t="s">
        <v>320</v>
      </c>
      <c r="H20" s="1" t="s">
        <v>321</v>
      </c>
    </row>
    <row r="21" spans="1:8" x14ac:dyDescent="0.25">
      <c r="A21" s="1" t="s">
        <v>322</v>
      </c>
      <c r="B21" s="1" t="s">
        <v>261</v>
      </c>
      <c r="C21" s="1" t="s">
        <v>284</v>
      </c>
      <c r="D21" s="1" t="s">
        <v>263</v>
      </c>
      <c r="E21" s="1">
        <v>2.3330000000000002</v>
      </c>
      <c r="F21" s="1">
        <v>0.13900000000000001</v>
      </c>
      <c r="G21" s="1" t="s">
        <v>323</v>
      </c>
      <c r="H21" s="1" t="s">
        <v>261</v>
      </c>
    </row>
    <row r="22" spans="1:8" x14ac:dyDescent="0.25">
      <c r="A22" s="1" t="s">
        <v>324</v>
      </c>
      <c r="B22" s="1" t="s">
        <v>261</v>
      </c>
      <c r="C22" s="1" t="s">
        <v>325</v>
      </c>
      <c r="D22" s="1" t="s">
        <v>263</v>
      </c>
      <c r="E22" s="1">
        <v>2.323</v>
      </c>
      <c r="F22" s="1">
        <v>1.5099999999999999E-16</v>
      </c>
      <c r="G22" s="1" t="s">
        <v>326</v>
      </c>
      <c r="H22" s="1" t="s">
        <v>327</v>
      </c>
    </row>
    <row r="23" spans="1:8" x14ac:dyDescent="0.25">
      <c r="A23" s="1" t="s">
        <v>328</v>
      </c>
      <c r="B23" s="1" t="s">
        <v>261</v>
      </c>
      <c r="C23" s="1" t="s">
        <v>329</v>
      </c>
      <c r="D23" s="1" t="s">
        <v>263</v>
      </c>
      <c r="E23" s="1">
        <v>2.3090000000000002</v>
      </c>
      <c r="F23" s="1">
        <v>9.1099999999999996E-10</v>
      </c>
      <c r="G23" s="1" t="s">
        <v>330</v>
      </c>
      <c r="H23" s="1" t="s">
        <v>331</v>
      </c>
    </row>
    <row r="24" spans="1:8" x14ac:dyDescent="0.25">
      <c r="A24" s="1" t="s">
        <v>332</v>
      </c>
      <c r="B24" s="1" t="s">
        <v>261</v>
      </c>
      <c r="C24" s="1" t="s">
        <v>333</v>
      </c>
      <c r="D24" s="1" t="s">
        <v>263</v>
      </c>
      <c r="E24" s="1">
        <v>2.2360000000000002</v>
      </c>
      <c r="F24" s="1">
        <v>2.2900000000000001E-4</v>
      </c>
      <c r="G24" s="1" t="s">
        <v>334</v>
      </c>
      <c r="H24" s="1" t="s">
        <v>335</v>
      </c>
    </row>
    <row r="25" spans="1:8" x14ac:dyDescent="0.25">
      <c r="A25" s="1" t="s">
        <v>336</v>
      </c>
      <c r="B25" s="1" t="s">
        <v>261</v>
      </c>
      <c r="C25" s="1" t="s">
        <v>337</v>
      </c>
      <c r="D25" s="1" t="s">
        <v>263</v>
      </c>
      <c r="E25" s="1">
        <v>2.2360000000000002</v>
      </c>
      <c r="F25" s="1">
        <v>1.81E-3</v>
      </c>
      <c r="G25" s="1" t="s">
        <v>338</v>
      </c>
      <c r="H25" s="1" t="s">
        <v>261</v>
      </c>
    </row>
    <row r="26" spans="1:8" x14ac:dyDescent="0.25">
      <c r="A26" s="1" t="s">
        <v>339</v>
      </c>
      <c r="B26" s="1" t="s">
        <v>261</v>
      </c>
      <c r="C26" s="1" t="s">
        <v>267</v>
      </c>
      <c r="D26" s="1" t="s">
        <v>263</v>
      </c>
      <c r="E26" s="1">
        <v>2.2360000000000002</v>
      </c>
      <c r="F26" s="1">
        <v>4.57E-4</v>
      </c>
      <c r="G26" s="1" t="s">
        <v>340</v>
      </c>
      <c r="H26" s="1" t="s">
        <v>341</v>
      </c>
    </row>
    <row r="27" spans="1:8" x14ac:dyDescent="0.25">
      <c r="A27" s="1" t="s">
        <v>342</v>
      </c>
      <c r="B27" s="1" t="s">
        <v>261</v>
      </c>
      <c r="C27" s="1" t="s">
        <v>284</v>
      </c>
      <c r="D27" s="1" t="s">
        <v>263</v>
      </c>
      <c r="E27" s="1">
        <v>2.2360000000000002</v>
      </c>
      <c r="F27" s="1">
        <v>0.158</v>
      </c>
      <c r="G27" s="1" t="s">
        <v>343</v>
      </c>
      <c r="H27" s="1" t="s">
        <v>261</v>
      </c>
    </row>
    <row r="28" spans="1:8" x14ac:dyDescent="0.25">
      <c r="A28" s="1" t="s">
        <v>344</v>
      </c>
      <c r="B28" s="1" t="s">
        <v>261</v>
      </c>
      <c r="C28" s="1" t="s">
        <v>277</v>
      </c>
      <c r="D28" s="1" t="s">
        <v>263</v>
      </c>
      <c r="E28" s="1">
        <v>2.2130000000000001</v>
      </c>
      <c r="F28" s="1">
        <v>8.0599999999999995E-3</v>
      </c>
      <c r="G28" s="1" t="s">
        <v>345</v>
      </c>
      <c r="H28" s="1" t="s">
        <v>261</v>
      </c>
    </row>
    <row r="29" spans="1:8" x14ac:dyDescent="0.25">
      <c r="A29" s="1" t="s">
        <v>346</v>
      </c>
      <c r="B29" s="1" t="s">
        <v>261</v>
      </c>
      <c r="C29" s="1" t="s">
        <v>333</v>
      </c>
      <c r="D29" s="1" t="s">
        <v>263</v>
      </c>
      <c r="E29" s="1">
        <v>2.2130000000000001</v>
      </c>
      <c r="F29" s="1">
        <v>6.5699999999999998E-5</v>
      </c>
      <c r="G29" s="1" t="s">
        <v>347</v>
      </c>
      <c r="H29" s="1" t="s">
        <v>348</v>
      </c>
    </row>
    <row r="30" spans="1:8" x14ac:dyDescent="0.25">
      <c r="A30" s="1" t="s">
        <v>349</v>
      </c>
      <c r="B30" s="1" t="s">
        <v>261</v>
      </c>
      <c r="C30" s="1" t="s">
        <v>262</v>
      </c>
      <c r="D30" s="1" t="s">
        <v>263</v>
      </c>
      <c r="E30" s="1">
        <v>2.2000000000000002</v>
      </c>
      <c r="F30" s="1">
        <v>2.23E-5</v>
      </c>
      <c r="G30" s="1" t="s">
        <v>350</v>
      </c>
      <c r="H30" s="1" t="s">
        <v>351</v>
      </c>
    </row>
    <row r="31" spans="1:8" x14ac:dyDescent="0.25">
      <c r="A31" s="1" t="s">
        <v>352</v>
      </c>
      <c r="B31" s="1" t="s">
        <v>261</v>
      </c>
      <c r="C31" s="1" t="s">
        <v>267</v>
      </c>
      <c r="D31" s="1" t="s">
        <v>263</v>
      </c>
      <c r="E31" s="1">
        <v>2.1640000000000001</v>
      </c>
      <c r="F31" s="1">
        <v>6.5300000000000004E-7</v>
      </c>
      <c r="G31" s="1" t="s">
        <v>353</v>
      </c>
      <c r="H31" s="1" t="s">
        <v>354</v>
      </c>
    </row>
    <row r="32" spans="1:8" x14ac:dyDescent="0.25">
      <c r="A32" s="1" t="s">
        <v>355</v>
      </c>
      <c r="B32" s="1" t="s">
        <v>261</v>
      </c>
      <c r="C32" s="1" t="s">
        <v>277</v>
      </c>
      <c r="D32" s="1" t="s">
        <v>263</v>
      </c>
      <c r="E32" s="1">
        <v>2.1579999999999999</v>
      </c>
      <c r="F32" s="1">
        <v>4.1199999999999999E-4</v>
      </c>
      <c r="G32" s="1" t="s">
        <v>356</v>
      </c>
      <c r="H32" s="1" t="s">
        <v>357</v>
      </c>
    </row>
    <row r="33" spans="1:8" x14ac:dyDescent="0.25">
      <c r="A33" s="1" t="s">
        <v>358</v>
      </c>
      <c r="B33" s="1" t="s">
        <v>261</v>
      </c>
      <c r="C33" s="1" t="s">
        <v>359</v>
      </c>
      <c r="D33" s="1" t="s">
        <v>263</v>
      </c>
      <c r="E33" s="1">
        <v>2.157</v>
      </c>
      <c r="F33" s="1">
        <v>3.3800000000000002E-5</v>
      </c>
      <c r="G33" s="1" t="s">
        <v>360</v>
      </c>
      <c r="H33" s="1" t="s">
        <v>261</v>
      </c>
    </row>
    <row r="34" spans="1:8" x14ac:dyDescent="0.25">
      <c r="A34" s="1" t="s">
        <v>361</v>
      </c>
      <c r="B34" s="1" t="s">
        <v>261</v>
      </c>
      <c r="C34" s="1" t="s">
        <v>262</v>
      </c>
      <c r="D34" s="1" t="s">
        <v>263</v>
      </c>
      <c r="E34" s="1">
        <v>2.1520000000000001</v>
      </c>
      <c r="F34" s="1">
        <v>4.8E-10</v>
      </c>
      <c r="G34" s="1" t="s">
        <v>362</v>
      </c>
      <c r="H34" s="1" t="s">
        <v>363</v>
      </c>
    </row>
    <row r="35" spans="1:8" x14ac:dyDescent="0.25">
      <c r="A35" s="1" t="s">
        <v>364</v>
      </c>
      <c r="B35" s="1" t="s">
        <v>261</v>
      </c>
      <c r="C35" s="1" t="s">
        <v>365</v>
      </c>
      <c r="D35" s="1" t="s">
        <v>263</v>
      </c>
      <c r="E35" s="1">
        <v>2.137</v>
      </c>
      <c r="F35" s="1">
        <v>5.28E-3</v>
      </c>
      <c r="G35" s="1" t="s">
        <v>366</v>
      </c>
      <c r="H35" s="1" t="s">
        <v>261</v>
      </c>
    </row>
    <row r="36" spans="1:8" x14ac:dyDescent="0.25">
      <c r="A36" s="1" t="s">
        <v>367</v>
      </c>
      <c r="B36" s="1" t="s">
        <v>261</v>
      </c>
      <c r="C36" s="1" t="s">
        <v>284</v>
      </c>
      <c r="D36" s="1" t="s">
        <v>263</v>
      </c>
      <c r="E36" s="1">
        <v>2.121</v>
      </c>
      <c r="F36" s="1">
        <v>0.309</v>
      </c>
      <c r="G36" s="1" t="s">
        <v>368</v>
      </c>
      <c r="H36" s="1" t="s">
        <v>261</v>
      </c>
    </row>
    <row r="37" spans="1:8" x14ac:dyDescent="0.25">
      <c r="A37" s="1" t="s">
        <v>369</v>
      </c>
      <c r="B37" s="1" t="s">
        <v>261</v>
      </c>
      <c r="C37" s="1" t="s">
        <v>267</v>
      </c>
      <c r="D37" s="1" t="s">
        <v>263</v>
      </c>
      <c r="E37" s="1">
        <v>2.0369999999999999</v>
      </c>
      <c r="F37" s="1">
        <v>1.1000000000000001E-6</v>
      </c>
      <c r="G37" s="1" t="s">
        <v>370</v>
      </c>
      <c r="H37" s="1" t="s">
        <v>371</v>
      </c>
    </row>
    <row r="38" spans="1:8" x14ac:dyDescent="0.25">
      <c r="A38" s="1" t="s">
        <v>372</v>
      </c>
      <c r="B38" s="1" t="s">
        <v>261</v>
      </c>
      <c r="C38" s="1" t="s">
        <v>333</v>
      </c>
      <c r="D38" s="1" t="s">
        <v>263</v>
      </c>
      <c r="E38" s="1">
        <v>2</v>
      </c>
      <c r="F38" s="1">
        <v>1.1E-4</v>
      </c>
      <c r="G38" s="1" t="s">
        <v>373</v>
      </c>
      <c r="H38" s="1" t="s">
        <v>261</v>
      </c>
    </row>
    <row r="39" spans="1:8" x14ac:dyDescent="0.25">
      <c r="A39" s="1" t="s">
        <v>374</v>
      </c>
      <c r="B39" s="1" t="s">
        <v>261</v>
      </c>
      <c r="C39" s="1" t="s">
        <v>316</v>
      </c>
      <c r="D39" s="1" t="s">
        <v>263</v>
      </c>
      <c r="E39" s="1">
        <v>2</v>
      </c>
      <c r="F39" s="1">
        <v>2.0599999999999999E-4</v>
      </c>
      <c r="G39" s="1" t="s">
        <v>375</v>
      </c>
      <c r="H39" s="1" t="s">
        <v>376</v>
      </c>
    </row>
    <row r="40" spans="1:8" x14ac:dyDescent="0.25">
      <c r="A40" s="1" t="s">
        <v>377</v>
      </c>
      <c r="B40" s="1" t="s">
        <v>261</v>
      </c>
      <c r="C40" s="1" t="s">
        <v>277</v>
      </c>
      <c r="D40" s="1" t="s">
        <v>263</v>
      </c>
      <c r="E40" s="1">
        <v>2</v>
      </c>
      <c r="F40" s="1">
        <v>1.02E-4</v>
      </c>
      <c r="G40" s="1" t="s">
        <v>378</v>
      </c>
      <c r="H40" s="1" t="s">
        <v>261</v>
      </c>
    </row>
    <row r="41" spans="1:8" x14ac:dyDescent="0.25">
      <c r="A41" s="1" t="s">
        <v>379</v>
      </c>
      <c r="B41" s="1" t="s">
        <v>261</v>
      </c>
      <c r="C41" s="1" t="s">
        <v>306</v>
      </c>
      <c r="D41" s="1" t="s">
        <v>263</v>
      </c>
      <c r="E41" s="1">
        <v>2</v>
      </c>
      <c r="F41" s="1">
        <v>5.9699999999999996E-6</v>
      </c>
      <c r="G41" s="1" t="s">
        <v>380</v>
      </c>
      <c r="H41" s="1" t="s">
        <v>261</v>
      </c>
    </row>
    <row r="42" spans="1:8" x14ac:dyDescent="0.25">
      <c r="A42" s="1" t="s">
        <v>381</v>
      </c>
      <c r="B42" s="1" t="s">
        <v>261</v>
      </c>
      <c r="C42" s="1" t="s">
        <v>267</v>
      </c>
      <c r="D42" s="1" t="s">
        <v>263</v>
      </c>
      <c r="E42" s="1">
        <v>2</v>
      </c>
      <c r="F42" s="1">
        <v>4.36E-2</v>
      </c>
      <c r="G42" s="1" t="s">
        <v>382</v>
      </c>
      <c r="H42" s="1" t="s">
        <v>261</v>
      </c>
    </row>
    <row r="43" spans="1:8" x14ac:dyDescent="0.25">
      <c r="A43" s="1" t="s">
        <v>383</v>
      </c>
      <c r="B43" s="1" t="s">
        <v>261</v>
      </c>
      <c r="C43" s="1" t="s">
        <v>284</v>
      </c>
      <c r="D43" s="1" t="s">
        <v>263</v>
      </c>
      <c r="E43" s="1">
        <v>2</v>
      </c>
      <c r="F43" s="1">
        <v>9.35E-2</v>
      </c>
      <c r="G43" s="1" t="s">
        <v>384</v>
      </c>
      <c r="H43" s="1" t="s">
        <v>261</v>
      </c>
    </row>
    <row r="44" spans="1:8" x14ac:dyDescent="0.25">
      <c r="A44" s="1" t="s">
        <v>385</v>
      </c>
      <c r="B44" s="1" t="s">
        <v>261</v>
      </c>
      <c r="C44" s="1" t="s">
        <v>284</v>
      </c>
      <c r="D44" s="1" t="s">
        <v>263</v>
      </c>
      <c r="E44" s="1">
        <v>2</v>
      </c>
      <c r="F44" s="1">
        <v>0.214</v>
      </c>
      <c r="G44" s="1" t="s">
        <v>386</v>
      </c>
      <c r="H44" s="1" t="s">
        <v>261</v>
      </c>
    </row>
    <row r="45" spans="1:8" x14ac:dyDescent="0.25">
      <c r="A45" s="1" t="s">
        <v>387</v>
      </c>
      <c r="B45" s="1" t="s">
        <v>261</v>
      </c>
      <c r="C45" s="1" t="s">
        <v>284</v>
      </c>
      <c r="D45" s="1" t="s">
        <v>263</v>
      </c>
      <c r="E45" s="1">
        <v>2</v>
      </c>
      <c r="F45" s="1">
        <v>0.47599999999999998</v>
      </c>
      <c r="G45" s="1" t="s">
        <v>388</v>
      </c>
      <c r="H45" s="1" t="s">
        <v>261</v>
      </c>
    </row>
    <row r="46" spans="1:8" x14ac:dyDescent="0.25">
      <c r="A46" s="1" t="s">
        <v>389</v>
      </c>
      <c r="B46" s="1" t="s">
        <v>261</v>
      </c>
      <c r="C46" s="1" t="s">
        <v>284</v>
      </c>
      <c r="D46" s="1" t="s">
        <v>263</v>
      </c>
      <c r="E46" s="1">
        <v>2</v>
      </c>
      <c r="F46" s="1">
        <v>0.23200000000000001</v>
      </c>
      <c r="G46" s="1" t="s">
        <v>390</v>
      </c>
      <c r="H46" s="1" t="s">
        <v>261</v>
      </c>
    </row>
    <row r="47" spans="1:8" x14ac:dyDescent="0.25">
      <c r="A47" s="1" t="s">
        <v>391</v>
      </c>
      <c r="B47" s="1" t="s">
        <v>261</v>
      </c>
      <c r="C47" s="1" t="s">
        <v>277</v>
      </c>
      <c r="D47" s="1" t="s">
        <v>263</v>
      </c>
      <c r="E47" s="1">
        <v>2</v>
      </c>
      <c r="F47" s="1">
        <v>4.37E-4</v>
      </c>
      <c r="G47" s="1" t="s">
        <v>392</v>
      </c>
      <c r="H47" s="1" t="s">
        <v>393</v>
      </c>
    </row>
    <row r="48" spans="1:8" x14ac:dyDescent="0.25">
      <c r="A48" s="1" t="s">
        <v>394</v>
      </c>
      <c r="B48" s="1" t="s">
        <v>261</v>
      </c>
      <c r="C48" s="1" t="s">
        <v>284</v>
      </c>
      <c r="D48" s="1" t="s">
        <v>263</v>
      </c>
      <c r="E48" s="1">
        <v>2</v>
      </c>
      <c r="F48" s="1">
        <v>1</v>
      </c>
      <c r="G48" s="1" t="s">
        <v>395</v>
      </c>
      <c r="H48" s="1" t="s">
        <v>261</v>
      </c>
    </row>
    <row r="49" spans="1:8" x14ac:dyDescent="0.25">
      <c r="A49" s="1" t="s">
        <v>396</v>
      </c>
      <c r="B49" s="1" t="s">
        <v>261</v>
      </c>
      <c r="C49" s="1" t="s">
        <v>267</v>
      </c>
      <c r="D49" s="1" t="s">
        <v>263</v>
      </c>
      <c r="E49" s="1">
        <v>2</v>
      </c>
      <c r="F49" s="1">
        <v>5.7800000000000004E-3</v>
      </c>
      <c r="G49" s="1" t="s">
        <v>397</v>
      </c>
      <c r="H49" s="1" t="s">
        <v>261</v>
      </c>
    </row>
    <row r="50" spans="1:8" x14ac:dyDescent="0.25">
      <c r="A50" s="1" t="s">
        <v>398</v>
      </c>
      <c r="B50" s="1" t="s">
        <v>261</v>
      </c>
      <c r="C50" s="1" t="s">
        <v>284</v>
      </c>
      <c r="D50" s="1" t="s">
        <v>263</v>
      </c>
      <c r="E50" s="1">
        <v>2</v>
      </c>
      <c r="F50" s="1">
        <v>0.26900000000000002</v>
      </c>
      <c r="G50" s="1" t="s">
        <v>399</v>
      </c>
      <c r="H50" s="1" t="s">
        <v>261</v>
      </c>
    </row>
    <row r="51" spans="1:8" x14ac:dyDescent="0.25">
      <c r="A51" s="1" t="s">
        <v>400</v>
      </c>
      <c r="B51" s="1" t="s">
        <v>261</v>
      </c>
      <c r="C51" s="1" t="s">
        <v>337</v>
      </c>
      <c r="D51" s="1" t="s">
        <v>261</v>
      </c>
      <c r="E51" s="1">
        <v>1.982</v>
      </c>
      <c r="F51" s="1">
        <v>7.7700000000000005E-2</v>
      </c>
      <c r="G51" s="1" t="s">
        <v>401</v>
      </c>
      <c r="H51" s="1" t="s">
        <v>261</v>
      </c>
    </row>
    <row r="52" spans="1:8" x14ac:dyDescent="0.25">
      <c r="A52" s="1" t="s">
        <v>402</v>
      </c>
      <c r="B52" s="1" t="s">
        <v>261</v>
      </c>
      <c r="C52" s="1" t="s">
        <v>262</v>
      </c>
      <c r="D52" s="1" t="s">
        <v>261</v>
      </c>
      <c r="E52" s="1">
        <v>1.982</v>
      </c>
      <c r="F52" s="1">
        <v>0.111</v>
      </c>
      <c r="G52" s="1" t="s">
        <v>403</v>
      </c>
      <c r="H52" s="1" t="s">
        <v>261</v>
      </c>
    </row>
    <row r="53" spans="1:8" x14ac:dyDescent="0.25">
      <c r="A53" s="1" t="s">
        <v>404</v>
      </c>
      <c r="B53" s="1" t="s">
        <v>261</v>
      </c>
      <c r="C53" s="1" t="s">
        <v>267</v>
      </c>
      <c r="D53" s="1" t="s">
        <v>261</v>
      </c>
      <c r="E53" s="1">
        <v>1.98</v>
      </c>
      <c r="F53" s="1">
        <v>0.14899999999999999</v>
      </c>
      <c r="G53" s="1" t="s">
        <v>405</v>
      </c>
      <c r="H53" s="1" t="s">
        <v>261</v>
      </c>
    </row>
    <row r="54" spans="1:8" x14ac:dyDescent="0.25">
      <c r="A54" s="1" t="s">
        <v>406</v>
      </c>
      <c r="B54" s="1" t="s">
        <v>261</v>
      </c>
      <c r="C54" s="1" t="s">
        <v>316</v>
      </c>
      <c r="D54" s="1" t="s">
        <v>261</v>
      </c>
      <c r="E54" s="1">
        <v>1.972</v>
      </c>
      <c r="F54" s="1">
        <v>3.68E-5</v>
      </c>
      <c r="G54" s="1" t="s">
        <v>407</v>
      </c>
      <c r="H54" s="1" t="s">
        <v>261</v>
      </c>
    </row>
    <row r="55" spans="1:8" x14ac:dyDescent="0.25">
      <c r="A55" s="1" t="s">
        <v>408</v>
      </c>
      <c r="B55" s="1" t="s">
        <v>261</v>
      </c>
      <c r="C55" s="1" t="s">
        <v>267</v>
      </c>
      <c r="D55" s="1" t="s">
        <v>261</v>
      </c>
      <c r="E55" s="1">
        <v>1.97</v>
      </c>
      <c r="F55" s="1">
        <v>3.6800000000000001E-3</v>
      </c>
      <c r="G55" s="1" t="s">
        <v>409</v>
      </c>
      <c r="H55" s="1" t="s">
        <v>410</v>
      </c>
    </row>
    <row r="56" spans="1:8" x14ac:dyDescent="0.25">
      <c r="A56" s="1" t="s">
        <v>411</v>
      </c>
      <c r="B56" s="1" t="s">
        <v>261</v>
      </c>
      <c r="C56" s="1" t="s">
        <v>267</v>
      </c>
      <c r="D56" s="1" t="s">
        <v>261</v>
      </c>
      <c r="E56" s="1">
        <v>1.966</v>
      </c>
      <c r="F56" s="1">
        <v>4.5799999999999999E-3</v>
      </c>
      <c r="G56" s="1" t="s">
        <v>412</v>
      </c>
      <c r="H56" s="1" t="s">
        <v>413</v>
      </c>
    </row>
    <row r="57" spans="1:8" x14ac:dyDescent="0.25">
      <c r="A57" s="1" t="s">
        <v>414</v>
      </c>
      <c r="B57" s="1" t="s">
        <v>261</v>
      </c>
      <c r="C57" s="1" t="s">
        <v>267</v>
      </c>
      <c r="D57" s="1" t="s">
        <v>261</v>
      </c>
      <c r="E57" s="1">
        <v>1.964</v>
      </c>
      <c r="F57" s="1">
        <v>5.9699999999999996E-6</v>
      </c>
      <c r="G57" s="1" t="s">
        <v>415</v>
      </c>
      <c r="H57" s="1" t="s">
        <v>261</v>
      </c>
    </row>
    <row r="58" spans="1:8" x14ac:dyDescent="0.25">
      <c r="A58" s="1" t="s">
        <v>416</v>
      </c>
      <c r="B58" s="1" t="s">
        <v>261</v>
      </c>
      <c r="C58" s="1" t="s">
        <v>277</v>
      </c>
      <c r="D58" s="1" t="s">
        <v>261</v>
      </c>
      <c r="E58" s="1">
        <v>1.954</v>
      </c>
      <c r="F58" s="1">
        <v>1.2E-2</v>
      </c>
      <c r="G58" s="1" t="s">
        <v>417</v>
      </c>
      <c r="H58" s="1" t="s">
        <v>261</v>
      </c>
    </row>
    <row r="59" spans="1:8" x14ac:dyDescent="0.25">
      <c r="A59" s="1" t="s">
        <v>418</v>
      </c>
      <c r="B59" s="1" t="s">
        <v>261</v>
      </c>
      <c r="C59" s="1" t="s">
        <v>337</v>
      </c>
      <c r="D59" s="1" t="s">
        <v>261</v>
      </c>
      <c r="E59" s="1">
        <v>1.9219999999999999</v>
      </c>
      <c r="F59" s="1">
        <v>9.1699999999999993E-3</v>
      </c>
      <c r="G59" s="1" t="s">
        <v>419</v>
      </c>
      <c r="H59" s="1" t="s">
        <v>420</v>
      </c>
    </row>
    <row r="60" spans="1:8" x14ac:dyDescent="0.25">
      <c r="A60" s="1" t="s">
        <v>421</v>
      </c>
      <c r="B60" s="1" t="s">
        <v>261</v>
      </c>
      <c r="C60" s="1" t="s">
        <v>267</v>
      </c>
      <c r="D60" s="1" t="s">
        <v>261</v>
      </c>
      <c r="E60" s="1">
        <v>1.913</v>
      </c>
      <c r="F60" s="1">
        <v>1.35E-4</v>
      </c>
      <c r="G60" s="1" t="s">
        <v>422</v>
      </c>
      <c r="H60" s="1" t="s">
        <v>261</v>
      </c>
    </row>
    <row r="61" spans="1:8" x14ac:dyDescent="0.25">
      <c r="A61" s="1" t="s">
        <v>423</v>
      </c>
      <c r="B61" s="1" t="s">
        <v>261</v>
      </c>
      <c r="C61" s="1" t="s">
        <v>262</v>
      </c>
      <c r="D61" s="1" t="s">
        <v>261</v>
      </c>
      <c r="E61" s="1">
        <v>1.9119999999999999</v>
      </c>
      <c r="F61" s="1">
        <v>1.8200000000000001E-4</v>
      </c>
      <c r="G61" s="1" t="s">
        <v>424</v>
      </c>
      <c r="H61" s="1" t="s">
        <v>261</v>
      </c>
    </row>
    <row r="62" spans="1:8" x14ac:dyDescent="0.25">
      <c r="A62" s="1" t="s">
        <v>425</v>
      </c>
      <c r="B62" s="1" t="s">
        <v>261</v>
      </c>
      <c r="C62" s="1" t="s">
        <v>284</v>
      </c>
      <c r="D62" s="1" t="s">
        <v>261</v>
      </c>
      <c r="E62" s="1">
        <v>1.897</v>
      </c>
      <c r="F62" s="1">
        <v>4.4699999999999997E-2</v>
      </c>
      <c r="G62" s="1" t="s">
        <v>426</v>
      </c>
      <c r="H62" s="1" t="s">
        <v>261</v>
      </c>
    </row>
    <row r="63" spans="1:8" x14ac:dyDescent="0.25">
      <c r="A63" s="1" t="s">
        <v>427</v>
      </c>
      <c r="B63" s="1" t="s">
        <v>261</v>
      </c>
      <c r="C63" s="1" t="s">
        <v>284</v>
      </c>
      <c r="D63" s="1" t="s">
        <v>261</v>
      </c>
      <c r="E63" s="1">
        <v>1.897</v>
      </c>
      <c r="F63" s="1">
        <v>1</v>
      </c>
      <c r="G63" s="1" t="s">
        <v>428</v>
      </c>
      <c r="H63" s="1" t="s">
        <v>261</v>
      </c>
    </row>
    <row r="64" spans="1:8" x14ac:dyDescent="0.25">
      <c r="A64" s="1" t="s">
        <v>429</v>
      </c>
      <c r="B64" s="1" t="s">
        <v>261</v>
      </c>
      <c r="C64" s="1" t="s">
        <v>284</v>
      </c>
      <c r="D64" s="1" t="s">
        <v>261</v>
      </c>
      <c r="E64" s="1">
        <v>1.897</v>
      </c>
      <c r="F64" s="1">
        <v>0.441</v>
      </c>
      <c r="G64" s="1" t="s">
        <v>430</v>
      </c>
      <c r="H64" s="1" t="s">
        <v>261</v>
      </c>
    </row>
    <row r="65" spans="1:8" x14ac:dyDescent="0.25">
      <c r="A65" s="1" t="s">
        <v>431</v>
      </c>
      <c r="B65" s="1" t="s">
        <v>261</v>
      </c>
      <c r="C65" s="1" t="s">
        <v>284</v>
      </c>
      <c r="D65" s="1" t="s">
        <v>261</v>
      </c>
      <c r="E65" s="1">
        <v>1.897</v>
      </c>
      <c r="F65" s="1">
        <v>3.95E-2</v>
      </c>
      <c r="G65" s="1" t="s">
        <v>432</v>
      </c>
      <c r="H65" s="1" t="s">
        <v>261</v>
      </c>
    </row>
    <row r="66" spans="1:8" x14ac:dyDescent="0.25">
      <c r="A66" s="1" t="s">
        <v>433</v>
      </c>
      <c r="B66" s="1" t="s">
        <v>261</v>
      </c>
      <c r="C66" s="1" t="s">
        <v>262</v>
      </c>
      <c r="D66" s="1" t="s">
        <v>261</v>
      </c>
      <c r="E66" s="1">
        <v>1.897</v>
      </c>
      <c r="F66" s="1">
        <v>2.0000000000000002E-5</v>
      </c>
      <c r="G66" s="1" t="s">
        <v>434</v>
      </c>
      <c r="H66" s="1" t="s">
        <v>435</v>
      </c>
    </row>
    <row r="67" spans="1:8" x14ac:dyDescent="0.25">
      <c r="A67" s="1" t="s">
        <v>436</v>
      </c>
      <c r="B67" s="1" t="s">
        <v>261</v>
      </c>
      <c r="C67" s="1" t="s">
        <v>437</v>
      </c>
      <c r="D67" s="1" t="s">
        <v>261</v>
      </c>
      <c r="E67" s="1">
        <v>1.89</v>
      </c>
      <c r="F67" s="1">
        <v>5.5899999999999998E-8</v>
      </c>
      <c r="G67" s="1" t="s">
        <v>438</v>
      </c>
      <c r="H67" s="1" t="s">
        <v>439</v>
      </c>
    </row>
    <row r="68" spans="1:8" x14ac:dyDescent="0.25">
      <c r="A68" s="1" t="s">
        <v>440</v>
      </c>
      <c r="B68" s="1" t="s">
        <v>261</v>
      </c>
      <c r="C68" s="1" t="s">
        <v>365</v>
      </c>
      <c r="D68" s="1" t="s">
        <v>261</v>
      </c>
      <c r="E68" s="1">
        <v>1.89</v>
      </c>
      <c r="F68" s="1">
        <v>9.9200000000000004E-4</v>
      </c>
      <c r="G68" s="1" t="s">
        <v>441</v>
      </c>
      <c r="H68" s="1" t="s">
        <v>442</v>
      </c>
    </row>
    <row r="69" spans="1:8" x14ac:dyDescent="0.25">
      <c r="A69" s="1" t="s">
        <v>443</v>
      </c>
      <c r="B69" s="1" t="s">
        <v>261</v>
      </c>
      <c r="C69" s="1" t="s">
        <v>284</v>
      </c>
      <c r="D69" s="1" t="s">
        <v>261</v>
      </c>
      <c r="E69" s="1">
        <v>1.89</v>
      </c>
      <c r="F69" s="1">
        <v>0.372</v>
      </c>
      <c r="G69" s="1" t="s">
        <v>444</v>
      </c>
      <c r="H69" s="1" t="s">
        <v>261</v>
      </c>
    </row>
    <row r="70" spans="1:8" x14ac:dyDescent="0.25">
      <c r="A70" s="1" t="s">
        <v>445</v>
      </c>
      <c r="B70" s="1" t="s">
        <v>261</v>
      </c>
      <c r="C70" s="1" t="s">
        <v>284</v>
      </c>
      <c r="D70" s="1" t="s">
        <v>261</v>
      </c>
      <c r="E70" s="1">
        <v>1.89</v>
      </c>
      <c r="F70" s="1">
        <v>0.28299999999999997</v>
      </c>
      <c r="G70" s="1" t="s">
        <v>446</v>
      </c>
      <c r="H70" s="1" t="s">
        <v>261</v>
      </c>
    </row>
    <row r="71" spans="1:8" x14ac:dyDescent="0.25">
      <c r="A71" s="1" t="s">
        <v>447</v>
      </c>
      <c r="B71" s="1" t="s">
        <v>261</v>
      </c>
      <c r="C71" s="1" t="s">
        <v>437</v>
      </c>
      <c r="D71" s="1" t="s">
        <v>261</v>
      </c>
      <c r="E71" s="1">
        <v>1.89</v>
      </c>
      <c r="F71" s="1">
        <v>3.7200000000000003E-5</v>
      </c>
      <c r="G71" s="1" t="s">
        <v>448</v>
      </c>
      <c r="H71" s="1" t="s">
        <v>261</v>
      </c>
    </row>
    <row r="72" spans="1:8" x14ac:dyDescent="0.25">
      <c r="A72" s="1" t="s">
        <v>449</v>
      </c>
      <c r="B72" s="1" t="s">
        <v>261</v>
      </c>
      <c r="C72" s="1" t="s">
        <v>267</v>
      </c>
      <c r="D72" s="1" t="s">
        <v>261</v>
      </c>
      <c r="E72" s="1">
        <v>1.833</v>
      </c>
      <c r="F72" s="1">
        <v>6.7199999999999996E-4</v>
      </c>
      <c r="G72" s="1" t="s">
        <v>450</v>
      </c>
      <c r="H72" s="1" t="s">
        <v>451</v>
      </c>
    </row>
    <row r="73" spans="1:8" x14ac:dyDescent="0.25">
      <c r="A73" s="1" t="s">
        <v>452</v>
      </c>
      <c r="B73" s="1" t="s">
        <v>261</v>
      </c>
      <c r="C73" s="1" t="s">
        <v>333</v>
      </c>
      <c r="D73" s="1" t="s">
        <v>261</v>
      </c>
      <c r="E73" s="1">
        <v>1.83</v>
      </c>
      <c r="F73" s="1">
        <v>3.9899999999999999E-4</v>
      </c>
      <c r="G73" s="1" t="s">
        <v>453</v>
      </c>
      <c r="H73" s="1" t="s">
        <v>454</v>
      </c>
    </row>
    <row r="74" spans="1:8" x14ac:dyDescent="0.25">
      <c r="A74" s="1" t="s">
        <v>455</v>
      </c>
      <c r="B74" s="1" t="s">
        <v>261</v>
      </c>
      <c r="C74" s="1" t="s">
        <v>284</v>
      </c>
      <c r="D74" s="1" t="s">
        <v>261</v>
      </c>
      <c r="E74" s="1">
        <v>1.8029999999999999</v>
      </c>
      <c r="F74" s="1">
        <v>0.22700000000000001</v>
      </c>
      <c r="G74" s="1" t="s">
        <v>456</v>
      </c>
      <c r="H74" s="1" t="s">
        <v>261</v>
      </c>
    </row>
    <row r="75" spans="1:8" x14ac:dyDescent="0.25">
      <c r="A75" s="1" t="s">
        <v>457</v>
      </c>
      <c r="B75" s="1" t="s">
        <v>261</v>
      </c>
      <c r="C75" s="1" t="s">
        <v>287</v>
      </c>
      <c r="D75" s="1" t="s">
        <v>261</v>
      </c>
      <c r="E75" s="1">
        <v>1.7869999999999999</v>
      </c>
      <c r="F75" s="1">
        <v>6.3999999999999997E-5</v>
      </c>
      <c r="G75" s="1" t="s">
        <v>458</v>
      </c>
      <c r="H75" s="1" t="s">
        <v>459</v>
      </c>
    </row>
    <row r="76" spans="1:8" x14ac:dyDescent="0.25">
      <c r="A76" s="1" t="s">
        <v>460</v>
      </c>
      <c r="B76" s="1" t="s">
        <v>261</v>
      </c>
      <c r="C76" s="1" t="s">
        <v>287</v>
      </c>
      <c r="D76" s="1" t="s">
        <v>261</v>
      </c>
      <c r="E76" s="1">
        <v>1.778</v>
      </c>
      <c r="F76" s="1">
        <v>6.4400000000000005E-11</v>
      </c>
      <c r="G76" s="1" t="s">
        <v>461</v>
      </c>
      <c r="H76" s="1" t="s">
        <v>261</v>
      </c>
    </row>
    <row r="77" spans="1:8" x14ac:dyDescent="0.25">
      <c r="A77" s="1" t="s">
        <v>462</v>
      </c>
      <c r="B77" s="1" t="s">
        <v>261</v>
      </c>
      <c r="C77" s="1" t="s">
        <v>463</v>
      </c>
      <c r="D77" s="1" t="s">
        <v>261</v>
      </c>
      <c r="E77" s="1">
        <v>1.7689999999999999</v>
      </c>
      <c r="F77" s="1">
        <v>2.8599999999999999E-7</v>
      </c>
      <c r="G77" s="1" t="s">
        <v>464</v>
      </c>
      <c r="H77" s="1" t="s">
        <v>465</v>
      </c>
    </row>
    <row r="78" spans="1:8" x14ac:dyDescent="0.25">
      <c r="A78" s="1" t="s">
        <v>466</v>
      </c>
      <c r="B78" s="1" t="s">
        <v>261</v>
      </c>
      <c r="C78" s="1" t="s">
        <v>262</v>
      </c>
      <c r="D78" s="1" t="s">
        <v>261</v>
      </c>
      <c r="E78" s="1">
        <v>1.7470000000000001</v>
      </c>
      <c r="F78" s="1">
        <v>2.98E-2</v>
      </c>
      <c r="G78" s="1" t="s">
        <v>467</v>
      </c>
      <c r="H78" s="1" t="s">
        <v>261</v>
      </c>
    </row>
    <row r="79" spans="1:8" x14ac:dyDescent="0.25">
      <c r="A79" s="1" t="s">
        <v>468</v>
      </c>
      <c r="B79" s="1" t="s">
        <v>261</v>
      </c>
      <c r="C79" s="1" t="s">
        <v>437</v>
      </c>
      <c r="D79" s="1" t="s">
        <v>261</v>
      </c>
      <c r="E79" s="1">
        <v>1.732</v>
      </c>
      <c r="F79" s="1">
        <v>1.9699999999999999E-4</v>
      </c>
      <c r="G79" s="1" t="s">
        <v>469</v>
      </c>
      <c r="H79" s="1" t="s">
        <v>261</v>
      </c>
    </row>
    <row r="80" spans="1:8" x14ac:dyDescent="0.25">
      <c r="A80" s="1" t="s">
        <v>470</v>
      </c>
      <c r="B80" s="1" t="s">
        <v>261</v>
      </c>
      <c r="C80" s="1" t="s">
        <v>262</v>
      </c>
      <c r="D80" s="1" t="s">
        <v>261</v>
      </c>
      <c r="E80" s="1">
        <v>1.73</v>
      </c>
      <c r="F80" s="1">
        <v>3.1900000000000001E-3</v>
      </c>
      <c r="G80" s="1" t="s">
        <v>471</v>
      </c>
      <c r="H80" s="1" t="s">
        <v>472</v>
      </c>
    </row>
    <row r="81" spans="1:8" x14ac:dyDescent="0.25">
      <c r="A81" s="1" t="s">
        <v>473</v>
      </c>
      <c r="B81" s="1" t="s">
        <v>261</v>
      </c>
      <c r="C81" s="1" t="s">
        <v>277</v>
      </c>
      <c r="D81" s="1" t="s">
        <v>261</v>
      </c>
      <c r="E81" s="1">
        <v>1.7250000000000001</v>
      </c>
      <c r="F81" s="1">
        <v>7.4600000000000005E-14</v>
      </c>
      <c r="G81" s="1" t="s">
        <v>474</v>
      </c>
      <c r="H81" s="1" t="s">
        <v>475</v>
      </c>
    </row>
    <row r="82" spans="1:8" x14ac:dyDescent="0.25">
      <c r="A82" s="1" t="s">
        <v>476</v>
      </c>
      <c r="B82" s="1" t="s">
        <v>261</v>
      </c>
      <c r="C82" s="1" t="s">
        <v>277</v>
      </c>
      <c r="D82" s="1" t="s">
        <v>261</v>
      </c>
      <c r="E82" s="1">
        <v>1.724</v>
      </c>
      <c r="F82" s="1">
        <v>1.49E-5</v>
      </c>
      <c r="G82" s="1" t="s">
        <v>477</v>
      </c>
      <c r="H82" s="1" t="s">
        <v>478</v>
      </c>
    </row>
    <row r="83" spans="1:8" x14ac:dyDescent="0.25">
      <c r="A83" s="1" t="s">
        <v>479</v>
      </c>
      <c r="B83" s="1" t="s">
        <v>261</v>
      </c>
      <c r="C83" s="1" t="s">
        <v>262</v>
      </c>
      <c r="D83" s="1" t="s">
        <v>261</v>
      </c>
      <c r="E83" s="1">
        <v>1.671</v>
      </c>
      <c r="F83" s="1">
        <v>9.9299999999999996E-4</v>
      </c>
      <c r="G83" s="1" t="s">
        <v>480</v>
      </c>
      <c r="H83" s="1" t="s">
        <v>481</v>
      </c>
    </row>
    <row r="84" spans="1:8" x14ac:dyDescent="0.25">
      <c r="A84" s="1" t="s">
        <v>482</v>
      </c>
      <c r="B84" s="1" t="s">
        <v>261</v>
      </c>
      <c r="C84" s="1" t="s">
        <v>284</v>
      </c>
      <c r="D84" s="1" t="s">
        <v>261</v>
      </c>
      <c r="E84" s="1">
        <v>1.667</v>
      </c>
      <c r="F84" s="1">
        <v>3.2000000000000001E-2</v>
      </c>
      <c r="G84" s="1" t="s">
        <v>483</v>
      </c>
      <c r="H84" s="1" t="s">
        <v>261</v>
      </c>
    </row>
    <row r="85" spans="1:8" x14ac:dyDescent="0.25">
      <c r="A85" s="1" t="s">
        <v>484</v>
      </c>
      <c r="B85" s="1" t="s">
        <v>261</v>
      </c>
      <c r="C85" s="1" t="s">
        <v>262</v>
      </c>
      <c r="D85" s="1" t="s">
        <v>261</v>
      </c>
      <c r="E85" s="1">
        <v>1.667</v>
      </c>
      <c r="F85" s="1">
        <v>1.08E-5</v>
      </c>
      <c r="G85" s="1" t="s">
        <v>485</v>
      </c>
      <c r="H85" s="1" t="s">
        <v>261</v>
      </c>
    </row>
    <row r="86" spans="1:8" x14ac:dyDescent="0.25">
      <c r="A86" s="1" t="s">
        <v>486</v>
      </c>
      <c r="B86" s="1" t="s">
        <v>261</v>
      </c>
      <c r="C86" s="1" t="s">
        <v>267</v>
      </c>
      <c r="D86" s="1" t="s">
        <v>261</v>
      </c>
      <c r="E86" s="1">
        <v>1.6559999999999999</v>
      </c>
      <c r="F86" s="1">
        <v>1.42E-5</v>
      </c>
      <c r="G86" s="1" t="s">
        <v>487</v>
      </c>
      <c r="H86" s="1" t="s">
        <v>488</v>
      </c>
    </row>
    <row r="87" spans="1:8" x14ac:dyDescent="0.25">
      <c r="A87" s="1" t="s">
        <v>489</v>
      </c>
      <c r="B87" s="1" t="s">
        <v>261</v>
      </c>
      <c r="C87" s="1" t="s">
        <v>262</v>
      </c>
      <c r="D87" s="1" t="s">
        <v>261</v>
      </c>
      <c r="E87" s="1">
        <v>1.653</v>
      </c>
      <c r="F87" s="1">
        <v>4.99E-5</v>
      </c>
      <c r="G87" s="1" t="s">
        <v>490</v>
      </c>
      <c r="H87" s="1" t="s">
        <v>393</v>
      </c>
    </row>
    <row r="88" spans="1:8" x14ac:dyDescent="0.25">
      <c r="A88" s="1" t="s">
        <v>491</v>
      </c>
      <c r="B88" s="1" t="s">
        <v>261</v>
      </c>
      <c r="C88" s="1" t="s">
        <v>313</v>
      </c>
      <c r="D88" s="1" t="s">
        <v>261</v>
      </c>
      <c r="E88" s="1">
        <v>1.6519999999999999</v>
      </c>
      <c r="F88" s="1">
        <v>5.7700000000000003E-21</v>
      </c>
      <c r="G88" s="1" t="s">
        <v>492</v>
      </c>
      <c r="H88" s="1" t="s">
        <v>493</v>
      </c>
    </row>
    <row r="89" spans="1:8" x14ac:dyDescent="0.25">
      <c r="A89" s="1" t="s">
        <v>494</v>
      </c>
      <c r="B89" s="1" t="s">
        <v>261</v>
      </c>
      <c r="C89" s="1" t="s">
        <v>262</v>
      </c>
      <c r="D89" s="1" t="s">
        <v>261</v>
      </c>
      <c r="E89" s="1">
        <v>1.633</v>
      </c>
      <c r="F89" s="1">
        <v>8.6499999999999999E-4</v>
      </c>
      <c r="G89" s="1" t="s">
        <v>495</v>
      </c>
      <c r="H89" s="1" t="s">
        <v>261</v>
      </c>
    </row>
    <row r="90" spans="1:8" x14ac:dyDescent="0.25">
      <c r="A90" s="1" t="s">
        <v>496</v>
      </c>
      <c r="B90" s="1" t="s">
        <v>261</v>
      </c>
      <c r="C90" s="1" t="s">
        <v>267</v>
      </c>
      <c r="D90" s="1" t="s">
        <v>261</v>
      </c>
      <c r="E90" s="1">
        <v>1.633</v>
      </c>
      <c r="F90" s="1">
        <v>6.8800000000000005E-5</v>
      </c>
      <c r="G90" s="1" t="s">
        <v>497</v>
      </c>
      <c r="H90" s="1" t="s">
        <v>261</v>
      </c>
    </row>
    <row r="91" spans="1:8" x14ac:dyDescent="0.25">
      <c r="A91" s="1" t="s">
        <v>498</v>
      </c>
      <c r="B91" s="1" t="s">
        <v>261</v>
      </c>
      <c r="C91" s="1" t="s">
        <v>267</v>
      </c>
      <c r="D91" s="1" t="s">
        <v>261</v>
      </c>
      <c r="E91" s="1">
        <v>1.633</v>
      </c>
      <c r="F91" s="1">
        <v>3.4199999999999999E-6</v>
      </c>
      <c r="G91" s="1" t="s">
        <v>499</v>
      </c>
      <c r="H91" s="1" t="s">
        <v>261</v>
      </c>
    </row>
    <row r="92" spans="1:8" x14ac:dyDescent="0.25">
      <c r="A92" s="1" t="s">
        <v>500</v>
      </c>
      <c r="B92" s="1" t="s">
        <v>261</v>
      </c>
      <c r="C92" s="1" t="s">
        <v>287</v>
      </c>
      <c r="D92" s="1" t="s">
        <v>261</v>
      </c>
      <c r="E92" s="1">
        <v>1.633</v>
      </c>
      <c r="F92" s="1">
        <v>1.18E-4</v>
      </c>
      <c r="G92" s="1" t="s">
        <v>501</v>
      </c>
      <c r="H92" s="1" t="s">
        <v>261</v>
      </c>
    </row>
    <row r="93" spans="1:8" x14ac:dyDescent="0.25">
      <c r="A93" s="1" t="s">
        <v>502</v>
      </c>
      <c r="B93" s="1" t="s">
        <v>261</v>
      </c>
      <c r="C93" s="1" t="s">
        <v>284</v>
      </c>
      <c r="D93" s="1" t="s">
        <v>261</v>
      </c>
      <c r="E93" s="1">
        <v>1.633</v>
      </c>
      <c r="F93" s="1">
        <v>3.4500000000000003E-2</v>
      </c>
      <c r="G93" s="1" t="s">
        <v>503</v>
      </c>
      <c r="H93" s="1" t="s">
        <v>261</v>
      </c>
    </row>
    <row r="94" spans="1:8" x14ac:dyDescent="0.25">
      <c r="A94" s="1" t="s">
        <v>504</v>
      </c>
      <c r="B94" s="1" t="s">
        <v>261</v>
      </c>
      <c r="C94" s="1" t="s">
        <v>284</v>
      </c>
      <c r="D94" s="1" t="s">
        <v>261</v>
      </c>
      <c r="E94" s="1">
        <v>1.633</v>
      </c>
      <c r="F94" s="1">
        <v>3.2000000000000001E-2</v>
      </c>
      <c r="G94" s="1" t="s">
        <v>505</v>
      </c>
      <c r="H94" s="1" t="s">
        <v>261</v>
      </c>
    </row>
    <row r="95" spans="1:8" x14ac:dyDescent="0.25">
      <c r="A95" s="1" t="s">
        <v>506</v>
      </c>
      <c r="B95" s="1" t="s">
        <v>261</v>
      </c>
      <c r="C95" s="1" t="s">
        <v>313</v>
      </c>
      <c r="D95" s="1" t="s">
        <v>261</v>
      </c>
      <c r="E95" s="1">
        <v>1.625</v>
      </c>
      <c r="F95" s="1">
        <v>1.3100000000000001E-4</v>
      </c>
      <c r="G95" s="1" t="s">
        <v>507</v>
      </c>
      <c r="H95" s="1" t="s">
        <v>508</v>
      </c>
    </row>
    <row r="96" spans="1:8" x14ac:dyDescent="0.25">
      <c r="A96" s="1" t="s">
        <v>509</v>
      </c>
      <c r="B96" s="1" t="s">
        <v>261</v>
      </c>
      <c r="C96" s="1" t="s">
        <v>262</v>
      </c>
      <c r="D96" s="1" t="s">
        <v>261</v>
      </c>
      <c r="E96" s="1">
        <v>1.6160000000000001</v>
      </c>
      <c r="F96" s="1">
        <v>6.3699999999999997E-11</v>
      </c>
      <c r="G96" s="1" t="s">
        <v>510</v>
      </c>
      <c r="H96" s="1" t="s">
        <v>261</v>
      </c>
    </row>
    <row r="97" spans="1:8" x14ac:dyDescent="0.25">
      <c r="A97" s="1" t="s">
        <v>511</v>
      </c>
      <c r="B97" s="1" t="s">
        <v>261</v>
      </c>
      <c r="C97" s="1" t="s">
        <v>267</v>
      </c>
      <c r="D97" s="1" t="s">
        <v>261</v>
      </c>
      <c r="E97" s="1">
        <v>1.6120000000000001</v>
      </c>
      <c r="F97" s="1">
        <v>2.9000000000000002E-6</v>
      </c>
      <c r="G97" s="1" t="s">
        <v>512</v>
      </c>
      <c r="H97" s="1" t="s">
        <v>513</v>
      </c>
    </row>
    <row r="98" spans="1:8" x14ac:dyDescent="0.25">
      <c r="A98" s="1" t="s">
        <v>514</v>
      </c>
      <c r="B98" s="1" t="s">
        <v>261</v>
      </c>
      <c r="C98" s="1" t="s">
        <v>281</v>
      </c>
      <c r="D98" s="1" t="s">
        <v>261</v>
      </c>
      <c r="E98" s="1">
        <v>1.5840000000000001</v>
      </c>
      <c r="F98" s="1">
        <v>7.79E-6</v>
      </c>
      <c r="G98" s="1" t="s">
        <v>515</v>
      </c>
      <c r="H98" s="1" t="s">
        <v>261</v>
      </c>
    </row>
    <row r="99" spans="1:8" x14ac:dyDescent="0.25">
      <c r="A99" s="1" t="s">
        <v>516</v>
      </c>
      <c r="B99" s="1" t="s">
        <v>261</v>
      </c>
      <c r="C99" s="1" t="s">
        <v>313</v>
      </c>
      <c r="D99" s="1" t="s">
        <v>261</v>
      </c>
      <c r="E99" s="1">
        <v>1.556</v>
      </c>
      <c r="F99" s="1">
        <v>7.0899999999999999E-4</v>
      </c>
      <c r="G99" s="1" t="s">
        <v>517</v>
      </c>
      <c r="H99" s="1" t="s">
        <v>518</v>
      </c>
    </row>
    <row r="100" spans="1:8" x14ac:dyDescent="0.25">
      <c r="A100" s="1" t="s">
        <v>519</v>
      </c>
      <c r="B100" s="1" t="s">
        <v>261</v>
      </c>
      <c r="C100" s="1" t="s">
        <v>365</v>
      </c>
      <c r="D100" s="1" t="s">
        <v>261</v>
      </c>
      <c r="E100" s="1">
        <v>1.5529999999999999</v>
      </c>
      <c r="F100" s="1">
        <v>2.8299999999999998E-7</v>
      </c>
      <c r="G100" s="1" t="s">
        <v>520</v>
      </c>
      <c r="H100" s="1" t="s">
        <v>521</v>
      </c>
    </row>
    <row r="101" spans="1:8" x14ac:dyDescent="0.25">
      <c r="A101" s="1" t="s">
        <v>522</v>
      </c>
      <c r="B101" s="1" t="s">
        <v>261</v>
      </c>
      <c r="C101" s="1" t="s">
        <v>325</v>
      </c>
      <c r="D101" s="1" t="s">
        <v>261</v>
      </c>
      <c r="E101" s="1">
        <v>1.534</v>
      </c>
      <c r="F101" s="1">
        <v>7.0500000000000003E-6</v>
      </c>
      <c r="G101" s="1" t="s">
        <v>523</v>
      </c>
      <c r="H101" s="1" t="s">
        <v>524</v>
      </c>
    </row>
    <row r="102" spans="1:8" x14ac:dyDescent="0.25">
      <c r="A102" s="1" t="s">
        <v>525</v>
      </c>
      <c r="B102" s="1" t="s">
        <v>261</v>
      </c>
      <c r="C102" s="1" t="s">
        <v>277</v>
      </c>
      <c r="D102" s="1" t="s">
        <v>261</v>
      </c>
      <c r="E102" s="1">
        <v>1.524</v>
      </c>
      <c r="F102" s="1">
        <v>3.5199999999999999E-4</v>
      </c>
      <c r="G102" s="1" t="s">
        <v>526</v>
      </c>
      <c r="H102" s="1" t="s">
        <v>527</v>
      </c>
    </row>
    <row r="103" spans="1:8" x14ac:dyDescent="0.25">
      <c r="A103" s="1" t="s">
        <v>528</v>
      </c>
      <c r="B103" s="1" t="s">
        <v>261</v>
      </c>
      <c r="C103" s="1" t="s">
        <v>262</v>
      </c>
      <c r="D103" s="1" t="s">
        <v>261</v>
      </c>
      <c r="E103" s="1">
        <v>1.51</v>
      </c>
      <c r="F103" s="1">
        <v>7.4900000000000005E-5</v>
      </c>
      <c r="G103" s="1" t="s">
        <v>529</v>
      </c>
      <c r="H103" s="1" t="s">
        <v>530</v>
      </c>
    </row>
    <row r="104" spans="1:8" x14ac:dyDescent="0.25">
      <c r="A104" s="1" t="s">
        <v>531</v>
      </c>
      <c r="B104" s="1" t="s">
        <v>261</v>
      </c>
      <c r="C104" s="1" t="s">
        <v>284</v>
      </c>
      <c r="D104" s="1" t="s">
        <v>261</v>
      </c>
      <c r="E104" s="1">
        <v>1.5</v>
      </c>
      <c r="F104" s="1">
        <v>1.9699999999999999E-2</v>
      </c>
      <c r="G104" s="1" t="s">
        <v>532</v>
      </c>
      <c r="H104" s="1" t="s">
        <v>261</v>
      </c>
    </row>
    <row r="105" spans="1:8" x14ac:dyDescent="0.25">
      <c r="A105" s="1" t="s">
        <v>533</v>
      </c>
      <c r="B105" s="1" t="s">
        <v>261</v>
      </c>
      <c r="C105" s="1" t="s">
        <v>333</v>
      </c>
      <c r="D105" s="1" t="s">
        <v>261</v>
      </c>
      <c r="E105" s="1">
        <v>1.492</v>
      </c>
      <c r="F105" s="1">
        <v>1.27E-11</v>
      </c>
      <c r="G105" s="1" t="s">
        <v>534</v>
      </c>
      <c r="H105" s="1" t="s">
        <v>535</v>
      </c>
    </row>
    <row r="106" spans="1:8" x14ac:dyDescent="0.25">
      <c r="A106" s="1" t="s">
        <v>536</v>
      </c>
      <c r="B106" s="1" t="s">
        <v>261</v>
      </c>
      <c r="C106" s="1" t="s">
        <v>267</v>
      </c>
      <c r="D106" s="1" t="s">
        <v>261</v>
      </c>
      <c r="E106" s="1">
        <v>1.492</v>
      </c>
      <c r="F106" s="1">
        <v>1.2999999999999999E-5</v>
      </c>
      <c r="G106" s="1" t="s">
        <v>537</v>
      </c>
      <c r="H106" s="1" t="s">
        <v>538</v>
      </c>
    </row>
    <row r="107" spans="1:8" x14ac:dyDescent="0.25">
      <c r="A107" s="1" t="s">
        <v>539</v>
      </c>
      <c r="B107" s="1" t="s">
        <v>261</v>
      </c>
      <c r="C107" s="1" t="s">
        <v>287</v>
      </c>
      <c r="D107" s="1" t="s">
        <v>261</v>
      </c>
      <c r="E107" s="1">
        <v>1.4850000000000001</v>
      </c>
      <c r="F107" s="1">
        <v>1.1800000000000001E-3</v>
      </c>
      <c r="G107" s="1" t="s">
        <v>540</v>
      </c>
      <c r="H107" s="1" t="s">
        <v>541</v>
      </c>
    </row>
    <row r="108" spans="1:8" x14ac:dyDescent="0.25">
      <c r="A108" s="1" t="s">
        <v>542</v>
      </c>
      <c r="B108" s="1" t="s">
        <v>261</v>
      </c>
      <c r="C108" s="1" t="s">
        <v>333</v>
      </c>
      <c r="D108" s="1" t="s">
        <v>261</v>
      </c>
      <c r="E108" s="1">
        <v>1.4770000000000001</v>
      </c>
      <c r="F108" s="1">
        <v>6.7900000000000002E-4</v>
      </c>
      <c r="G108" s="1" t="s">
        <v>543</v>
      </c>
      <c r="H108" s="1" t="s">
        <v>261</v>
      </c>
    </row>
    <row r="109" spans="1:8" x14ac:dyDescent="0.25">
      <c r="A109" s="1" t="s">
        <v>544</v>
      </c>
      <c r="B109" s="1" t="s">
        <v>261</v>
      </c>
      <c r="C109" s="1" t="s">
        <v>437</v>
      </c>
      <c r="D109" s="1" t="s">
        <v>261</v>
      </c>
      <c r="E109" s="1">
        <v>1.4730000000000001</v>
      </c>
      <c r="F109" s="1">
        <v>2.7400000000000001E-2</v>
      </c>
      <c r="G109" s="1" t="s">
        <v>545</v>
      </c>
      <c r="H109" s="1" t="s">
        <v>261</v>
      </c>
    </row>
    <row r="110" spans="1:8" x14ac:dyDescent="0.25">
      <c r="A110" s="1" t="s">
        <v>546</v>
      </c>
      <c r="B110" s="1" t="s">
        <v>261</v>
      </c>
      <c r="C110" s="1" t="s">
        <v>313</v>
      </c>
      <c r="D110" s="1" t="s">
        <v>261</v>
      </c>
      <c r="E110" s="1">
        <v>1.4690000000000001</v>
      </c>
      <c r="F110" s="1">
        <v>1.31E-3</v>
      </c>
      <c r="G110" s="1" t="s">
        <v>547</v>
      </c>
      <c r="H110" s="1" t="s">
        <v>548</v>
      </c>
    </row>
    <row r="111" spans="1:8" x14ac:dyDescent="0.25">
      <c r="A111" s="1" t="s">
        <v>549</v>
      </c>
      <c r="B111" s="1" t="s">
        <v>261</v>
      </c>
      <c r="C111" s="1" t="s">
        <v>365</v>
      </c>
      <c r="D111" s="1" t="s">
        <v>261</v>
      </c>
      <c r="E111" s="1">
        <v>1.4670000000000001</v>
      </c>
      <c r="F111" s="1">
        <v>4.4000000000000003E-3</v>
      </c>
      <c r="G111" s="1" t="s">
        <v>550</v>
      </c>
      <c r="H111" s="1" t="s">
        <v>551</v>
      </c>
    </row>
    <row r="112" spans="1:8" x14ac:dyDescent="0.25">
      <c r="A112" s="1" t="s">
        <v>552</v>
      </c>
      <c r="B112" s="1" t="s">
        <v>261</v>
      </c>
      <c r="C112" s="1" t="s">
        <v>281</v>
      </c>
      <c r="D112" s="1" t="s">
        <v>261</v>
      </c>
      <c r="E112" s="1">
        <v>1.464</v>
      </c>
      <c r="F112" s="1">
        <v>1.13E-4</v>
      </c>
      <c r="G112" s="1" t="s">
        <v>553</v>
      </c>
      <c r="H112" s="1" t="s">
        <v>554</v>
      </c>
    </row>
    <row r="113" spans="1:8" x14ac:dyDescent="0.25">
      <c r="A113" s="1" t="s">
        <v>555</v>
      </c>
      <c r="B113" s="1" t="s">
        <v>261</v>
      </c>
      <c r="C113" s="1" t="s">
        <v>277</v>
      </c>
      <c r="D113" s="1" t="s">
        <v>261</v>
      </c>
      <c r="E113" s="1">
        <v>1.4630000000000001</v>
      </c>
      <c r="F113" s="1">
        <v>4.2099999999999999E-4</v>
      </c>
      <c r="G113" s="1" t="s">
        <v>556</v>
      </c>
      <c r="H113" s="1" t="s">
        <v>261</v>
      </c>
    </row>
    <row r="114" spans="1:8" x14ac:dyDescent="0.25">
      <c r="A114" s="1" t="s">
        <v>557</v>
      </c>
      <c r="B114" s="1" t="s">
        <v>261</v>
      </c>
      <c r="C114" s="1" t="s">
        <v>333</v>
      </c>
      <c r="D114" s="1" t="s">
        <v>261</v>
      </c>
      <c r="E114" s="1">
        <v>1.4570000000000001</v>
      </c>
      <c r="F114" s="1">
        <v>5.4200000000000003E-3</v>
      </c>
      <c r="G114" s="1" t="s">
        <v>558</v>
      </c>
      <c r="H114" s="1" t="s">
        <v>261</v>
      </c>
    </row>
    <row r="115" spans="1:8" x14ac:dyDescent="0.25">
      <c r="A115" s="1" t="s">
        <v>559</v>
      </c>
      <c r="B115" s="1" t="s">
        <v>261</v>
      </c>
      <c r="C115" s="1" t="s">
        <v>333</v>
      </c>
      <c r="D115" s="1" t="s">
        <v>261</v>
      </c>
      <c r="E115" s="1">
        <v>1.4550000000000001</v>
      </c>
      <c r="F115" s="1">
        <v>9.8099999999999992E-6</v>
      </c>
      <c r="G115" s="1" t="s">
        <v>560</v>
      </c>
      <c r="H115" s="1" t="s">
        <v>561</v>
      </c>
    </row>
    <row r="116" spans="1:8" x14ac:dyDescent="0.25">
      <c r="A116" s="1" t="s">
        <v>562</v>
      </c>
      <c r="B116" s="1" t="s">
        <v>261</v>
      </c>
      <c r="C116" s="1" t="s">
        <v>284</v>
      </c>
      <c r="D116" s="1" t="s">
        <v>261</v>
      </c>
      <c r="E116" s="1">
        <v>1.4139999999999999</v>
      </c>
      <c r="F116" s="1">
        <v>2.41E-2</v>
      </c>
      <c r="G116" s="1" t="s">
        <v>563</v>
      </c>
      <c r="H116" s="1" t="s">
        <v>261</v>
      </c>
    </row>
    <row r="117" spans="1:8" x14ac:dyDescent="0.25">
      <c r="A117" s="1" t="s">
        <v>564</v>
      </c>
      <c r="B117" s="1" t="s">
        <v>261</v>
      </c>
      <c r="C117" s="1" t="s">
        <v>284</v>
      </c>
      <c r="D117" s="1" t="s">
        <v>261</v>
      </c>
      <c r="E117" s="1">
        <v>1.4139999999999999</v>
      </c>
      <c r="F117" s="1">
        <v>4.19E-2</v>
      </c>
      <c r="G117" s="1" t="s">
        <v>565</v>
      </c>
      <c r="H117" s="1" t="s">
        <v>261</v>
      </c>
    </row>
    <row r="118" spans="1:8" x14ac:dyDescent="0.25">
      <c r="A118" s="1" t="s">
        <v>566</v>
      </c>
      <c r="B118" s="1" t="s">
        <v>261</v>
      </c>
      <c r="C118" s="1" t="s">
        <v>284</v>
      </c>
      <c r="D118" s="1" t="s">
        <v>261</v>
      </c>
      <c r="E118" s="1">
        <v>1.4139999999999999</v>
      </c>
      <c r="F118" s="1">
        <v>2.8299999999999999E-2</v>
      </c>
      <c r="G118" s="1" t="s">
        <v>567</v>
      </c>
      <c r="H118" s="1" t="s">
        <v>261</v>
      </c>
    </row>
    <row r="119" spans="1:8" x14ac:dyDescent="0.25">
      <c r="A119" s="1" t="s">
        <v>568</v>
      </c>
      <c r="B119" s="1" t="s">
        <v>261</v>
      </c>
      <c r="C119" s="1" t="s">
        <v>262</v>
      </c>
      <c r="D119" s="1" t="s">
        <v>261</v>
      </c>
      <c r="E119" s="1">
        <v>1.409</v>
      </c>
      <c r="F119" s="1">
        <v>1.61E-12</v>
      </c>
      <c r="G119" s="1" t="s">
        <v>569</v>
      </c>
      <c r="H119" s="1" t="s">
        <v>363</v>
      </c>
    </row>
    <row r="120" spans="1:8" x14ac:dyDescent="0.25">
      <c r="A120" s="1" t="s">
        <v>570</v>
      </c>
      <c r="B120" s="1" t="s">
        <v>261</v>
      </c>
      <c r="C120" s="1" t="s">
        <v>313</v>
      </c>
      <c r="D120" s="1" t="s">
        <v>261</v>
      </c>
      <c r="E120" s="1">
        <v>1.4</v>
      </c>
      <c r="F120" s="1">
        <v>8.6400000000000003E-6</v>
      </c>
      <c r="G120" s="1" t="s">
        <v>571</v>
      </c>
      <c r="H120" s="1" t="s">
        <v>572</v>
      </c>
    </row>
    <row r="121" spans="1:8" x14ac:dyDescent="0.25">
      <c r="A121" s="1" t="s">
        <v>573</v>
      </c>
      <c r="B121" s="1" t="s">
        <v>261</v>
      </c>
      <c r="C121" s="1" t="s">
        <v>365</v>
      </c>
      <c r="D121" s="1" t="s">
        <v>261</v>
      </c>
      <c r="E121" s="1">
        <v>1.387</v>
      </c>
      <c r="F121" s="1">
        <v>5.45E-3</v>
      </c>
      <c r="G121" s="1" t="s">
        <v>574</v>
      </c>
      <c r="H121" s="1" t="s">
        <v>575</v>
      </c>
    </row>
    <row r="122" spans="1:8" x14ac:dyDescent="0.25">
      <c r="A122" s="1" t="s">
        <v>576</v>
      </c>
      <c r="B122" s="1" t="s">
        <v>261</v>
      </c>
      <c r="C122" s="1" t="s">
        <v>325</v>
      </c>
      <c r="D122" s="1" t="s">
        <v>261</v>
      </c>
      <c r="E122" s="1">
        <v>1.387</v>
      </c>
      <c r="F122" s="1">
        <v>3.0899999999999998E-4</v>
      </c>
      <c r="G122" s="1" t="s">
        <v>577</v>
      </c>
      <c r="H122" s="1" t="s">
        <v>261</v>
      </c>
    </row>
    <row r="123" spans="1:8" x14ac:dyDescent="0.25">
      <c r="A123" s="1" t="s">
        <v>578</v>
      </c>
      <c r="B123" s="1" t="s">
        <v>261</v>
      </c>
      <c r="C123" s="1" t="s">
        <v>325</v>
      </c>
      <c r="D123" s="1" t="s">
        <v>261</v>
      </c>
      <c r="E123" s="1">
        <v>1.387</v>
      </c>
      <c r="F123" s="1">
        <v>5.8700000000000002E-3</v>
      </c>
      <c r="G123" s="1" t="s">
        <v>579</v>
      </c>
      <c r="H123" s="1" t="s">
        <v>261</v>
      </c>
    </row>
    <row r="124" spans="1:8" x14ac:dyDescent="0.25">
      <c r="A124" s="1" t="s">
        <v>580</v>
      </c>
      <c r="B124" s="1" t="s">
        <v>261</v>
      </c>
      <c r="C124" s="1" t="s">
        <v>306</v>
      </c>
      <c r="D124" s="1" t="s">
        <v>261</v>
      </c>
      <c r="E124" s="1">
        <v>1.387</v>
      </c>
      <c r="F124" s="1">
        <v>4.4700000000000002E-4</v>
      </c>
      <c r="G124" s="1" t="s">
        <v>581</v>
      </c>
      <c r="H124" s="1" t="s">
        <v>341</v>
      </c>
    </row>
    <row r="125" spans="1:8" x14ac:dyDescent="0.25">
      <c r="A125" s="1" t="s">
        <v>582</v>
      </c>
      <c r="B125" s="1" t="s">
        <v>261</v>
      </c>
      <c r="C125" s="1" t="s">
        <v>267</v>
      </c>
      <c r="D125" s="1" t="s">
        <v>261</v>
      </c>
      <c r="E125" s="1">
        <v>1.3720000000000001</v>
      </c>
      <c r="F125" s="1">
        <v>9.6099999999999999E-7</v>
      </c>
      <c r="G125" s="1" t="s">
        <v>583</v>
      </c>
      <c r="H125" s="1" t="s">
        <v>584</v>
      </c>
    </row>
    <row r="126" spans="1:8" x14ac:dyDescent="0.25">
      <c r="A126" s="1" t="s">
        <v>585</v>
      </c>
      <c r="B126" s="1" t="s">
        <v>261</v>
      </c>
      <c r="C126" s="1" t="s">
        <v>463</v>
      </c>
      <c r="D126" s="1" t="s">
        <v>261</v>
      </c>
      <c r="E126" s="1">
        <v>1.3680000000000001</v>
      </c>
      <c r="F126" s="1">
        <v>2.5500000000000002E-3</v>
      </c>
      <c r="G126" s="1" t="s">
        <v>586</v>
      </c>
      <c r="H126" s="1" t="s">
        <v>587</v>
      </c>
    </row>
    <row r="127" spans="1:8" x14ac:dyDescent="0.25">
      <c r="A127" s="1" t="s">
        <v>588</v>
      </c>
      <c r="B127" s="1" t="s">
        <v>261</v>
      </c>
      <c r="C127" s="1" t="s">
        <v>262</v>
      </c>
      <c r="D127" s="1" t="s">
        <v>261</v>
      </c>
      <c r="E127" s="1">
        <v>1.363</v>
      </c>
      <c r="F127" s="1">
        <v>8.5800000000000001E-8</v>
      </c>
      <c r="G127" s="1" t="s">
        <v>589</v>
      </c>
      <c r="H127" s="1" t="s">
        <v>590</v>
      </c>
    </row>
    <row r="128" spans="1:8" x14ac:dyDescent="0.25">
      <c r="A128" s="1" t="s">
        <v>591</v>
      </c>
      <c r="B128" s="1" t="s">
        <v>261</v>
      </c>
      <c r="C128" s="1" t="s">
        <v>262</v>
      </c>
      <c r="D128" s="1" t="s">
        <v>261</v>
      </c>
      <c r="E128" s="1">
        <v>1.3420000000000001</v>
      </c>
      <c r="F128" s="1">
        <v>3.5599999999999998E-4</v>
      </c>
      <c r="G128" s="1" t="s">
        <v>592</v>
      </c>
      <c r="H128" s="1" t="s">
        <v>593</v>
      </c>
    </row>
    <row r="129" spans="1:8" x14ac:dyDescent="0.25">
      <c r="A129" s="1" t="s">
        <v>594</v>
      </c>
      <c r="B129" s="1" t="s">
        <v>261</v>
      </c>
      <c r="C129" s="1" t="s">
        <v>262</v>
      </c>
      <c r="D129" s="1" t="s">
        <v>261</v>
      </c>
      <c r="E129" s="1">
        <v>1.3420000000000001</v>
      </c>
      <c r="F129" s="1">
        <v>3.1199999999999999E-2</v>
      </c>
      <c r="G129" s="1" t="s">
        <v>595</v>
      </c>
      <c r="H129" s="1" t="s">
        <v>261</v>
      </c>
    </row>
    <row r="130" spans="1:8" x14ac:dyDescent="0.25">
      <c r="A130" s="1" t="s">
        <v>596</v>
      </c>
      <c r="B130" s="1" t="s">
        <v>261</v>
      </c>
      <c r="C130" s="1" t="s">
        <v>262</v>
      </c>
      <c r="D130" s="1" t="s">
        <v>261</v>
      </c>
      <c r="E130" s="1">
        <v>1.3420000000000001</v>
      </c>
      <c r="F130" s="1">
        <v>2.1499999999999999E-4</v>
      </c>
      <c r="G130" s="1" t="s">
        <v>597</v>
      </c>
      <c r="H130" s="1" t="s">
        <v>261</v>
      </c>
    </row>
    <row r="131" spans="1:8" x14ac:dyDescent="0.25">
      <c r="A131" s="1" t="s">
        <v>598</v>
      </c>
      <c r="B131" s="1" t="s">
        <v>261</v>
      </c>
      <c r="C131" s="1" t="s">
        <v>306</v>
      </c>
      <c r="D131" s="1" t="s">
        <v>261</v>
      </c>
      <c r="E131" s="1">
        <v>1.3420000000000001</v>
      </c>
      <c r="F131" s="1">
        <v>1.14E-7</v>
      </c>
      <c r="G131" s="1" t="s">
        <v>599</v>
      </c>
      <c r="H131" s="1" t="s">
        <v>261</v>
      </c>
    </row>
    <row r="132" spans="1:8" x14ac:dyDescent="0.25">
      <c r="A132" s="1" t="s">
        <v>600</v>
      </c>
      <c r="B132" s="1" t="s">
        <v>261</v>
      </c>
      <c r="C132" s="1" t="s">
        <v>267</v>
      </c>
      <c r="D132" s="1" t="s">
        <v>261</v>
      </c>
      <c r="E132" s="1">
        <v>1.3420000000000001</v>
      </c>
      <c r="F132" s="1">
        <v>1.4799999999999999E-4</v>
      </c>
      <c r="G132" s="1" t="s">
        <v>601</v>
      </c>
      <c r="H132" s="1" t="s">
        <v>261</v>
      </c>
    </row>
    <row r="133" spans="1:8" x14ac:dyDescent="0.25">
      <c r="A133" s="1" t="s">
        <v>602</v>
      </c>
      <c r="B133" s="1" t="s">
        <v>261</v>
      </c>
      <c r="C133" s="1" t="s">
        <v>284</v>
      </c>
      <c r="D133" s="1" t="s">
        <v>261</v>
      </c>
      <c r="E133" s="1">
        <v>1.3420000000000001</v>
      </c>
      <c r="F133" s="1">
        <v>3.4500000000000003E-2</v>
      </c>
      <c r="G133" s="1" t="s">
        <v>603</v>
      </c>
      <c r="H133" s="1" t="s">
        <v>261</v>
      </c>
    </row>
    <row r="134" spans="1:8" x14ac:dyDescent="0.25">
      <c r="A134" s="1" t="s">
        <v>604</v>
      </c>
      <c r="B134" s="1" t="s">
        <v>261</v>
      </c>
      <c r="C134" s="1" t="s">
        <v>325</v>
      </c>
      <c r="D134" s="1" t="s">
        <v>261</v>
      </c>
      <c r="E134" s="1">
        <v>1.3420000000000001</v>
      </c>
      <c r="F134" s="1">
        <v>1.47E-5</v>
      </c>
      <c r="G134" s="1" t="s">
        <v>605</v>
      </c>
      <c r="H134" s="1" t="s">
        <v>261</v>
      </c>
    </row>
    <row r="135" spans="1:8" x14ac:dyDescent="0.25">
      <c r="A135" s="1" t="s">
        <v>606</v>
      </c>
      <c r="B135" s="1" t="s">
        <v>261</v>
      </c>
      <c r="C135" s="1" t="s">
        <v>437</v>
      </c>
      <c r="D135" s="1" t="s">
        <v>261</v>
      </c>
      <c r="E135" s="1">
        <v>1.3420000000000001</v>
      </c>
      <c r="F135" s="1">
        <v>3.4000000000000002E-4</v>
      </c>
      <c r="G135" s="1" t="s">
        <v>607</v>
      </c>
      <c r="H135" s="1" t="s">
        <v>261</v>
      </c>
    </row>
    <row r="136" spans="1:8" x14ac:dyDescent="0.25">
      <c r="A136" s="1" t="s">
        <v>608</v>
      </c>
      <c r="B136" s="1" t="s">
        <v>261</v>
      </c>
      <c r="C136" s="1" t="s">
        <v>277</v>
      </c>
      <c r="D136" s="1" t="s">
        <v>261</v>
      </c>
      <c r="E136" s="1">
        <v>1.331</v>
      </c>
      <c r="F136" s="1">
        <v>2.7299999999999998E-3</v>
      </c>
      <c r="G136" s="1" t="s">
        <v>609</v>
      </c>
      <c r="H136" s="1" t="s">
        <v>610</v>
      </c>
    </row>
    <row r="137" spans="1:8" x14ac:dyDescent="0.25">
      <c r="A137" s="1" t="s">
        <v>611</v>
      </c>
      <c r="B137" s="1" t="s">
        <v>261</v>
      </c>
      <c r="C137" s="1" t="s">
        <v>463</v>
      </c>
      <c r="D137" s="1" t="s">
        <v>261</v>
      </c>
      <c r="E137" s="1">
        <v>1.331</v>
      </c>
      <c r="F137" s="1">
        <v>2.4099999999999998E-3</v>
      </c>
      <c r="G137" s="1" t="s">
        <v>612</v>
      </c>
      <c r="H137" s="1" t="s">
        <v>613</v>
      </c>
    </row>
    <row r="138" spans="1:8" x14ac:dyDescent="0.25">
      <c r="A138" s="1" t="s">
        <v>614</v>
      </c>
      <c r="B138" s="1" t="s">
        <v>261</v>
      </c>
      <c r="C138" s="1" t="s">
        <v>267</v>
      </c>
      <c r="D138" s="1" t="s">
        <v>261</v>
      </c>
      <c r="E138" s="1">
        <v>1.33</v>
      </c>
      <c r="F138" s="1">
        <v>7.4700000000000001E-7</v>
      </c>
      <c r="G138" s="1" t="s">
        <v>615</v>
      </c>
      <c r="H138" s="1" t="s">
        <v>616</v>
      </c>
    </row>
    <row r="139" spans="1:8" x14ac:dyDescent="0.25">
      <c r="A139" s="1" t="s">
        <v>617</v>
      </c>
      <c r="B139" s="1" t="s">
        <v>261</v>
      </c>
      <c r="C139" s="1" t="s">
        <v>267</v>
      </c>
      <c r="D139" s="1" t="s">
        <v>261</v>
      </c>
      <c r="E139" s="1">
        <v>1.3220000000000001</v>
      </c>
      <c r="F139" s="1">
        <v>2.92E-4</v>
      </c>
      <c r="G139" s="1" t="s">
        <v>618</v>
      </c>
      <c r="H139" s="1" t="s">
        <v>261</v>
      </c>
    </row>
    <row r="140" spans="1:8" x14ac:dyDescent="0.25">
      <c r="A140" s="1" t="s">
        <v>619</v>
      </c>
      <c r="B140" s="1" t="s">
        <v>261</v>
      </c>
      <c r="C140" s="1" t="s">
        <v>262</v>
      </c>
      <c r="D140" s="1" t="s">
        <v>261</v>
      </c>
      <c r="E140" s="1">
        <v>1.32</v>
      </c>
      <c r="F140" s="1">
        <v>6.6299999999999999E-5</v>
      </c>
      <c r="G140" s="1" t="s">
        <v>620</v>
      </c>
      <c r="H140" s="1" t="s">
        <v>261</v>
      </c>
    </row>
    <row r="141" spans="1:8" x14ac:dyDescent="0.25">
      <c r="A141" s="1" t="s">
        <v>621</v>
      </c>
      <c r="B141" s="1" t="s">
        <v>261</v>
      </c>
      <c r="C141" s="1" t="s">
        <v>284</v>
      </c>
      <c r="D141" s="1" t="s">
        <v>261</v>
      </c>
      <c r="E141" s="1">
        <v>1.319</v>
      </c>
      <c r="F141" s="1">
        <v>8.6E-3</v>
      </c>
      <c r="G141" s="1" t="s">
        <v>622</v>
      </c>
      <c r="H141" s="1" t="s">
        <v>261</v>
      </c>
    </row>
    <row r="142" spans="1:8" x14ac:dyDescent="0.25">
      <c r="A142" s="1" t="s">
        <v>623</v>
      </c>
      <c r="B142" s="1" t="s">
        <v>261</v>
      </c>
      <c r="C142" s="1" t="s">
        <v>624</v>
      </c>
      <c r="D142" s="1" t="s">
        <v>261</v>
      </c>
      <c r="E142" s="1">
        <v>1.3140000000000001</v>
      </c>
      <c r="F142" s="1">
        <v>5.6400000000000002E-5</v>
      </c>
      <c r="G142" s="1" t="s">
        <v>625</v>
      </c>
      <c r="H142" s="1" t="s">
        <v>626</v>
      </c>
    </row>
    <row r="143" spans="1:8" x14ac:dyDescent="0.25">
      <c r="A143" s="1" t="s">
        <v>627</v>
      </c>
      <c r="B143" s="1" t="s">
        <v>261</v>
      </c>
      <c r="C143" s="1" t="s">
        <v>313</v>
      </c>
      <c r="D143" s="1" t="s">
        <v>261</v>
      </c>
      <c r="E143" s="1">
        <v>1.3109999999999999</v>
      </c>
      <c r="F143" s="1">
        <v>5.6400000000000002E-6</v>
      </c>
      <c r="G143" s="1" t="s">
        <v>628</v>
      </c>
      <c r="H143" s="1" t="s">
        <v>629</v>
      </c>
    </row>
    <row r="144" spans="1:8" x14ac:dyDescent="0.25">
      <c r="A144" s="1" t="s">
        <v>630</v>
      </c>
      <c r="B144" s="1" t="s">
        <v>261</v>
      </c>
      <c r="C144" s="1" t="s">
        <v>365</v>
      </c>
      <c r="D144" s="1" t="s">
        <v>261</v>
      </c>
      <c r="E144" s="1">
        <v>1.3089999999999999</v>
      </c>
      <c r="F144" s="1">
        <v>3.5699999999999998E-3</v>
      </c>
      <c r="G144" s="1" t="s">
        <v>631</v>
      </c>
      <c r="H144" s="1" t="s">
        <v>632</v>
      </c>
    </row>
    <row r="145" spans="1:8" x14ac:dyDescent="0.25">
      <c r="A145" s="1" t="s">
        <v>633</v>
      </c>
      <c r="B145" s="1" t="s">
        <v>261</v>
      </c>
      <c r="C145" s="1" t="s">
        <v>634</v>
      </c>
      <c r="D145" s="1" t="s">
        <v>261</v>
      </c>
      <c r="E145" s="1">
        <v>1.3089999999999999</v>
      </c>
      <c r="F145" s="1">
        <v>2.16E-5</v>
      </c>
      <c r="G145" s="1" t="s">
        <v>635</v>
      </c>
      <c r="H145" s="1" t="s">
        <v>279</v>
      </c>
    </row>
    <row r="146" spans="1:8" x14ac:dyDescent="0.25">
      <c r="A146" s="1" t="s">
        <v>636</v>
      </c>
      <c r="B146" s="1" t="s">
        <v>261</v>
      </c>
      <c r="C146" s="1" t="s">
        <v>287</v>
      </c>
      <c r="D146" s="1" t="s">
        <v>261</v>
      </c>
      <c r="E146" s="1">
        <v>1.276</v>
      </c>
      <c r="F146" s="1">
        <v>6.8300000000000007E-5</v>
      </c>
      <c r="G146" s="1" t="s">
        <v>637</v>
      </c>
      <c r="H146" s="1" t="s">
        <v>261</v>
      </c>
    </row>
    <row r="147" spans="1:8" x14ac:dyDescent="0.25">
      <c r="A147" s="1" t="s">
        <v>638</v>
      </c>
      <c r="B147" s="1" t="s">
        <v>261</v>
      </c>
      <c r="C147" s="1" t="s">
        <v>284</v>
      </c>
      <c r="D147" s="1" t="s">
        <v>261</v>
      </c>
      <c r="E147" s="1">
        <v>1.2649999999999999</v>
      </c>
      <c r="F147" s="1">
        <v>2.0699999999999998E-3</v>
      </c>
      <c r="G147" s="1" t="s">
        <v>639</v>
      </c>
      <c r="H147" s="1" t="s">
        <v>261</v>
      </c>
    </row>
    <row r="148" spans="1:8" x14ac:dyDescent="0.25">
      <c r="A148" s="1" t="s">
        <v>640</v>
      </c>
      <c r="B148" s="1" t="s">
        <v>261</v>
      </c>
      <c r="C148" s="1" t="s">
        <v>365</v>
      </c>
      <c r="D148" s="1" t="s">
        <v>261</v>
      </c>
      <c r="E148" s="1">
        <v>1.262</v>
      </c>
      <c r="F148" s="1">
        <v>8.4600000000000003E-6</v>
      </c>
      <c r="G148" s="1" t="s">
        <v>641</v>
      </c>
      <c r="H148" s="1" t="s">
        <v>642</v>
      </c>
    </row>
    <row r="149" spans="1:8" x14ac:dyDescent="0.25">
      <c r="A149" s="1" t="s">
        <v>643</v>
      </c>
      <c r="B149" s="1" t="s">
        <v>261</v>
      </c>
      <c r="C149" s="1" t="s">
        <v>277</v>
      </c>
      <c r="D149" s="1" t="s">
        <v>261</v>
      </c>
      <c r="E149" s="1">
        <v>1.262</v>
      </c>
      <c r="F149" s="1">
        <v>2.9E-4</v>
      </c>
      <c r="G149" s="1" t="s">
        <v>644</v>
      </c>
      <c r="H149" s="1" t="s">
        <v>261</v>
      </c>
    </row>
    <row r="150" spans="1:8" x14ac:dyDescent="0.25">
      <c r="A150" s="1" t="s">
        <v>645</v>
      </c>
      <c r="B150" s="1" t="s">
        <v>261</v>
      </c>
      <c r="C150" s="1" t="s">
        <v>646</v>
      </c>
      <c r="D150" s="1" t="s">
        <v>261</v>
      </c>
      <c r="E150" s="1">
        <v>1.262</v>
      </c>
      <c r="F150" s="1">
        <v>2.4899999999999999E-5</v>
      </c>
      <c r="G150" s="1" t="s">
        <v>647</v>
      </c>
      <c r="H150" s="1" t="s">
        <v>648</v>
      </c>
    </row>
    <row r="151" spans="1:8" x14ac:dyDescent="0.25">
      <c r="A151" s="1" t="s">
        <v>649</v>
      </c>
      <c r="B151" s="1" t="s">
        <v>261</v>
      </c>
      <c r="C151" s="1" t="s">
        <v>313</v>
      </c>
      <c r="D151" s="1" t="s">
        <v>261</v>
      </c>
      <c r="E151" s="1">
        <v>1.2569999999999999</v>
      </c>
      <c r="F151" s="1">
        <v>1.9000000000000001E-8</v>
      </c>
      <c r="G151" s="1" t="s">
        <v>650</v>
      </c>
      <c r="H151" s="1" t="s">
        <v>651</v>
      </c>
    </row>
    <row r="152" spans="1:8" x14ac:dyDescent="0.25">
      <c r="A152" s="1" t="s">
        <v>652</v>
      </c>
      <c r="B152" s="1" t="s">
        <v>261</v>
      </c>
      <c r="C152" s="1" t="s">
        <v>313</v>
      </c>
      <c r="D152" s="1" t="s">
        <v>261</v>
      </c>
      <c r="E152" s="1">
        <v>1.2569999999999999</v>
      </c>
      <c r="F152" s="1">
        <v>7.7000000000000008E-6</v>
      </c>
      <c r="G152" s="1" t="s">
        <v>653</v>
      </c>
      <c r="H152" s="1" t="s">
        <v>654</v>
      </c>
    </row>
    <row r="153" spans="1:8" x14ac:dyDescent="0.25">
      <c r="A153" s="1" t="s">
        <v>655</v>
      </c>
      <c r="B153" s="1" t="s">
        <v>261</v>
      </c>
      <c r="C153" s="1" t="s">
        <v>313</v>
      </c>
      <c r="D153" s="1" t="s">
        <v>261</v>
      </c>
      <c r="E153" s="1">
        <v>1.25</v>
      </c>
      <c r="F153" s="1">
        <v>6.3999999999999997E-5</v>
      </c>
      <c r="G153" s="1" t="s">
        <v>656</v>
      </c>
      <c r="H153" s="1" t="s">
        <v>261</v>
      </c>
    </row>
    <row r="154" spans="1:8" x14ac:dyDescent="0.25">
      <c r="A154" s="1" t="s">
        <v>657</v>
      </c>
      <c r="B154" s="1" t="s">
        <v>261</v>
      </c>
      <c r="C154" s="1" t="s">
        <v>287</v>
      </c>
      <c r="D154" s="1" t="s">
        <v>261</v>
      </c>
      <c r="E154" s="1">
        <v>1.24</v>
      </c>
      <c r="F154" s="1">
        <v>2.3500000000000001E-3</v>
      </c>
      <c r="G154" s="1" t="s">
        <v>658</v>
      </c>
      <c r="H154" s="1" t="s">
        <v>659</v>
      </c>
    </row>
    <row r="155" spans="1:8" x14ac:dyDescent="0.25">
      <c r="A155" s="1" t="s">
        <v>660</v>
      </c>
      <c r="B155" s="1" t="s">
        <v>261</v>
      </c>
      <c r="C155" s="1" t="s">
        <v>463</v>
      </c>
      <c r="D155" s="1" t="s">
        <v>261</v>
      </c>
      <c r="E155" s="1">
        <v>1.24</v>
      </c>
      <c r="F155" s="1">
        <v>3.4299999999999999E-3</v>
      </c>
      <c r="G155" s="1" t="s">
        <v>661</v>
      </c>
      <c r="H155" s="1" t="s">
        <v>662</v>
      </c>
    </row>
    <row r="156" spans="1:8" x14ac:dyDescent="0.25">
      <c r="A156" s="1" t="s">
        <v>663</v>
      </c>
      <c r="B156" s="1" t="s">
        <v>261</v>
      </c>
      <c r="C156" s="1" t="s">
        <v>634</v>
      </c>
      <c r="D156" s="1" t="s">
        <v>261</v>
      </c>
      <c r="E156" s="1">
        <v>1.2310000000000001</v>
      </c>
      <c r="F156" s="1">
        <v>6.7900000000000002E-6</v>
      </c>
      <c r="G156" s="1" t="s">
        <v>664</v>
      </c>
      <c r="H156" s="1" t="s">
        <v>665</v>
      </c>
    </row>
    <row r="157" spans="1:8" x14ac:dyDescent="0.25">
      <c r="A157" s="1" t="s">
        <v>666</v>
      </c>
      <c r="B157" s="1" t="s">
        <v>261</v>
      </c>
      <c r="C157" s="1" t="s">
        <v>287</v>
      </c>
      <c r="D157" s="1" t="s">
        <v>261</v>
      </c>
      <c r="E157" s="1">
        <v>1.23</v>
      </c>
      <c r="F157" s="1">
        <v>2.4299999999999999E-10</v>
      </c>
      <c r="G157" s="1" t="s">
        <v>667</v>
      </c>
      <c r="H157" s="1" t="s">
        <v>668</v>
      </c>
    </row>
    <row r="158" spans="1:8" x14ac:dyDescent="0.25">
      <c r="A158" s="1" t="s">
        <v>669</v>
      </c>
      <c r="B158" s="1">
        <v>2.0830000000000002</v>
      </c>
      <c r="C158" s="1" t="s">
        <v>670</v>
      </c>
      <c r="D158" s="1" t="s">
        <v>261</v>
      </c>
      <c r="E158" s="1">
        <v>1.222</v>
      </c>
      <c r="F158" s="1">
        <v>4.8099999999999997E-6</v>
      </c>
      <c r="G158" s="1" t="s">
        <v>671</v>
      </c>
      <c r="H158" s="1" t="s">
        <v>672</v>
      </c>
    </row>
    <row r="159" spans="1:8" x14ac:dyDescent="0.25">
      <c r="A159" s="1" t="s">
        <v>673</v>
      </c>
      <c r="B159" s="1" t="s">
        <v>261</v>
      </c>
      <c r="C159" s="1" t="s">
        <v>262</v>
      </c>
      <c r="D159" s="1" t="s">
        <v>261</v>
      </c>
      <c r="E159" s="1">
        <v>1.2130000000000001</v>
      </c>
      <c r="F159" s="1">
        <v>7.1400000000000001E-4</v>
      </c>
      <c r="G159" s="1" t="s">
        <v>674</v>
      </c>
      <c r="H159" s="1" t="s">
        <v>261</v>
      </c>
    </row>
    <row r="160" spans="1:8" x14ac:dyDescent="0.25">
      <c r="A160" s="1" t="s">
        <v>675</v>
      </c>
      <c r="B160" s="1" t="s">
        <v>261</v>
      </c>
      <c r="C160" s="1" t="s">
        <v>676</v>
      </c>
      <c r="D160" s="1" t="s">
        <v>261</v>
      </c>
      <c r="E160" s="1">
        <v>1.212</v>
      </c>
      <c r="F160" s="1">
        <v>2.0799999999999999E-4</v>
      </c>
      <c r="G160" s="1" t="s">
        <v>677</v>
      </c>
      <c r="H160" s="1" t="s">
        <v>678</v>
      </c>
    </row>
    <row r="161" spans="1:8" x14ac:dyDescent="0.25">
      <c r="A161" s="1" t="s">
        <v>679</v>
      </c>
      <c r="B161" s="1" t="s">
        <v>261</v>
      </c>
      <c r="C161" s="1" t="s">
        <v>267</v>
      </c>
      <c r="D161" s="1" t="s">
        <v>261</v>
      </c>
      <c r="E161" s="1">
        <v>1.206</v>
      </c>
      <c r="F161" s="1">
        <v>1.7100000000000001E-2</v>
      </c>
      <c r="G161" s="1" t="s">
        <v>680</v>
      </c>
      <c r="H161" s="1" t="s">
        <v>261</v>
      </c>
    </row>
    <row r="162" spans="1:8" x14ac:dyDescent="0.25">
      <c r="A162" s="1" t="s">
        <v>681</v>
      </c>
      <c r="B162" s="1" t="s">
        <v>261</v>
      </c>
      <c r="C162" s="1" t="s">
        <v>437</v>
      </c>
      <c r="D162" s="1" t="s">
        <v>261</v>
      </c>
      <c r="E162" s="1">
        <v>1.204</v>
      </c>
      <c r="F162" s="1">
        <v>1.9400000000000001E-2</v>
      </c>
      <c r="G162" s="1" t="s">
        <v>682</v>
      </c>
      <c r="H162" s="1" t="s">
        <v>261</v>
      </c>
    </row>
    <row r="163" spans="1:8" x14ac:dyDescent="0.25">
      <c r="A163" s="1" t="s">
        <v>683</v>
      </c>
      <c r="B163" s="1" t="s">
        <v>261</v>
      </c>
      <c r="C163" s="1" t="s">
        <v>437</v>
      </c>
      <c r="D163" s="1" t="s">
        <v>261</v>
      </c>
      <c r="E163" s="1">
        <v>1.2</v>
      </c>
      <c r="F163" s="1">
        <v>1.08E-4</v>
      </c>
      <c r="G163" s="1" t="s">
        <v>684</v>
      </c>
      <c r="H163" s="1" t="s">
        <v>685</v>
      </c>
    </row>
    <row r="164" spans="1:8" x14ac:dyDescent="0.25">
      <c r="A164" s="1" t="s">
        <v>686</v>
      </c>
      <c r="B164" s="1" t="s">
        <v>261</v>
      </c>
      <c r="C164" s="1" t="s">
        <v>333</v>
      </c>
      <c r="D164" s="1" t="s">
        <v>261</v>
      </c>
      <c r="E164" s="1">
        <v>1.1990000000000001</v>
      </c>
      <c r="F164" s="1">
        <v>1.1399999999999999E-13</v>
      </c>
      <c r="G164" s="1" t="s">
        <v>687</v>
      </c>
      <c r="H164" s="1" t="s">
        <v>688</v>
      </c>
    </row>
    <row r="165" spans="1:8" x14ac:dyDescent="0.25">
      <c r="A165" s="1" t="s">
        <v>689</v>
      </c>
      <c r="B165" s="1" t="s">
        <v>261</v>
      </c>
      <c r="C165" s="1" t="s">
        <v>463</v>
      </c>
      <c r="D165" s="1" t="s">
        <v>261</v>
      </c>
      <c r="E165" s="1">
        <v>1.1950000000000001</v>
      </c>
      <c r="F165" s="1">
        <v>3.0000000000000001E-3</v>
      </c>
      <c r="G165" s="1" t="s">
        <v>690</v>
      </c>
      <c r="H165" s="1" t="s">
        <v>691</v>
      </c>
    </row>
    <row r="166" spans="1:8" x14ac:dyDescent="0.25">
      <c r="A166" s="1" t="s">
        <v>692</v>
      </c>
      <c r="B166" s="1">
        <v>100</v>
      </c>
      <c r="C166" s="1" t="s">
        <v>316</v>
      </c>
      <c r="D166" s="1" t="s">
        <v>261</v>
      </c>
      <c r="E166" s="1">
        <v>1.1950000000000001</v>
      </c>
      <c r="F166" s="1">
        <v>8.4999999999999999E-6</v>
      </c>
      <c r="G166" s="1" t="s">
        <v>693</v>
      </c>
      <c r="H166" s="1" t="s">
        <v>694</v>
      </c>
    </row>
    <row r="167" spans="1:8" x14ac:dyDescent="0.25">
      <c r="A167" s="1" t="s">
        <v>695</v>
      </c>
      <c r="B167" s="1" t="s">
        <v>261</v>
      </c>
      <c r="C167" s="1" t="s">
        <v>267</v>
      </c>
      <c r="D167" s="1" t="s">
        <v>261</v>
      </c>
      <c r="E167" s="1">
        <v>1.1919999999999999</v>
      </c>
      <c r="F167" s="1">
        <v>7.3500000000000005E-10</v>
      </c>
      <c r="G167" s="1" t="s">
        <v>696</v>
      </c>
      <c r="H167" s="1" t="s">
        <v>261</v>
      </c>
    </row>
    <row r="168" spans="1:8" x14ac:dyDescent="0.25">
      <c r="A168" s="1" t="s">
        <v>697</v>
      </c>
      <c r="B168" s="1" t="s">
        <v>261</v>
      </c>
      <c r="C168" s="1" t="s">
        <v>262</v>
      </c>
      <c r="D168" s="1" t="s">
        <v>261</v>
      </c>
      <c r="E168" s="1">
        <v>1.1870000000000001</v>
      </c>
      <c r="F168" s="1">
        <v>3.27E-2</v>
      </c>
      <c r="G168" s="1" t="s">
        <v>698</v>
      </c>
      <c r="H168" s="1" t="s">
        <v>261</v>
      </c>
    </row>
    <row r="169" spans="1:8" x14ac:dyDescent="0.25">
      <c r="A169" s="1" t="s">
        <v>699</v>
      </c>
      <c r="B169" s="1" t="s">
        <v>261</v>
      </c>
      <c r="C169" s="1" t="s">
        <v>267</v>
      </c>
      <c r="D169" s="1" t="s">
        <v>261</v>
      </c>
      <c r="E169" s="1">
        <v>1.1719999999999999</v>
      </c>
      <c r="F169" s="1">
        <v>1.06E-5</v>
      </c>
      <c r="G169" s="1" t="s">
        <v>700</v>
      </c>
      <c r="H169" s="1" t="s">
        <v>701</v>
      </c>
    </row>
    <row r="170" spans="1:8" x14ac:dyDescent="0.25">
      <c r="A170" s="1" t="s">
        <v>702</v>
      </c>
      <c r="B170" s="1" t="s">
        <v>261</v>
      </c>
      <c r="C170" s="1" t="s">
        <v>262</v>
      </c>
      <c r="D170" s="1" t="s">
        <v>261</v>
      </c>
      <c r="E170" s="1">
        <v>1.1719999999999999</v>
      </c>
      <c r="F170" s="1">
        <v>1.3600000000000001E-3</v>
      </c>
      <c r="G170" s="1" t="s">
        <v>703</v>
      </c>
      <c r="H170" s="1" t="s">
        <v>261</v>
      </c>
    </row>
    <row r="171" spans="1:8" x14ac:dyDescent="0.25">
      <c r="A171" s="1" t="s">
        <v>704</v>
      </c>
      <c r="B171" s="1" t="s">
        <v>261</v>
      </c>
      <c r="C171" s="1" t="s">
        <v>277</v>
      </c>
      <c r="D171" s="1" t="s">
        <v>261</v>
      </c>
      <c r="E171" s="1">
        <v>1.163</v>
      </c>
      <c r="F171" s="1">
        <v>3.4499999999999998E-8</v>
      </c>
      <c r="G171" s="1" t="s">
        <v>705</v>
      </c>
      <c r="H171" s="1" t="s">
        <v>706</v>
      </c>
    </row>
    <row r="172" spans="1:8" x14ac:dyDescent="0.25">
      <c r="A172" s="1" t="s">
        <v>707</v>
      </c>
      <c r="B172" s="1" t="s">
        <v>261</v>
      </c>
      <c r="C172" s="1" t="s">
        <v>277</v>
      </c>
      <c r="D172" s="1" t="s">
        <v>261</v>
      </c>
      <c r="E172" s="1">
        <v>1.157</v>
      </c>
      <c r="F172" s="1">
        <v>4.5299999999999999E-15</v>
      </c>
      <c r="G172" s="1" t="s">
        <v>708</v>
      </c>
      <c r="H172" s="1" t="s">
        <v>709</v>
      </c>
    </row>
    <row r="173" spans="1:8" x14ac:dyDescent="0.25">
      <c r="A173" s="1" t="s">
        <v>710</v>
      </c>
      <c r="B173" s="1" t="s">
        <v>261</v>
      </c>
      <c r="C173" s="1" t="s">
        <v>267</v>
      </c>
      <c r="D173" s="1" t="s">
        <v>261</v>
      </c>
      <c r="E173" s="1">
        <v>1.1559999999999999</v>
      </c>
      <c r="F173" s="1">
        <v>9.0699999999999996E-7</v>
      </c>
      <c r="G173" s="1" t="s">
        <v>711</v>
      </c>
      <c r="H173" s="1" t="s">
        <v>712</v>
      </c>
    </row>
    <row r="174" spans="1:8" x14ac:dyDescent="0.25">
      <c r="A174" s="1" t="s">
        <v>713</v>
      </c>
      <c r="B174" s="1" t="s">
        <v>261</v>
      </c>
      <c r="C174" s="1" t="s">
        <v>329</v>
      </c>
      <c r="D174" s="1" t="s">
        <v>261</v>
      </c>
      <c r="E174" s="1">
        <v>1.155</v>
      </c>
      <c r="F174" s="1">
        <v>1.43E-10</v>
      </c>
      <c r="G174" s="1" t="s">
        <v>714</v>
      </c>
      <c r="H174" s="1" t="s">
        <v>261</v>
      </c>
    </row>
    <row r="175" spans="1:8" x14ac:dyDescent="0.25">
      <c r="A175" s="1" t="s">
        <v>715</v>
      </c>
      <c r="B175" s="1" t="s">
        <v>261</v>
      </c>
      <c r="C175" s="1" t="s">
        <v>284</v>
      </c>
      <c r="D175" s="1" t="s">
        <v>261</v>
      </c>
      <c r="E175" s="1">
        <v>1.155</v>
      </c>
      <c r="F175" s="1">
        <v>2.6200000000000001E-2</v>
      </c>
      <c r="G175" s="1" t="s">
        <v>716</v>
      </c>
      <c r="H175" s="1" t="s">
        <v>261</v>
      </c>
    </row>
    <row r="176" spans="1:8" x14ac:dyDescent="0.25">
      <c r="A176" s="1" t="s">
        <v>717</v>
      </c>
      <c r="B176" s="1" t="s">
        <v>261</v>
      </c>
      <c r="C176" s="1" t="s">
        <v>634</v>
      </c>
      <c r="D176" s="1" t="s">
        <v>261</v>
      </c>
      <c r="E176" s="1">
        <v>1.1539999999999999</v>
      </c>
      <c r="F176" s="1">
        <v>5.6100000000000004E-3</v>
      </c>
      <c r="G176" s="1" t="s">
        <v>718</v>
      </c>
      <c r="H176" s="1" t="s">
        <v>719</v>
      </c>
    </row>
    <row r="177" spans="1:8" x14ac:dyDescent="0.25">
      <c r="A177" s="1" t="s">
        <v>720</v>
      </c>
      <c r="B177" s="1" t="s">
        <v>261</v>
      </c>
      <c r="C177" s="1" t="s">
        <v>646</v>
      </c>
      <c r="D177" s="1" t="s">
        <v>261</v>
      </c>
      <c r="E177" s="1">
        <v>1.145</v>
      </c>
      <c r="F177" s="1">
        <v>9.2500000000000004E-12</v>
      </c>
      <c r="G177" s="1" t="s">
        <v>721</v>
      </c>
      <c r="H177" s="1" t="s">
        <v>261</v>
      </c>
    </row>
    <row r="178" spans="1:8" x14ac:dyDescent="0.25">
      <c r="A178" s="1" t="s">
        <v>722</v>
      </c>
      <c r="B178" s="1" t="s">
        <v>261</v>
      </c>
      <c r="C178" s="1" t="s">
        <v>284</v>
      </c>
      <c r="D178" s="1" t="s">
        <v>261</v>
      </c>
      <c r="E178" s="1">
        <v>1.1339999999999999</v>
      </c>
      <c r="F178" s="1">
        <v>2.6900000000000001E-3</v>
      </c>
      <c r="G178" s="1" t="s">
        <v>723</v>
      </c>
      <c r="H178" s="1" t="s">
        <v>261</v>
      </c>
    </row>
    <row r="179" spans="1:8" x14ac:dyDescent="0.25">
      <c r="A179" s="1" t="s">
        <v>724</v>
      </c>
      <c r="B179" s="1" t="s">
        <v>261</v>
      </c>
      <c r="C179" s="1" t="s">
        <v>287</v>
      </c>
      <c r="D179" s="1" t="s">
        <v>261</v>
      </c>
      <c r="E179" s="1">
        <v>1.1339999999999999</v>
      </c>
      <c r="F179" s="1">
        <v>1.08E-4</v>
      </c>
      <c r="G179" s="1" t="s">
        <v>725</v>
      </c>
      <c r="H179" s="1" t="s">
        <v>726</v>
      </c>
    </row>
    <row r="180" spans="1:8" x14ac:dyDescent="0.25">
      <c r="A180" s="1" t="s">
        <v>727</v>
      </c>
      <c r="B180" s="1" t="s">
        <v>261</v>
      </c>
      <c r="C180" s="1" t="s">
        <v>262</v>
      </c>
      <c r="D180" s="1" t="s">
        <v>261</v>
      </c>
      <c r="E180" s="1">
        <v>1.1339999999999999</v>
      </c>
      <c r="F180" s="1">
        <v>1.1E-5</v>
      </c>
      <c r="G180" s="1" t="s">
        <v>728</v>
      </c>
      <c r="H180" s="1" t="s">
        <v>261</v>
      </c>
    </row>
    <row r="181" spans="1:8" x14ac:dyDescent="0.25">
      <c r="A181" s="1" t="s">
        <v>729</v>
      </c>
      <c r="B181" s="1" t="s">
        <v>261</v>
      </c>
      <c r="C181" s="1" t="s">
        <v>262</v>
      </c>
      <c r="D181" s="1" t="s">
        <v>261</v>
      </c>
      <c r="E181" s="1">
        <v>1.1339999999999999</v>
      </c>
      <c r="F181" s="1">
        <v>8.8700000000000001E-5</v>
      </c>
      <c r="G181" s="1" t="s">
        <v>730</v>
      </c>
      <c r="H181" s="1" t="s">
        <v>731</v>
      </c>
    </row>
    <row r="182" spans="1:8" x14ac:dyDescent="0.25">
      <c r="A182" s="1" t="s">
        <v>732</v>
      </c>
      <c r="B182" s="1" t="s">
        <v>261</v>
      </c>
      <c r="C182" s="1" t="s">
        <v>437</v>
      </c>
      <c r="D182" s="1" t="s">
        <v>261</v>
      </c>
      <c r="E182" s="1">
        <v>1.131</v>
      </c>
      <c r="F182" s="1">
        <v>6.3200000000000001E-3</v>
      </c>
      <c r="G182" s="1" t="s">
        <v>733</v>
      </c>
      <c r="H182" s="1" t="s">
        <v>261</v>
      </c>
    </row>
    <row r="183" spans="1:8" x14ac:dyDescent="0.25">
      <c r="A183" s="1" t="s">
        <v>734</v>
      </c>
      <c r="B183" s="1" t="s">
        <v>261</v>
      </c>
      <c r="C183" s="1" t="s">
        <v>634</v>
      </c>
      <c r="D183" s="1" t="s">
        <v>261</v>
      </c>
      <c r="E183" s="1">
        <v>1.131</v>
      </c>
      <c r="F183" s="1">
        <v>8.4500000000000005E-4</v>
      </c>
      <c r="G183" s="1" t="s">
        <v>735</v>
      </c>
      <c r="H183" s="1" t="s">
        <v>261</v>
      </c>
    </row>
    <row r="184" spans="1:8" x14ac:dyDescent="0.25">
      <c r="A184" s="1" t="s">
        <v>736</v>
      </c>
      <c r="B184" s="1" t="s">
        <v>261</v>
      </c>
      <c r="C184" s="1" t="s">
        <v>287</v>
      </c>
      <c r="D184" s="1" t="s">
        <v>261</v>
      </c>
      <c r="E184" s="1">
        <v>1.131</v>
      </c>
      <c r="F184" s="1">
        <v>4.0800000000000003E-3</v>
      </c>
      <c r="G184" s="1" t="s">
        <v>737</v>
      </c>
      <c r="H184" s="1" t="s">
        <v>738</v>
      </c>
    </row>
    <row r="185" spans="1:8" x14ac:dyDescent="0.25">
      <c r="A185" s="1" t="s">
        <v>739</v>
      </c>
      <c r="B185" s="1" t="s">
        <v>261</v>
      </c>
      <c r="C185" s="1" t="s">
        <v>267</v>
      </c>
      <c r="D185" s="1" t="s">
        <v>261</v>
      </c>
      <c r="E185" s="1">
        <v>1.091</v>
      </c>
      <c r="F185" s="1">
        <v>3.49E-2</v>
      </c>
      <c r="G185" s="1" t="s">
        <v>740</v>
      </c>
      <c r="H185" s="1" t="s">
        <v>261</v>
      </c>
    </row>
    <row r="186" spans="1:8" x14ac:dyDescent="0.25">
      <c r="A186" s="1" t="s">
        <v>741</v>
      </c>
      <c r="B186" s="1" t="s">
        <v>261</v>
      </c>
      <c r="C186" s="1" t="s">
        <v>287</v>
      </c>
      <c r="D186" s="1" t="s">
        <v>261</v>
      </c>
      <c r="E186" s="1">
        <v>1.091</v>
      </c>
      <c r="F186" s="1">
        <v>2.6600000000000001E-4</v>
      </c>
      <c r="G186" s="1" t="s">
        <v>742</v>
      </c>
      <c r="H186" s="1" t="s">
        <v>743</v>
      </c>
    </row>
    <row r="187" spans="1:8" x14ac:dyDescent="0.25">
      <c r="A187" s="1" t="s">
        <v>744</v>
      </c>
      <c r="B187" s="1" t="s">
        <v>261</v>
      </c>
      <c r="C187" s="1" t="s">
        <v>277</v>
      </c>
      <c r="D187" s="1" t="s">
        <v>261</v>
      </c>
      <c r="E187" s="1">
        <v>1.091</v>
      </c>
      <c r="F187" s="1">
        <v>3.8500000000000002E-7</v>
      </c>
      <c r="G187" s="1" t="s">
        <v>745</v>
      </c>
      <c r="H187" s="1" t="s">
        <v>746</v>
      </c>
    </row>
    <row r="188" spans="1:8" x14ac:dyDescent="0.25">
      <c r="A188" s="1" t="s">
        <v>747</v>
      </c>
      <c r="B188" s="1" t="s">
        <v>261</v>
      </c>
      <c r="C188" s="1" t="s">
        <v>267</v>
      </c>
      <c r="D188" s="1" t="s">
        <v>261</v>
      </c>
      <c r="E188" s="1">
        <v>1.075</v>
      </c>
      <c r="F188" s="1">
        <v>2.1999999999999998E-8</v>
      </c>
      <c r="G188" s="1" t="s">
        <v>748</v>
      </c>
      <c r="H188" s="1" t="s">
        <v>749</v>
      </c>
    </row>
    <row r="189" spans="1:8" x14ac:dyDescent="0.25">
      <c r="A189" s="1" t="s">
        <v>750</v>
      </c>
      <c r="B189" s="1" t="s">
        <v>261</v>
      </c>
      <c r="C189" s="1" t="s">
        <v>284</v>
      </c>
      <c r="D189" s="1" t="s">
        <v>261</v>
      </c>
      <c r="E189" s="1">
        <v>1.069</v>
      </c>
      <c r="F189" s="1">
        <v>3.09E-2</v>
      </c>
      <c r="G189" s="1" t="s">
        <v>751</v>
      </c>
      <c r="H189" s="1" t="s">
        <v>261</v>
      </c>
    </row>
    <row r="190" spans="1:8" x14ac:dyDescent="0.25">
      <c r="A190" s="1" t="s">
        <v>752</v>
      </c>
      <c r="B190" s="1" t="s">
        <v>261</v>
      </c>
      <c r="C190" s="1" t="s">
        <v>267</v>
      </c>
      <c r="D190" s="1" t="s">
        <v>261</v>
      </c>
      <c r="E190" s="1">
        <v>1.0669999999999999</v>
      </c>
      <c r="F190" s="1">
        <v>2.93E-2</v>
      </c>
      <c r="G190" s="1" t="s">
        <v>753</v>
      </c>
      <c r="H190" s="1" t="s">
        <v>261</v>
      </c>
    </row>
    <row r="191" spans="1:8" x14ac:dyDescent="0.25">
      <c r="A191" s="1" t="s">
        <v>754</v>
      </c>
      <c r="B191" s="1" t="s">
        <v>261</v>
      </c>
      <c r="C191" s="1" t="s">
        <v>316</v>
      </c>
      <c r="D191" s="1" t="s">
        <v>261</v>
      </c>
      <c r="E191" s="1">
        <v>1.0669999999999999</v>
      </c>
      <c r="F191" s="1">
        <v>1.93E-4</v>
      </c>
      <c r="G191" s="1" t="s">
        <v>755</v>
      </c>
      <c r="H191" s="1" t="s">
        <v>261</v>
      </c>
    </row>
    <row r="192" spans="1:8" x14ac:dyDescent="0.25">
      <c r="A192" s="1" t="s">
        <v>756</v>
      </c>
      <c r="B192" s="1" t="s">
        <v>261</v>
      </c>
      <c r="C192" s="1" t="s">
        <v>267</v>
      </c>
      <c r="D192" s="1" t="s">
        <v>261</v>
      </c>
      <c r="E192" s="1">
        <v>1.0669999999999999</v>
      </c>
      <c r="F192" s="1">
        <v>6.4999999999999997E-3</v>
      </c>
      <c r="G192" s="1" t="s">
        <v>757</v>
      </c>
      <c r="H192" s="1" t="s">
        <v>261</v>
      </c>
    </row>
    <row r="193" spans="1:8" x14ac:dyDescent="0.25">
      <c r="A193" s="1" t="s">
        <v>758</v>
      </c>
      <c r="B193" s="1" t="s">
        <v>261</v>
      </c>
      <c r="C193" s="1" t="s">
        <v>634</v>
      </c>
      <c r="D193" s="1" t="s">
        <v>261</v>
      </c>
      <c r="E193" s="1">
        <v>1.0669999999999999</v>
      </c>
      <c r="F193" s="1">
        <v>4.2199999999999998E-3</v>
      </c>
      <c r="G193" s="1" t="s">
        <v>759</v>
      </c>
      <c r="H193" s="1" t="s">
        <v>760</v>
      </c>
    </row>
    <row r="194" spans="1:8" x14ac:dyDescent="0.25">
      <c r="A194" s="1" t="s">
        <v>761</v>
      </c>
      <c r="B194" s="1" t="s">
        <v>261</v>
      </c>
      <c r="C194" s="1" t="s">
        <v>262</v>
      </c>
      <c r="D194" s="1" t="s">
        <v>261</v>
      </c>
      <c r="E194" s="1">
        <v>1.0649999999999999</v>
      </c>
      <c r="F194" s="1">
        <v>7.98E-8</v>
      </c>
      <c r="G194" s="1" t="s">
        <v>762</v>
      </c>
      <c r="H194" s="1" t="s">
        <v>763</v>
      </c>
    </row>
    <row r="195" spans="1:8" x14ac:dyDescent="0.25">
      <c r="A195" s="1" t="s">
        <v>764</v>
      </c>
      <c r="B195" s="1" t="s">
        <v>261</v>
      </c>
      <c r="C195" s="1" t="s">
        <v>325</v>
      </c>
      <c r="D195" s="1" t="s">
        <v>261</v>
      </c>
      <c r="E195" s="1">
        <v>1.044</v>
      </c>
      <c r="F195" s="1">
        <v>1.52E-5</v>
      </c>
      <c r="G195" s="1" t="s">
        <v>765</v>
      </c>
      <c r="H195" s="1" t="s">
        <v>261</v>
      </c>
    </row>
    <row r="196" spans="1:8" x14ac:dyDescent="0.25">
      <c r="A196" s="1" t="s">
        <v>766</v>
      </c>
      <c r="B196" s="1" t="s">
        <v>261</v>
      </c>
      <c r="C196" s="1" t="s">
        <v>267</v>
      </c>
      <c r="D196" s="1" t="s">
        <v>261</v>
      </c>
      <c r="E196" s="1">
        <v>1.02</v>
      </c>
      <c r="F196" s="1">
        <v>1.58E-3</v>
      </c>
      <c r="G196" s="1" t="s">
        <v>767</v>
      </c>
      <c r="H196" s="1" t="s">
        <v>768</v>
      </c>
    </row>
    <row r="197" spans="1:8" x14ac:dyDescent="0.25">
      <c r="A197" s="1" t="s">
        <v>769</v>
      </c>
      <c r="B197" s="1" t="s">
        <v>261</v>
      </c>
      <c r="C197" s="1" t="s">
        <v>284</v>
      </c>
      <c r="D197" s="1" t="s">
        <v>261</v>
      </c>
      <c r="E197" s="1">
        <v>1.0149999999999999</v>
      </c>
      <c r="F197" s="1">
        <v>1.77E-2</v>
      </c>
      <c r="G197" s="1" t="s">
        <v>770</v>
      </c>
      <c r="H197" s="1" t="s">
        <v>261</v>
      </c>
    </row>
    <row r="198" spans="1:8" x14ac:dyDescent="0.25">
      <c r="A198" s="1" t="s">
        <v>771</v>
      </c>
      <c r="B198" s="1" t="s">
        <v>261</v>
      </c>
      <c r="C198" s="1" t="s">
        <v>262</v>
      </c>
      <c r="D198" s="1" t="s">
        <v>261</v>
      </c>
      <c r="E198" s="1">
        <v>1.002</v>
      </c>
      <c r="F198" s="1">
        <v>9.1900000000000001E-6</v>
      </c>
      <c r="G198" s="1" t="s">
        <v>772</v>
      </c>
      <c r="H198" s="1" t="s">
        <v>773</v>
      </c>
    </row>
    <row r="199" spans="1:8" x14ac:dyDescent="0.25">
      <c r="A199" s="1" t="s">
        <v>774</v>
      </c>
      <c r="B199" s="1" t="s">
        <v>261</v>
      </c>
      <c r="C199" s="1" t="s">
        <v>262</v>
      </c>
      <c r="D199" s="1" t="s">
        <v>261</v>
      </c>
      <c r="E199" s="1">
        <v>1</v>
      </c>
      <c r="F199" s="1">
        <v>0.02</v>
      </c>
      <c r="G199" s="1" t="s">
        <v>775</v>
      </c>
      <c r="H199" s="1" t="s">
        <v>261</v>
      </c>
    </row>
    <row r="200" spans="1:8" x14ac:dyDescent="0.25">
      <c r="A200" s="1" t="s">
        <v>776</v>
      </c>
      <c r="B200" s="1" t="s">
        <v>261</v>
      </c>
      <c r="C200" s="1" t="s">
        <v>634</v>
      </c>
      <c r="D200" s="1" t="s">
        <v>261</v>
      </c>
      <c r="E200" s="1">
        <v>1</v>
      </c>
      <c r="F200" s="1">
        <v>4.2299999999999997E-2</v>
      </c>
      <c r="G200" s="1" t="s">
        <v>777</v>
      </c>
      <c r="H200" s="1" t="s">
        <v>261</v>
      </c>
    </row>
    <row r="201" spans="1:8" x14ac:dyDescent="0.25">
      <c r="A201" s="1" t="s">
        <v>778</v>
      </c>
      <c r="B201" s="1" t="s">
        <v>261</v>
      </c>
      <c r="C201" s="1" t="s">
        <v>365</v>
      </c>
      <c r="D201" s="1" t="s">
        <v>261</v>
      </c>
      <c r="E201" s="1">
        <v>1</v>
      </c>
      <c r="F201" s="1">
        <v>1.08E-5</v>
      </c>
      <c r="G201" s="1" t="s">
        <v>779</v>
      </c>
      <c r="H201" s="1" t="s">
        <v>261</v>
      </c>
    </row>
    <row r="202" spans="1:8" x14ac:dyDescent="0.25">
      <c r="A202" s="1" t="s">
        <v>780</v>
      </c>
      <c r="B202" s="1" t="s">
        <v>261</v>
      </c>
      <c r="C202" s="1" t="s">
        <v>267</v>
      </c>
      <c r="D202" s="1" t="s">
        <v>261</v>
      </c>
      <c r="E202" s="1">
        <v>1</v>
      </c>
      <c r="F202" s="1">
        <v>1.8200000000000001E-2</v>
      </c>
      <c r="G202" s="1" t="s">
        <v>781</v>
      </c>
      <c r="H202" s="1" t="s">
        <v>261</v>
      </c>
    </row>
    <row r="203" spans="1:8" x14ac:dyDescent="0.25">
      <c r="A203" s="1" t="s">
        <v>782</v>
      </c>
      <c r="B203" s="1" t="s">
        <v>261</v>
      </c>
      <c r="C203" s="1" t="s">
        <v>316</v>
      </c>
      <c r="D203" s="1" t="s">
        <v>261</v>
      </c>
      <c r="E203" s="1">
        <v>1</v>
      </c>
      <c r="F203" s="1">
        <v>1.7900000000000001E-5</v>
      </c>
      <c r="G203" s="1" t="s">
        <v>783</v>
      </c>
      <c r="H203" s="1" t="s">
        <v>261</v>
      </c>
    </row>
    <row r="204" spans="1:8" x14ac:dyDescent="0.25">
      <c r="A204" s="1" t="s">
        <v>784</v>
      </c>
      <c r="B204" s="1" t="s">
        <v>261</v>
      </c>
      <c r="C204" s="1" t="s">
        <v>437</v>
      </c>
      <c r="D204" s="1" t="s">
        <v>261</v>
      </c>
      <c r="E204" s="1">
        <v>1</v>
      </c>
      <c r="F204" s="1">
        <v>4.08E-4</v>
      </c>
      <c r="G204" s="1" t="s">
        <v>735</v>
      </c>
      <c r="H204" s="1" t="s">
        <v>261</v>
      </c>
    </row>
    <row r="205" spans="1:8" x14ac:dyDescent="0.25">
      <c r="A205" s="1" t="s">
        <v>785</v>
      </c>
      <c r="B205" s="1" t="s">
        <v>261</v>
      </c>
      <c r="C205" s="1" t="s">
        <v>786</v>
      </c>
      <c r="D205" s="1" t="s">
        <v>261</v>
      </c>
      <c r="E205" s="1">
        <v>1</v>
      </c>
      <c r="F205" s="1">
        <v>1.7600000000000001E-3</v>
      </c>
      <c r="G205" s="1" t="s">
        <v>787</v>
      </c>
      <c r="H205" s="1" t="s">
        <v>261</v>
      </c>
    </row>
    <row r="206" spans="1:8" x14ac:dyDescent="0.25">
      <c r="A206" s="1" t="s">
        <v>788</v>
      </c>
      <c r="B206" s="1" t="s">
        <v>261</v>
      </c>
      <c r="C206" s="1" t="s">
        <v>789</v>
      </c>
      <c r="D206" s="1" t="s">
        <v>261</v>
      </c>
      <c r="E206" s="1">
        <v>1</v>
      </c>
      <c r="F206" s="1">
        <v>7.0800000000000004E-3</v>
      </c>
      <c r="G206" s="1" t="s">
        <v>790</v>
      </c>
      <c r="H206" s="1" t="s">
        <v>261</v>
      </c>
    </row>
    <row r="207" spans="1:8" x14ac:dyDescent="0.25">
      <c r="A207" s="1" t="s">
        <v>791</v>
      </c>
      <c r="B207" s="1" t="s">
        <v>261</v>
      </c>
      <c r="C207" s="1" t="s">
        <v>329</v>
      </c>
      <c r="D207" s="1" t="s">
        <v>261</v>
      </c>
      <c r="E207" s="1">
        <v>1</v>
      </c>
      <c r="F207" s="1">
        <v>2.4499999999999999E-3</v>
      </c>
      <c r="G207" s="1" t="s">
        <v>792</v>
      </c>
      <c r="H207" s="1" t="s">
        <v>261</v>
      </c>
    </row>
    <row r="208" spans="1:8" x14ac:dyDescent="0.25">
      <c r="A208" s="1" t="s">
        <v>793</v>
      </c>
      <c r="B208" s="1" t="s">
        <v>261</v>
      </c>
      <c r="C208" s="1" t="s">
        <v>624</v>
      </c>
      <c r="D208" s="1" t="s">
        <v>261</v>
      </c>
      <c r="E208" s="1">
        <v>1</v>
      </c>
      <c r="F208" s="1">
        <v>1.3399999999999999E-8</v>
      </c>
      <c r="G208" s="1" t="s">
        <v>794</v>
      </c>
      <c r="H208" s="1" t="s">
        <v>261</v>
      </c>
    </row>
    <row r="209" spans="1:8" x14ac:dyDescent="0.25">
      <c r="A209" s="1" t="s">
        <v>795</v>
      </c>
      <c r="B209" s="1" t="s">
        <v>261</v>
      </c>
      <c r="C209" s="1" t="s">
        <v>284</v>
      </c>
      <c r="D209" s="1" t="s">
        <v>261</v>
      </c>
      <c r="E209" s="1">
        <v>1</v>
      </c>
      <c r="F209" s="1">
        <v>5.47E-3</v>
      </c>
      <c r="G209" s="1" t="s">
        <v>796</v>
      </c>
      <c r="H209" s="1" t="s">
        <v>261</v>
      </c>
    </row>
    <row r="210" spans="1:8" x14ac:dyDescent="0.25">
      <c r="A210" s="1" t="s">
        <v>797</v>
      </c>
      <c r="B210" s="1" t="s">
        <v>261</v>
      </c>
      <c r="C210" s="1" t="s">
        <v>316</v>
      </c>
      <c r="D210" s="1" t="s">
        <v>261</v>
      </c>
      <c r="E210" s="1">
        <v>1</v>
      </c>
      <c r="F210" s="1">
        <v>1.5800000000000002E-2</v>
      </c>
      <c r="G210" s="1" t="s">
        <v>798</v>
      </c>
      <c r="H210" s="1" t="s">
        <v>261</v>
      </c>
    </row>
    <row r="211" spans="1:8" x14ac:dyDescent="0.25">
      <c r="A211" s="1" t="s">
        <v>799</v>
      </c>
      <c r="B211" s="1" t="s">
        <v>261</v>
      </c>
      <c r="C211" s="1" t="s">
        <v>267</v>
      </c>
      <c r="D211" s="1" t="s">
        <v>261</v>
      </c>
      <c r="E211" s="1">
        <v>1</v>
      </c>
      <c r="F211" s="1">
        <v>4.6699999999999998E-2</v>
      </c>
      <c r="G211" s="1" t="s">
        <v>800</v>
      </c>
      <c r="H211" s="1" t="s">
        <v>261</v>
      </c>
    </row>
    <row r="212" spans="1:8" x14ac:dyDescent="0.25">
      <c r="A212" s="1" t="s">
        <v>801</v>
      </c>
      <c r="B212" s="1" t="s">
        <v>261</v>
      </c>
      <c r="C212" s="1" t="s">
        <v>267</v>
      </c>
      <c r="D212" s="1" t="s">
        <v>261</v>
      </c>
      <c r="E212" s="1">
        <v>1</v>
      </c>
      <c r="F212" s="1">
        <v>3.2300000000000002E-2</v>
      </c>
      <c r="G212" s="1" t="s">
        <v>802</v>
      </c>
      <c r="H212" s="1" t="s">
        <v>261</v>
      </c>
    </row>
    <row r="213" spans="1:8" x14ac:dyDescent="0.25">
      <c r="A213" s="1" t="s">
        <v>803</v>
      </c>
      <c r="B213" s="1" t="s">
        <v>261</v>
      </c>
      <c r="C213" s="1" t="s">
        <v>325</v>
      </c>
      <c r="D213" s="1" t="s">
        <v>261</v>
      </c>
      <c r="E213" s="1">
        <v>1</v>
      </c>
      <c r="F213" s="1">
        <v>4.0699999999999998E-3</v>
      </c>
      <c r="G213" s="1" t="s">
        <v>804</v>
      </c>
      <c r="H213" s="1" t="s">
        <v>261</v>
      </c>
    </row>
    <row r="214" spans="1:8" x14ac:dyDescent="0.25">
      <c r="A214" s="1" t="s">
        <v>805</v>
      </c>
      <c r="B214" s="1" t="s">
        <v>261</v>
      </c>
      <c r="C214" s="1" t="s">
        <v>287</v>
      </c>
      <c r="D214" s="1" t="s">
        <v>261</v>
      </c>
      <c r="E214" s="1">
        <v>1</v>
      </c>
      <c r="F214" s="1">
        <v>2.3500000000000001E-3</v>
      </c>
      <c r="G214" s="1" t="s">
        <v>806</v>
      </c>
      <c r="H214" s="1" t="s">
        <v>807</v>
      </c>
    </row>
    <row r="215" spans="1:8" x14ac:dyDescent="0.25">
      <c r="A215" s="1" t="s">
        <v>808</v>
      </c>
      <c r="B215" s="1" t="s">
        <v>261</v>
      </c>
      <c r="C215" s="1" t="s">
        <v>284</v>
      </c>
      <c r="D215" s="1" t="s">
        <v>261</v>
      </c>
      <c r="E215" s="1">
        <v>1</v>
      </c>
      <c r="F215" s="1">
        <v>1.24E-2</v>
      </c>
      <c r="G215" s="1" t="s">
        <v>809</v>
      </c>
      <c r="H215" s="1" t="s">
        <v>261</v>
      </c>
    </row>
    <row r="216" spans="1:8" x14ac:dyDescent="0.25">
      <c r="A216" s="1" t="s">
        <v>810</v>
      </c>
      <c r="B216" s="1" t="s">
        <v>261</v>
      </c>
      <c r="C216" s="1" t="s">
        <v>287</v>
      </c>
      <c r="D216" s="1" t="s">
        <v>261</v>
      </c>
      <c r="E216" s="1">
        <v>1</v>
      </c>
      <c r="F216" s="1">
        <v>2.5500000000000002E-3</v>
      </c>
      <c r="G216" s="1" t="s">
        <v>811</v>
      </c>
      <c r="H216" s="1" t="s">
        <v>812</v>
      </c>
    </row>
    <row r="217" spans="1:8" x14ac:dyDescent="0.25">
      <c r="A217" s="1" t="s">
        <v>813</v>
      </c>
      <c r="B217" s="1" t="s">
        <v>261</v>
      </c>
      <c r="C217" s="1" t="s">
        <v>634</v>
      </c>
      <c r="D217" s="1" t="s">
        <v>261</v>
      </c>
      <c r="E217" s="1">
        <v>1</v>
      </c>
      <c r="F217" s="1">
        <v>2.2699999999999999E-4</v>
      </c>
      <c r="G217" s="1" t="s">
        <v>735</v>
      </c>
      <c r="H217" s="1" t="s">
        <v>261</v>
      </c>
    </row>
    <row r="218" spans="1:8" x14ac:dyDescent="0.25">
      <c r="A218" s="1" t="s">
        <v>814</v>
      </c>
      <c r="B218" s="1" t="s">
        <v>261</v>
      </c>
      <c r="C218" s="1" t="s">
        <v>262</v>
      </c>
      <c r="D218" s="1" t="s">
        <v>261</v>
      </c>
      <c r="E218" s="1">
        <v>1</v>
      </c>
      <c r="F218" s="1">
        <v>6.3599999999999996E-4</v>
      </c>
      <c r="G218" s="1" t="s">
        <v>735</v>
      </c>
      <c r="H218" s="1" t="s">
        <v>261</v>
      </c>
    </row>
    <row r="219" spans="1:8" x14ac:dyDescent="0.25">
      <c r="A219" s="1" t="s">
        <v>815</v>
      </c>
      <c r="B219" s="1" t="s">
        <v>261</v>
      </c>
      <c r="C219" s="1" t="s">
        <v>262</v>
      </c>
      <c r="D219" s="1" t="s">
        <v>261</v>
      </c>
      <c r="E219" s="1">
        <v>1</v>
      </c>
      <c r="F219" s="1">
        <v>7.9900000000000001E-4</v>
      </c>
      <c r="G219" s="1" t="s">
        <v>735</v>
      </c>
      <c r="H219" s="1" t="s">
        <v>261</v>
      </c>
    </row>
    <row r="220" spans="1:8" x14ac:dyDescent="0.25">
      <c r="A220" s="1" t="s">
        <v>816</v>
      </c>
      <c r="B220" s="1" t="s">
        <v>261</v>
      </c>
      <c r="C220" s="1" t="s">
        <v>262</v>
      </c>
      <c r="D220" s="1" t="s">
        <v>261</v>
      </c>
      <c r="E220" s="1">
        <v>1</v>
      </c>
      <c r="F220" s="1">
        <v>6.7400000000000001E-4</v>
      </c>
      <c r="G220" s="1" t="s">
        <v>735</v>
      </c>
      <c r="H220" s="1" t="s">
        <v>261</v>
      </c>
    </row>
    <row r="221" spans="1:8" x14ac:dyDescent="0.25">
      <c r="A221" s="1" t="s">
        <v>817</v>
      </c>
      <c r="B221" s="1" t="s">
        <v>261</v>
      </c>
      <c r="C221" s="1" t="s">
        <v>262</v>
      </c>
      <c r="D221" s="1" t="s">
        <v>261</v>
      </c>
      <c r="E221" s="1">
        <v>1</v>
      </c>
      <c r="F221" s="1">
        <v>1.2400000000000001E-4</v>
      </c>
      <c r="G221" s="1" t="s">
        <v>735</v>
      </c>
      <c r="H221" s="1" t="s">
        <v>818</v>
      </c>
    </row>
    <row r="222" spans="1:8" x14ac:dyDescent="0.25">
      <c r="A222" s="1" t="s">
        <v>819</v>
      </c>
      <c r="B222" s="1" t="s">
        <v>261</v>
      </c>
      <c r="C222" s="1" t="s">
        <v>267</v>
      </c>
      <c r="D222" s="1" t="s">
        <v>261</v>
      </c>
      <c r="E222" s="1">
        <v>0.96299999999999997</v>
      </c>
      <c r="F222" s="1">
        <v>1.06E-20</v>
      </c>
      <c r="G222" s="1" t="s">
        <v>820</v>
      </c>
      <c r="H222" s="1" t="s">
        <v>626</v>
      </c>
    </row>
    <row r="223" spans="1:8" x14ac:dyDescent="0.25">
      <c r="A223" s="1" t="s">
        <v>821</v>
      </c>
      <c r="B223" s="1" t="s">
        <v>261</v>
      </c>
      <c r="C223" s="1" t="s">
        <v>262</v>
      </c>
      <c r="D223" s="1" t="s">
        <v>261</v>
      </c>
      <c r="E223" s="1">
        <v>0.93799999999999994</v>
      </c>
      <c r="F223" s="1">
        <v>9.5900000000000006E-19</v>
      </c>
      <c r="G223" s="1" t="s">
        <v>822</v>
      </c>
      <c r="H223" s="1" t="s">
        <v>823</v>
      </c>
    </row>
    <row r="224" spans="1:8" x14ac:dyDescent="0.25">
      <c r="A224" s="1" t="s">
        <v>824</v>
      </c>
      <c r="B224" s="1" t="s">
        <v>261</v>
      </c>
      <c r="C224" s="1" t="s">
        <v>267</v>
      </c>
      <c r="D224" s="1" t="s">
        <v>261</v>
      </c>
      <c r="E224" s="1">
        <v>0.93700000000000006</v>
      </c>
      <c r="F224" s="1">
        <v>1.73E-4</v>
      </c>
      <c r="G224" s="1" t="s">
        <v>825</v>
      </c>
      <c r="H224" s="1" t="s">
        <v>826</v>
      </c>
    </row>
    <row r="225" spans="1:8" x14ac:dyDescent="0.25">
      <c r="A225" s="1" t="s">
        <v>827</v>
      </c>
      <c r="B225" s="1" t="s">
        <v>261</v>
      </c>
      <c r="C225" s="1" t="s">
        <v>262</v>
      </c>
      <c r="D225" s="1" t="s">
        <v>261</v>
      </c>
      <c r="E225" s="1">
        <v>0.92700000000000005</v>
      </c>
      <c r="F225" s="1">
        <v>4.9700000000000005E-4</v>
      </c>
      <c r="G225" s="1" t="s">
        <v>735</v>
      </c>
      <c r="H225" s="1" t="s">
        <v>818</v>
      </c>
    </row>
    <row r="226" spans="1:8" x14ac:dyDescent="0.25">
      <c r="A226" s="1" t="s">
        <v>828</v>
      </c>
      <c r="B226" s="1" t="s">
        <v>261</v>
      </c>
      <c r="C226" s="1" t="s">
        <v>313</v>
      </c>
      <c r="D226" s="1" t="s">
        <v>261</v>
      </c>
      <c r="E226" s="1">
        <v>0.92400000000000004</v>
      </c>
      <c r="F226" s="1">
        <v>1.4E-3</v>
      </c>
      <c r="G226" s="1" t="s">
        <v>829</v>
      </c>
      <c r="H226" s="1" t="s">
        <v>572</v>
      </c>
    </row>
    <row r="227" spans="1:8" x14ac:dyDescent="0.25">
      <c r="A227" s="1" t="s">
        <v>830</v>
      </c>
      <c r="B227" s="1" t="s">
        <v>261</v>
      </c>
      <c r="C227" s="1" t="s">
        <v>277</v>
      </c>
      <c r="D227" s="1" t="s">
        <v>261</v>
      </c>
      <c r="E227" s="1">
        <v>0.90600000000000003</v>
      </c>
      <c r="F227" s="1">
        <v>2.6900000000000001E-3</v>
      </c>
      <c r="G227" s="1" t="s">
        <v>831</v>
      </c>
      <c r="H227" s="1" t="s">
        <v>832</v>
      </c>
    </row>
    <row r="228" spans="1:8" x14ac:dyDescent="0.25">
      <c r="A228" s="1" t="s">
        <v>833</v>
      </c>
      <c r="B228" s="1" t="s">
        <v>261</v>
      </c>
      <c r="C228" s="1" t="s">
        <v>284</v>
      </c>
      <c r="D228" s="1" t="s">
        <v>261</v>
      </c>
      <c r="E228" s="1">
        <v>0.90500000000000003</v>
      </c>
      <c r="F228" s="1">
        <v>4.6800000000000001E-2</v>
      </c>
      <c r="G228" s="1" t="s">
        <v>834</v>
      </c>
      <c r="H228" s="1" t="s">
        <v>261</v>
      </c>
    </row>
    <row r="229" spans="1:8" x14ac:dyDescent="0.25">
      <c r="A229" s="1" t="s">
        <v>835</v>
      </c>
      <c r="B229" s="1" t="s">
        <v>261</v>
      </c>
      <c r="C229" s="1" t="s">
        <v>287</v>
      </c>
      <c r="D229" s="1" t="s">
        <v>261</v>
      </c>
      <c r="E229" s="1">
        <v>0.9</v>
      </c>
      <c r="F229" s="1">
        <v>1.1299999999999999E-2</v>
      </c>
      <c r="G229" s="1" t="s">
        <v>836</v>
      </c>
      <c r="H229" s="1" t="s">
        <v>261</v>
      </c>
    </row>
    <row r="230" spans="1:8" x14ac:dyDescent="0.25">
      <c r="A230" s="1" t="s">
        <v>837</v>
      </c>
      <c r="B230" s="1" t="s">
        <v>261</v>
      </c>
      <c r="C230" s="1" t="s">
        <v>634</v>
      </c>
      <c r="D230" s="1" t="s">
        <v>261</v>
      </c>
      <c r="E230" s="1">
        <v>0.875</v>
      </c>
      <c r="F230" s="1">
        <v>2.44E-5</v>
      </c>
      <c r="G230" s="1" t="s">
        <v>838</v>
      </c>
      <c r="H230" s="1" t="s">
        <v>839</v>
      </c>
    </row>
    <row r="231" spans="1:8" x14ac:dyDescent="0.25">
      <c r="A231" s="1" t="s">
        <v>840</v>
      </c>
      <c r="B231" s="1" t="s">
        <v>261</v>
      </c>
      <c r="C231" s="1" t="s">
        <v>267</v>
      </c>
      <c r="D231" s="1" t="s">
        <v>261</v>
      </c>
      <c r="E231" s="1">
        <v>0.85499999999999998</v>
      </c>
      <c r="F231" s="1">
        <v>2.4899999999999999E-5</v>
      </c>
      <c r="G231" s="1" t="s">
        <v>841</v>
      </c>
      <c r="H231" s="1" t="s">
        <v>261</v>
      </c>
    </row>
    <row r="232" spans="1:8" x14ac:dyDescent="0.25">
      <c r="A232" s="1" t="s">
        <v>842</v>
      </c>
      <c r="B232" s="1" t="s">
        <v>261</v>
      </c>
      <c r="C232" s="1" t="s">
        <v>463</v>
      </c>
      <c r="D232" s="1" t="s">
        <v>261</v>
      </c>
      <c r="E232" s="1">
        <v>0.84899999999999998</v>
      </c>
      <c r="F232" s="1">
        <v>4.66E-4</v>
      </c>
      <c r="G232" s="1" t="s">
        <v>843</v>
      </c>
      <c r="H232" s="1" t="s">
        <v>261</v>
      </c>
    </row>
    <row r="233" spans="1:8" x14ac:dyDescent="0.25">
      <c r="A233" s="1" t="s">
        <v>844</v>
      </c>
      <c r="B233" s="1" t="s">
        <v>261</v>
      </c>
      <c r="C233" s="1" t="s">
        <v>267</v>
      </c>
      <c r="D233" s="1" t="s">
        <v>261</v>
      </c>
      <c r="E233" s="1">
        <v>0.84899999999999998</v>
      </c>
      <c r="F233" s="1">
        <v>6.1399999999999996E-3</v>
      </c>
      <c r="G233" s="1" t="s">
        <v>845</v>
      </c>
      <c r="H233" s="1" t="s">
        <v>261</v>
      </c>
    </row>
    <row r="234" spans="1:8" x14ac:dyDescent="0.25">
      <c r="A234" s="1" t="s">
        <v>846</v>
      </c>
      <c r="B234" s="1" t="s">
        <v>261</v>
      </c>
      <c r="C234" s="1" t="s">
        <v>262</v>
      </c>
      <c r="D234" s="1" t="s">
        <v>261</v>
      </c>
      <c r="E234" s="1">
        <v>0.83099999999999996</v>
      </c>
      <c r="F234" s="1">
        <v>1.9299999999999999E-7</v>
      </c>
      <c r="G234" s="1" t="s">
        <v>847</v>
      </c>
      <c r="H234" s="1" t="s">
        <v>848</v>
      </c>
    </row>
    <row r="235" spans="1:8" x14ac:dyDescent="0.25">
      <c r="A235" s="1" t="s">
        <v>849</v>
      </c>
      <c r="B235" s="1" t="s">
        <v>261</v>
      </c>
      <c r="C235" s="1" t="s">
        <v>463</v>
      </c>
      <c r="D235" s="1" t="s">
        <v>261</v>
      </c>
      <c r="E235" s="1">
        <v>0.82199999999999995</v>
      </c>
      <c r="F235" s="1">
        <v>9.6999999999999995E-8</v>
      </c>
      <c r="G235" s="1" t="s">
        <v>850</v>
      </c>
      <c r="H235" s="1" t="s">
        <v>851</v>
      </c>
    </row>
    <row r="236" spans="1:8" x14ac:dyDescent="0.25">
      <c r="A236" s="1" t="s">
        <v>852</v>
      </c>
      <c r="B236" s="1" t="s">
        <v>261</v>
      </c>
      <c r="C236" s="1" t="s">
        <v>313</v>
      </c>
      <c r="D236" s="1" t="s">
        <v>261</v>
      </c>
      <c r="E236" s="1">
        <v>0.81599999999999995</v>
      </c>
      <c r="F236" s="1">
        <v>2.44E-5</v>
      </c>
      <c r="G236" s="1" t="s">
        <v>853</v>
      </c>
      <c r="H236" s="1" t="s">
        <v>854</v>
      </c>
    </row>
    <row r="237" spans="1:8" x14ac:dyDescent="0.25">
      <c r="A237" s="1" t="s">
        <v>855</v>
      </c>
      <c r="B237" s="1" t="s">
        <v>261</v>
      </c>
      <c r="C237" s="1" t="s">
        <v>267</v>
      </c>
      <c r="D237" s="1" t="s">
        <v>261</v>
      </c>
      <c r="E237" s="1">
        <v>0.81599999999999995</v>
      </c>
      <c r="F237" s="1">
        <v>9.2100000000000003E-5</v>
      </c>
      <c r="G237" s="1" t="s">
        <v>856</v>
      </c>
      <c r="H237" s="1" t="s">
        <v>261</v>
      </c>
    </row>
    <row r="238" spans="1:8" x14ac:dyDescent="0.25">
      <c r="A238" s="1" t="s">
        <v>857</v>
      </c>
      <c r="B238" s="1" t="s">
        <v>261</v>
      </c>
      <c r="C238" s="1" t="s">
        <v>670</v>
      </c>
      <c r="D238" s="1" t="s">
        <v>261</v>
      </c>
      <c r="E238" s="1">
        <v>0.81599999999999995</v>
      </c>
      <c r="F238" s="1">
        <v>8.8599999999999996E-4</v>
      </c>
      <c r="G238" s="1" t="s">
        <v>858</v>
      </c>
      <c r="H238" s="1" t="s">
        <v>859</v>
      </c>
    </row>
    <row r="239" spans="1:8" x14ac:dyDescent="0.25">
      <c r="A239" s="1" t="s">
        <v>860</v>
      </c>
      <c r="B239" s="1" t="s">
        <v>261</v>
      </c>
      <c r="C239" s="1" t="s">
        <v>287</v>
      </c>
      <c r="D239" s="1" t="s">
        <v>261</v>
      </c>
      <c r="E239" s="1">
        <v>0.81599999999999995</v>
      </c>
      <c r="F239" s="1">
        <v>1.2799999999999999E-5</v>
      </c>
      <c r="G239" s="1" t="s">
        <v>861</v>
      </c>
      <c r="H239" s="1" t="s">
        <v>261</v>
      </c>
    </row>
    <row r="240" spans="1:8" x14ac:dyDescent="0.25">
      <c r="A240" s="1" t="s">
        <v>862</v>
      </c>
      <c r="B240" s="1" t="s">
        <v>261</v>
      </c>
      <c r="C240" s="1" t="s">
        <v>281</v>
      </c>
      <c r="D240" s="1" t="s">
        <v>261</v>
      </c>
      <c r="E240" s="1">
        <v>0.81599999999999995</v>
      </c>
      <c r="F240" s="1">
        <v>4.8099999999999997E-5</v>
      </c>
      <c r="G240" s="1" t="s">
        <v>863</v>
      </c>
      <c r="H240" s="1" t="s">
        <v>261</v>
      </c>
    </row>
    <row r="241" spans="1:8" x14ac:dyDescent="0.25">
      <c r="A241" s="1" t="s">
        <v>864</v>
      </c>
      <c r="B241" s="1" t="s">
        <v>261</v>
      </c>
      <c r="C241" s="1" t="s">
        <v>333</v>
      </c>
      <c r="D241" s="1" t="s">
        <v>261</v>
      </c>
      <c r="E241" s="1">
        <v>0.80400000000000005</v>
      </c>
      <c r="F241" s="1">
        <v>7.8199999999999999E-9</v>
      </c>
      <c r="G241" s="1" t="s">
        <v>865</v>
      </c>
      <c r="H241" s="1" t="s">
        <v>866</v>
      </c>
    </row>
    <row r="242" spans="1:8" x14ac:dyDescent="0.25">
      <c r="A242" s="1" t="s">
        <v>867</v>
      </c>
      <c r="B242" s="1" t="s">
        <v>261</v>
      </c>
      <c r="C242" s="1" t="s">
        <v>676</v>
      </c>
      <c r="D242" s="1" t="s">
        <v>261</v>
      </c>
      <c r="E242" s="1">
        <v>0.78800000000000003</v>
      </c>
      <c r="F242" s="1">
        <v>3.04E-5</v>
      </c>
      <c r="G242" s="1" t="s">
        <v>868</v>
      </c>
      <c r="H242" s="1" t="s">
        <v>869</v>
      </c>
    </row>
    <row r="243" spans="1:8" x14ac:dyDescent="0.25">
      <c r="A243" s="1" t="s">
        <v>870</v>
      </c>
      <c r="B243" s="1" t="s">
        <v>261</v>
      </c>
      <c r="C243" s="1" t="s">
        <v>277</v>
      </c>
      <c r="D243" s="1" t="s">
        <v>261</v>
      </c>
      <c r="E243" s="1">
        <v>0.76300000000000001</v>
      </c>
      <c r="F243" s="1">
        <v>4.3999999999999999E-5</v>
      </c>
      <c r="G243" s="1" t="s">
        <v>871</v>
      </c>
      <c r="H243" s="1" t="s">
        <v>302</v>
      </c>
    </row>
    <row r="244" spans="1:8" x14ac:dyDescent="0.25">
      <c r="A244" s="1" t="s">
        <v>872</v>
      </c>
      <c r="B244" s="1" t="s">
        <v>261</v>
      </c>
      <c r="C244" s="1" t="s">
        <v>277</v>
      </c>
      <c r="D244" s="1" t="s">
        <v>261</v>
      </c>
      <c r="E244" s="1">
        <v>0.75700000000000001</v>
      </c>
      <c r="F244" s="1">
        <v>1.73E-3</v>
      </c>
      <c r="G244" s="1" t="s">
        <v>873</v>
      </c>
      <c r="H244" s="1" t="s">
        <v>874</v>
      </c>
    </row>
    <row r="245" spans="1:8" x14ac:dyDescent="0.25">
      <c r="A245" s="1" t="s">
        <v>875</v>
      </c>
      <c r="B245" s="1" t="s">
        <v>261</v>
      </c>
      <c r="C245" s="1" t="s">
        <v>313</v>
      </c>
      <c r="D245" s="1" t="s">
        <v>261</v>
      </c>
      <c r="E245" s="1">
        <v>0.74299999999999999</v>
      </c>
      <c r="F245" s="1">
        <v>7.2199999999999999E-10</v>
      </c>
      <c r="G245" s="1" t="s">
        <v>876</v>
      </c>
      <c r="H245" s="1" t="s">
        <v>481</v>
      </c>
    </row>
    <row r="246" spans="1:8" x14ac:dyDescent="0.25">
      <c r="A246" s="1" t="s">
        <v>877</v>
      </c>
      <c r="B246" s="1" t="s">
        <v>261</v>
      </c>
      <c r="C246" s="1" t="s">
        <v>878</v>
      </c>
      <c r="D246" s="1" t="s">
        <v>261</v>
      </c>
      <c r="E246" s="1">
        <v>0.73499999999999999</v>
      </c>
      <c r="F246" s="1">
        <v>1.67E-3</v>
      </c>
      <c r="G246" s="1" t="s">
        <v>879</v>
      </c>
      <c r="H246" s="1" t="s">
        <v>261</v>
      </c>
    </row>
    <row r="247" spans="1:8" x14ac:dyDescent="0.25">
      <c r="A247" s="1" t="s">
        <v>880</v>
      </c>
      <c r="B247" s="1" t="s">
        <v>261</v>
      </c>
      <c r="C247" s="1" t="s">
        <v>437</v>
      </c>
      <c r="D247" s="1" t="s">
        <v>261</v>
      </c>
      <c r="E247" s="1">
        <v>0.73499999999999999</v>
      </c>
      <c r="F247" s="1">
        <v>9.9800000000000002E-7</v>
      </c>
      <c r="G247" s="1" t="s">
        <v>881</v>
      </c>
      <c r="H247" s="1" t="s">
        <v>882</v>
      </c>
    </row>
    <row r="248" spans="1:8" x14ac:dyDescent="0.25">
      <c r="A248" s="1" t="s">
        <v>883</v>
      </c>
      <c r="B248" s="1" t="s">
        <v>261</v>
      </c>
      <c r="C248" s="1" t="s">
        <v>267</v>
      </c>
      <c r="D248" s="1" t="s">
        <v>261</v>
      </c>
      <c r="E248" s="1">
        <v>0.73</v>
      </c>
      <c r="F248" s="1">
        <v>3.7599999999999999E-5</v>
      </c>
      <c r="G248" s="1" t="s">
        <v>884</v>
      </c>
      <c r="H248" s="1" t="s">
        <v>885</v>
      </c>
    </row>
    <row r="249" spans="1:8" x14ac:dyDescent="0.25">
      <c r="A249" s="1" t="s">
        <v>886</v>
      </c>
      <c r="B249" s="1" t="s">
        <v>261</v>
      </c>
      <c r="C249" s="1" t="s">
        <v>267</v>
      </c>
      <c r="D249" s="1" t="s">
        <v>261</v>
      </c>
      <c r="E249" s="1">
        <v>0.72799999999999998</v>
      </c>
      <c r="F249" s="1">
        <v>2.12E-2</v>
      </c>
      <c r="G249" s="1" t="s">
        <v>887</v>
      </c>
      <c r="H249" s="1" t="s">
        <v>261</v>
      </c>
    </row>
    <row r="250" spans="1:8" x14ac:dyDescent="0.25">
      <c r="A250" s="1" t="s">
        <v>888</v>
      </c>
      <c r="B250" s="1" t="s">
        <v>261</v>
      </c>
      <c r="C250" s="1" t="s">
        <v>284</v>
      </c>
      <c r="D250" s="1" t="s">
        <v>261</v>
      </c>
      <c r="E250" s="1">
        <v>0.72799999999999998</v>
      </c>
      <c r="F250" s="1">
        <v>4.48E-2</v>
      </c>
      <c r="G250" s="1" t="s">
        <v>889</v>
      </c>
      <c r="H250" s="1" t="s">
        <v>261</v>
      </c>
    </row>
    <row r="251" spans="1:8" x14ac:dyDescent="0.25">
      <c r="A251" s="1" t="s">
        <v>890</v>
      </c>
      <c r="B251" s="1" t="s">
        <v>261</v>
      </c>
      <c r="C251" s="1" t="s">
        <v>359</v>
      </c>
      <c r="D251" s="1" t="s">
        <v>261</v>
      </c>
      <c r="E251" s="1">
        <v>0.72399999999999998</v>
      </c>
      <c r="F251" s="1">
        <v>2.8900000000000001E-5</v>
      </c>
      <c r="G251" s="1" t="s">
        <v>891</v>
      </c>
      <c r="H251" s="1" t="s">
        <v>892</v>
      </c>
    </row>
    <row r="252" spans="1:8" x14ac:dyDescent="0.25">
      <c r="A252" s="1" t="s">
        <v>893</v>
      </c>
      <c r="B252" s="1" t="s">
        <v>261</v>
      </c>
      <c r="C252" s="1" t="s">
        <v>267</v>
      </c>
      <c r="D252" s="1" t="s">
        <v>261</v>
      </c>
      <c r="E252" s="1">
        <v>0.72099999999999997</v>
      </c>
      <c r="F252" s="1">
        <v>1.8600000000000001E-3</v>
      </c>
      <c r="G252" s="1" t="s">
        <v>894</v>
      </c>
      <c r="H252" s="1" t="s">
        <v>261</v>
      </c>
    </row>
    <row r="253" spans="1:8" x14ac:dyDescent="0.25">
      <c r="A253" s="1" t="s">
        <v>895</v>
      </c>
      <c r="B253" s="1" t="s">
        <v>261</v>
      </c>
      <c r="C253" s="1" t="s">
        <v>267</v>
      </c>
      <c r="D253" s="1" t="s">
        <v>261</v>
      </c>
      <c r="E253" s="1">
        <v>0.71099999999999997</v>
      </c>
      <c r="F253" s="1">
        <v>1.68E-7</v>
      </c>
      <c r="G253" s="1" t="s">
        <v>896</v>
      </c>
      <c r="H253" s="1" t="s">
        <v>897</v>
      </c>
    </row>
    <row r="254" spans="1:8" x14ac:dyDescent="0.25">
      <c r="A254" s="1" t="s">
        <v>898</v>
      </c>
      <c r="B254" s="1" t="s">
        <v>261</v>
      </c>
      <c r="C254" s="1" t="s">
        <v>281</v>
      </c>
      <c r="D254" s="1" t="s">
        <v>261</v>
      </c>
      <c r="E254" s="1">
        <v>0.70699999999999996</v>
      </c>
      <c r="F254" s="1">
        <v>1.06E-3</v>
      </c>
      <c r="G254" s="1" t="s">
        <v>899</v>
      </c>
      <c r="H254" s="1" t="s">
        <v>261</v>
      </c>
    </row>
    <row r="255" spans="1:8" x14ac:dyDescent="0.25">
      <c r="A255" s="1" t="s">
        <v>900</v>
      </c>
      <c r="B255" s="1" t="s">
        <v>261</v>
      </c>
      <c r="C255" s="1" t="s">
        <v>676</v>
      </c>
      <c r="D255" s="1" t="s">
        <v>261</v>
      </c>
      <c r="E255" s="1">
        <v>0.70699999999999996</v>
      </c>
      <c r="F255" s="1">
        <v>1.2799999999999999E-4</v>
      </c>
      <c r="G255" s="1" t="s">
        <v>901</v>
      </c>
      <c r="H255" s="1" t="s">
        <v>902</v>
      </c>
    </row>
    <row r="256" spans="1:8" x14ac:dyDescent="0.25">
      <c r="A256" s="1" t="s">
        <v>903</v>
      </c>
      <c r="B256" s="1" t="s">
        <v>261</v>
      </c>
      <c r="C256" s="1" t="s">
        <v>267</v>
      </c>
      <c r="D256" s="1" t="s">
        <v>261</v>
      </c>
      <c r="E256" s="1">
        <v>0.70699999999999996</v>
      </c>
      <c r="F256" s="1">
        <v>4.8000000000000001E-4</v>
      </c>
      <c r="G256" s="1" t="s">
        <v>904</v>
      </c>
      <c r="H256" s="1" t="s">
        <v>905</v>
      </c>
    </row>
    <row r="257" spans="1:8" x14ac:dyDescent="0.25">
      <c r="A257" s="1" t="s">
        <v>906</v>
      </c>
      <c r="B257" s="1" t="s">
        <v>261</v>
      </c>
      <c r="C257" s="1" t="s">
        <v>333</v>
      </c>
      <c r="D257" s="1" t="s">
        <v>261</v>
      </c>
      <c r="E257" s="1">
        <v>0.67600000000000005</v>
      </c>
      <c r="F257" s="1">
        <v>1.22E-6</v>
      </c>
      <c r="G257" s="1" t="s">
        <v>907</v>
      </c>
      <c r="H257" s="1" t="s">
        <v>908</v>
      </c>
    </row>
    <row r="258" spans="1:8" x14ac:dyDescent="0.25">
      <c r="A258" s="1" t="s">
        <v>909</v>
      </c>
      <c r="B258" s="1" t="s">
        <v>261</v>
      </c>
      <c r="C258" s="1" t="s">
        <v>277</v>
      </c>
      <c r="D258" s="1" t="s">
        <v>261</v>
      </c>
      <c r="E258" s="1">
        <v>0.67100000000000004</v>
      </c>
      <c r="F258" s="1">
        <v>8.9600000000000005E-9</v>
      </c>
      <c r="G258" s="1" t="s">
        <v>910</v>
      </c>
      <c r="H258" s="1" t="s">
        <v>911</v>
      </c>
    </row>
    <row r="259" spans="1:8" x14ac:dyDescent="0.25">
      <c r="A259" s="1" t="s">
        <v>912</v>
      </c>
      <c r="B259" s="1" t="s">
        <v>261</v>
      </c>
      <c r="C259" s="1" t="s">
        <v>676</v>
      </c>
      <c r="D259" s="1" t="s">
        <v>261</v>
      </c>
      <c r="E259" s="1">
        <v>0.65900000000000003</v>
      </c>
      <c r="F259" s="1">
        <v>8.8900000000000003E-4</v>
      </c>
      <c r="G259" s="1" t="s">
        <v>913</v>
      </c>
      <c r="H259" s="1" t="s">
        <v>261</v>
      </c>
    </row>
    <row r="260" spans="1:8" x14ac:dyDescent="0.25">
      <c r="A260" s="1" t="s">
        <v>914</v>
      </c>
      <c r="B260" s="1" t="s">
        <v>261</v>
      </c>
      <c r="C260" s="1" t="s">
        <v>287</v>
      </c>
      <c r="D260" s="1" t="s">
        <v>261</v>
      </c>
      <c r="E260" s="1">
        <v>0.65500000000000003</v>
      </c>
      <c r="F260" s="1">
        <v>2.3800000000000002E-2</v>
      </c>
      <c r="G260" s="1" t="s">
        <v>915</v>
      </c>
      <c r="H260" s="1" t="s">
        <v>261</v>
      </c>
    </row>
    <row r="261" spans="1:8" x14ac:dyDescent="0.25">
      <c r="A261" s="1" t="s">
        <v>916</v>
      </c>
      <c r="B261" s="1" t="s">
        <v>261</v>
      </c>
      <c r="C261" s="1" t="s">
        <v>262</v>
      </c>
      <c r="D261" s="1" t="s">
        <v>261</v>
      </c>
      <c r="E261" s="1">
        <v>0.65100000000000002</v>
      </c>
      <c r="F261" s="1">
        <v>6.6799999999999997E-4</v>
      </c>
      <c r="G261" s="1" t="s">
        <v>917</v>
      </c>
      <c r="H261" s="1" t="s">
        <v>261</v>
      </c>
    </row>
    <row r="262" spans="1:8" x14ac:dyDescent="0.25">
      <c r="A262" s="1" t="s">
        <v>918</v>
      </c>
      <c r="B262" s="1" t="s">
        <v>261</v>
      </c>
      <c r="C262" s="1" t="s">
        <v>262</v>
      </c>
      <c r="D262" s="1" t="s">
        <v>261</v>
      </c>
      <c r="E262" s="1">
        <v>0.64800000000000002</v>
      </c>
      <c r="F262" s="1">
        <v>4.0900000000000002E-4</v>
      </c>
      <c r="G262" s="1" t="s">
        <v>919</v>
      </c>
      <c r="H262" s="1" t="s">
        <v>920</v>
      </c>
    </row>
    <row r="263" spans="1:8" x14ac:dyDescent="0.25">
      <c r="A263" s="1" t="s">
        <v>921</v>
      </c>
      <c r="B263" s="1" t="s">
        <v>261</v>
      </c>
      <c r="C263" s="1" t="s">
        <v>786</v>
      </c>
      <c r="D263" s="1" t="s">
        <v>261</v>
      </c>
      <c r="E263" s="1">
        <v>0.64700000000000002</v>
      </c>
      <c r="F263" s="1">
        <v>9.5500000000000004E-5</v>
      </c>
      <c r="G263" s="1" t="s">
        <v>922</v>
      </c>
      <c r="H263" s="1" t="s">
        <v>261</v>
      </c>
    </row>
    <row r="264" spans="1:8" x14ac:dyDescent="0.25">
      <c r="A264" s="1" t="s">
        <v>923</v>
      </c>
      <c r="B264" s="1" t="s">
        <v>261</v>
      </c>
      <c r="C264" s="1" t="s">
        <v>262</v>
      </c>
      <c r="D264" s="1" t="s">
        <v>261</v>
      </c>
      <c r="E264" s="1">
        <v>0.64700000000000002</v>
      </c>
      <c r="F264" s="1">
        <v>7.8800000000000004E-5</v>
      </c>
      <c r="G264" s="1" t="s">
        <v>924</v>
      </c>
      <c r="H264" s="1" t="s">
        <v>925</v>
      </c>
    </row>
    <row r="265" spans="1:8" x14ac:dyDescent="0.25">
      <c r="A265" s="1" t="s">
        <v>926</v>
      </c>
      <c r="B265" s="1" t="s">
        <v>261</v>
      </c>
      <c r="C265" s="1" t="s">
        <v>316</v>
      </c>
      <c r="D265" s="1" t="s">
        <v>261</v>
      </c>
      <c r="E265" s="1">
        <v>0.64</v>
      </c>
      <c r="F265" s="1">
        <v>9.1699999999999993E-3</v>
      </c>
      <c r="G265" s="1" t="s">
        <v>927</v>
      </c>
      <c r="H265" s="1" t="s">
        <v>261</v>
      </c>
    </row>
    <row r="266" spans="1:8" x14ac:dyDescent="0.25">
      <c r="A266" s="1" t="s">
        <v>928</v>
      </c>
      <c r="B266" s="1" t="s">
        <v>261</v>
      </c>
      <c r="C266" s="1" t="s">
        <v>634</v>
      </c>
      <c r="D266" s="1" t="s">
        <v>261</v>
      </c>
      <c r="E266" s="1">
        <v>0.64</v>
      </c>
      <c r="F266" s="1">
        <v>5.9200000000000002E-5</v>
      </c>
      <c r="G266" s="1" t="s">
        <v>929</v>
      </c>
      <c r="H266" s="1" t="s">
        <v>930</v>
      </c>
    </row>
    <row r="267" spans="1:8" x14ac:dyDescent="0.25">
      <c r="A267" s="1" t="s">
        <v>931</v>
      </c>
      <c r="B267" s="1" t="s">
        <v>261</v>
      </c>
      <c r="C267" s="1" t="s">
        <v>670</v>
      </c>
      <c r="D267" s="1" t="s">
        <v>261</v>
      </c>
      <c r="E267" s="1">
        <v>0.63100000000000001</v>
      </c>
      <c r="F267" s="1">
        <v>1.5299999999999999E-2</v>
      </c>
      <c r="G267" s="1" t="s">
        <v>932</v>
      </c>
      <c r="H267" s="1" t="s">
        <v>261</v>
      </c>
    </row>
    <row r="268" spans="1:8" x14ac:dyDescent="0.25">
      <c r="A268" s="1" t="s">
        <v>933</v>
      </c>
      <c r="B268" s="1" t="s">
        <v>261</v>
      </c>
      <c r="C268" s="1" t="s">
        <v>333</v>
      </c>
      <c r="D268" s="1" t="s">
        <v>261</v>
      </c>
      <c r="E268" s="1">
        <v>0.61699999999999999</v>
      </c>
      <c r="F268" s="1">
        <v>1.1000000000000001E-3</v>
      </c>
      <c r="G268" s="1" t="s">
        <v>934</v>
      </c>
      <c r="H268" s="1" t="s">
        <v>935</v>
      </c>
    </row>
    <row r="269" spans="1:8" x14ac:dyDescent="0.25">
      <c r="A269" s="1" t="s">
        <v>936</v>
      </c>
      <c r="B269" s="1" t="s">
        <v>261</v>
      </c>
      <c r="C269" s="1" t="s">
        <v>463</v>
      </c>
      <c r="D269" s="1" t="s">
        <v>261</v>
      </c>
      <c r="E269" s="1">
        <v>0.61099999999999999</v>
      </c>
      <c r="F269" s="1">
        <v>1.38E-2</v>
      </c>
      <c r="G269" s="1" t="s">
        <v>937</v>
      </c>
      <c r="H269" s="1" t="s">
        <v>261</v>
      </c>
    </row>
    <row r="270" spans="1:8" x14ac:dyDescent="0.25">
      <c r="A270" s="1" t="s">
        <v>938</v>
      </c>
      <c r="B270" s="1" t="s">
        <v>261</v>
      </c>
      <c r="C270" s="1" t="s">
        <v>313</v>
      </c>
      <c r="D270" s="1" t="s">
        <v>261</v>
      </c>
      <c r="E270" s="1">
        <v>0.59399999999999997</v>
      </c>
      <c r="F270" s="1">
        <v>3.6800000000000001E-3</v>
      </c>
      <c r="G270" s="1" t="s">
        <v>939</v>
      </c>
      <c r="H270" s="1" t="s">
        <v>261</v>
      </c>
    </row>
    <row r="271" spans="1:8" x14ac:dyDescent="0.25">
      <c r="A271" s="1" t="s">
        <v>940</v>
      </c>
      <c r="B271" s="1" t="s">
        <v>261</v>
      </c>
      <c r="C271" s="1" t="s">
        <v>284</v>
      </c>
      <c r="D271" s="1" t="s">
        <v>261</v>
      </c>
      <c r="E271" s="1">
        <v>0.57699999999999996</v>
      </c>
      <c r="F271" s="1">
        <v>7.2899999999999996E-3</v>
      </c>
      <c r="G271" s="1" t="s">
        <v>941</v>
      </c>
      <c r="H271" s="1" t="s">
        <v>261</v>
      </c>
    </row>
    <row r="272" spans="1:8" x14ac:dyDescent="0.25">
      <c r="A272" s="1" t="s">
        <v>942</v>
      </c>
      <c r="B272" s="1" t="s">
        <v>261</v>
      </c>
      <c r="C272" s="1" t="s">
        <v>267</v>
      </c>
      <c r="D272" s="1" t="s">
        <v>261</v>
      </c>
      <c r="E272" s="1">
        <v>0.57699999999999996</v>
      </c>
      <c r="F272" s="1">
        <v>1.31E-3</v>
      </c>
      <c r="G272" s="1" t="s">
        <v>943</v>
      </c>
      <c r="H272" s="1" t="s">
        <v>524</v>
      </c>
    </row>
    <row r="273" spans="1:8" x14ac:dyDescent="0.25">
      <c r="A273" s="1" t="s">
        <v>944</v>
      </c>
      <c r="B273" s="1" t="s">
        <v>261</v>
      </c>
      <c r="C273" s="1" t="s">
        <v>262</v>
      </c>
      <c r="D273" s="1" t="s">
        <v>261</v>
      </c>
      <c r="E273" s="1">
        <v>0.57699999999999996</v>
      </c>
      <c r="F273" s="1">
        <v>4.74E-5</v>
      </c>
      <c r="G273" s="1" t="s">
        <v>945</v>
      </c>
      <c r="H273" s="1" t="s">
        <v>261</v>
      </c>
    </row>
    <row r="274" spans="1:8" x14ac:dyDescent="0.25">
      <c r="A274" s="1" t="s">
        <v>946</v>
      </c>
      <c r="B274" s="1" t="s">
        <v>261</v>
      </c>
      <c r="C274" s="1" t="s">
        <v>284</v>
      </c>
      <c r="D274" s="1" t="s">
        <v>261</v>
      </c>
      <c r="E274" s="1">
        <v>0.56299999999999994</v>
      </c>
      <c r="F274" s="1">
        <v>2.8799999999999999E-2</v>
      </c>
      <c r="G274" s="1" t="s">
        <v>947</v>
      </c>
      <c r="H274" s="1" t="s">
        <v>261</v>
      </c>
    </row>
    <row r="275" spans="1:8" x14ac:dyDescent="0.25">
      <c r="A275" s="1" t="s">
        <v>948</v>
      </c>
      <c r="B275" s="1" t="s">
        <v>261</v>
      </c>
      <c r="C275" s="1" t="s">
        <v>676</v>
      </c>
      <c r="D275" s="1" t="s">
        <v>261</v>
      </c>
      <c r="E275" s="1">
        <v>0.56100000000000005</v>
      </c>
      <c r="F275" s="1">
        <v>5.2999999999999998E-8</v>
      </c>
      <c r="G275" s="1" t="s">
        <v>949</v>
      </c>
      <c r="H275" s="1" t="s">
        <v>950</v>
      </c>
    </row>
    <row r="276" spans="1:8" x14ac:dyDescent="0.25">
      <c r="A276" s="1" t="s">
        <v>951</v>
      </c>
      <c r="B276" s="1" t="s">
        <v>261</v>
      </c>
      <c r="C276" s="1" t="s">
        <v>365</v>
      </c>
      <c r="D276" s="1" t="s">
        <v>261</v>
      </c>
      <c r="E276" s="1">
        <v>0.55500000000000005</v>
      </c>
      <c r="F276" s="1">
        <v>3.2000000000000002E-3</v>
      </c>
      <c r="G276" s="1" t="s">
        <v>952</v>
      </c>
      <c r="H276" s="1" t="s">
        <v>953</v>
      </c>
    </row>
    <row r="277" spans="1:8" x14ac:dyDescent="0.25">
      <c r="A277" s="1" t="s">
        <v>954</v>
      </c>
      <c r="B277" s="1" t="s">
        <v>261</v>
      </c>
      <c r="C277" s="1" t="s">
        <v>287</v>
      </c>
      <c r="D277" s="1" t="s">
        <v>261</v>
      </c>
      <c r="E277" s="1">
        <v>0.55500000000000005</v>
      </c>
      <c r="F277" s="1">
        <v>2.0599999999999999E-4</v>
      </c>
      <c r="G277" s="1" t="s">
        <v>955</v>
      </c>
      <c r="H277" s="1" t="s">
        <v>956</v>
      </c>
    </row>
    <row r="278" spans="1:8" x14ac:dyDescent="0.25">
      <c r="A278" s="1" t="s">
        <v>957</v>
      </c>
      <c r="B278" s="1" t="s">
        <v>261</v>
      </c>
      <c r="C278" s="1" t="s">
        <v>267</v>
      </c>
      <c r="D278" s="1" t="s">
        <v>261</v>
      </c>
      <c r="E278" s="1">
        <v>0.55500000000000005</v>
      </c>
      <c r="F278" s="1">
        <v>9.8099999999999993E-3</v>
      </c>
      <c r="G278" s="1" t="s">
        <v>958</v>
      </c>
      <c r="H278" s="1" t="s">
        <v>261</v>
      </c>
    </row>
    <row r="279" spans="1:8" x14ac:dyDescent="0.25">
      <c r="A279" s="1" t="s">
        <v>959</v>
      </c>
      <c r="B279" s="1" t="s">
        <v>261</v>
      </c>
      <c r="C279" s="1" t="s">
        <v>262</v>
      </c>
      <c r="D279" s="1" t="s">
        <v>261</v>
      </c>
      <c r="E279" s="1">
        <v>0.55500000000000005</v>
      </c>
      <c r="F279" s="1">
        <v>1.24E-3</v>
      </c>
      <c r="G279" s="1" t="s">
        <v>960</v>
      </c>
      <c r="H279" s="1" t="s">
        <v>261</v>
      </c>
    </row>
    <row r="280" spans="1:8" x14ac:dyDescent="0.25">
      <c r="A280" s="1" t="s">
        <v>961</v>
      </c>
      <c r="B280" s="1" t="s">
        <v>261</v>
      </c>
      <c r="C280" s="1" t="s">
        <v>287</v>
      </c>
      <c r="D280" s="1" t="s">
        <v>261</v>
      </c>
      <c r="E280" s="1">
        <v>0.55200000000000005</v>
      </c>
      <c r="F280" s="1">
        <v>2.05E-5</v>
      </c>
      <c r="G280" s="1" t="s">
        <v>962</v>
      </c>
      <c r="H280" s="1" t="s">
        <v>610</v>
      </c>
    </row>
    <row r="281" spans="1:8" x14ac:dyDescent="0.25">
      <c r="A281" s="1" t="s">
        <v>963</v>
      </c>
      <c r="B281" s="1" t="s">
        <v>261</v>
      </c>
      <c r="C281" s="1" t="s">
        <v>267</v>
      </c>
      <c r="D281" s="1" t="s">
        <v>261</v>
      </c>
      <c r="E281" s="1">
        <v>0.52600000000000002</v>
      </c>
      <c r="F281" s="1">
        <v>1.3799999999999999E-3</v>
      </c>
      <c r="G281" s="1" t="s">
        <v>964</v>
      </c>
      <c r="H281" s="1" t="s">
        <v>261</v>
      </c>
    </row>
    <row r="282" spans="1:8" x14ac:dyDescent="0.25">
      <c r="A282" s="1" t="s">
        <v>965</v>
      </c>
      <c r="B282" s="1" t="s">
        <v>261</v>
      </c>
      <c r="C282" s="1" t="s">
        <v>262</v>
      </c>
      <c r="D282" s="1" t="s">
        <v>261</v>
      </c>
      <c r="E282" s="1">
        <v>0.51300000000000001</v>
      </c>
      <c r="F282" s="1">
        <v>2.1299999999999999E-7</v>
      </c>
      <c r="G282" s="1" t="s">
        <v>966</v>
      </c>
      <c r="H282" s="1" t="s">
        <v>967</v>
      </c>
    </row>
    <row r="283" spans="1:8" x14ac:dyDescent="0.25">
      <c r="A283" s="1" t="s">
        <v>968</v>
      </c>
      <c r="B283" s="1" t="s">
        <v>261</v>
      </c>
      <c r="C283" s="1" t="s">
        <v>284</v>
      </c>
      <c r="D283" s="1" t="s">
        <v>261</v>
      </c>
      <c r="E283" s="1">
        <v>0.50800000000000001</v>
      </c>
      <c r="F283" s="1">
        <v>4.0599999999999997E-2</v>
      </c>
      <c r="G283" s="1" t="s">
        <v>969</v>
      </c>
      <c r="H283" s="1" t="s">
        <v>261</v>
      </c>
    </row>
    <row r="284" spans="1:8" x14ac:dyDescent="0.25">
      <c r="A284" s="1" t="s">
        <v>970</v>
      </c>
      <c r="B284" s="1" t="s">
        <v>261</v>
      </c>
      <c r="C284" s="1" t="s">
        <v>262</v>
      </c>
      <c r="D284" s="1" t="s">
        <v>261</v>
      </c>
      <c r="E284" s="1">
        <v>0.50800000000000001</v>
      </c>
      <c r="F284" s="1">
        <v>1.11E-4</v>
      </c>
      <c r="G284" s="1" t="s">
        <v>971</v>
      </c>
      <c r="H284" s="1" t="s">
        <v>393</v>
      </c>
    </row>
    <row r="285" spans="1:8" x14ac:dyDescent="0.25">
      <c r="A285" s="1" t="s">
        <v>972</v>
      </c>
      <c r="B285" s="1" t="s">
        <v>261</v>
      </c>
      <c r="C285" s="1" t="s">
        <v>281</v>
      </c>
      <c r="D285" s="1" t="s">
        <v>261</v>
      </c>
      <c r="E285" s="1">
        <v>0.49199999999999999</v>
      </c>
      <c r="F285" s="1">
        <v>5.2999999999999996E-13</v>
      </c>
      <c r="G285" s="1" t="s">
        <v>973</v>
      </c>
      <c r="H285" s="1" t="s">
        <v>261</v>
      </c>
    </row>
    <row r="286" spans="1:8" x14ac:dyDescent="0.25">
      <c r="A286" s="1" t="s">
        <v>974</v>
      </c>
      <c r="B286" s="1" t="s">
        <v>261</v>
      </c>
      <c r="C286" s="1" t="s">
        <v>267</v>
      </c>
      <c r="D286" s="1" t="s">
        <v>261</v>
      </c>
      <c r="E286" s="1">
        <v>0.48099999999999998</v>
      </c>
      <c r="F286" s="1">
        <v>1.7000000000000001E-4</v>
      </c>
      <c r="G286" s="1" t="s">
        <v>975</v>
      </c>
      <c r="H286" s="1" t="s">
        <v>976</v>
      </c>
    </row>
    <row r="287" spans="1:8" x14ac:dyDescent="0.25">
      <c r="A287" s="1" t="s">
        <v>977</v>
      </c>
      <c r="B287" s="1" t="s">
        <v>261</v>
      </c>
      <c r="C287" s="1" t="s">
        <v>365</v>
      </c>
      <c r="D287" s="1" t="s">
        <v>261</v>
      </c>
      <c r="E287" s="1">
        <v>0.47899999999999998</v>
      </c>
      <c r="F287" s="1">
        <v>1.09E-3</v>
      </c>
      <c r="G287" s="1" t="s">
        <v>978</v>
      </c>
      <c r="H287" s="1" t="s">
        <v>979</v>
      </c>
    </row>
    <row r="288" spans="1:8" x14ac:dyDescent="0.25">
      <c r="A288" s="1" t="s">
        <v>980</v>
      </c>
      <c r="B288" s="1" t="s">
        <v>261</v>
      </c>
      <c r="C288" s="1" t="s">
        <v>262</v>
      </c>
      <c r="D288" s="1" t="s">
        <v>261</v>
      </c>
      <c r="E288" s="1">
        <v>0.47799999999999998</v>
      </c>
      <c r="F288" s="1">
        <v>2.57E-9</v>
      </c>
      <c r="G288" s="1" t="s">
        <v>981</v>
      </c>
      <c r="H288" s="1" t="s">
        <v>982</v>
      </c>
    </row>
    <row r="289" spans="1:8" x14ac:dyDescent="0.25">
      <c r="A289" s="1" t="s">
        <v>983</v>
      </c>
      <c r="B289" s="1" t="s">
        <v>261</v>
      </c>
      <c r="C289" s="1" t="s">
        <v>262</v>
      </c>
      <c r="D289" s="1" t="s">
        <v>261</v>
      </c>
      <c r="E289" s="1">
        <v>0.47499999999999998</v>
      </c>
      <c r="F289" s="1">
        <v>1.03E-7</v>
      </c>
      <c r="G289" s="1" t="s">
        <v>984</v>
      </c>
      <c r="H289" s="1" t="s">
        <v>985</v>
      </c>
    </row>
    <row r="290" spans="1:8" x14ac:dyDescent="0.25">
      <c r="A290" s="1" t="s">
        <v>986</v>
      </c>
      <c r="B290" s="1" t="s">
        <v>261</v>
      </c>
      <c r="C290" s="1" t="s">
        <v>284</v>
      </c>
      <c r="D290" s="1" t="s">
        <v>261</v>
      </c>
      <c r="E290" s="1">
        <v>0.47099999999999997</v>
      </c>
      <c r="F290" s="1">
        <v>1.34E-3</v>
      </c>
      <c r="G290" s="1" t="s">
        <v>987</v>
      </c>
      <c r="H290" s="1" t="s">
        <v>261</v>
      </c>
    </row>
    <row r="291" spans="1:8" x14ac:dyDescent="0.25">
      <c r="A291" s="1" t="s">
        <v>988</v>
      </c>
      <c r="B291" s="1" t="s">
        <v>261</v>
      </c>
      <c r="C291" s="1" t="s">
        <v>287</v>
      </c>
      <c r="D291" s="1" t="s">
        <v>261</v>
      </c>
      <c r="E291" s="1">
        <v>0.45500000000000002</v>
      </c>
      <c r="F291" s="1">
        <v>1.4800000000000001E-5</v>
      </c>
      <c r="G291" s="1" t="s">
        <v>989</v>
      </c>
      <c r="H291" s="1" t="s">
        <v>990</v>
      </c>
    </row>
    <row r="292" spans="1:8" x14ac:dyDescent="0.25">
      <c r="A292" s="1" t="s">
        <v>991</v>
      </c>
      <c r="B292" s="1" t="s">
        <v>261</v>
      </c>
      <c r="C292" s="1" t="s">
        <v>267</v>
      </c>
      <c r="D292" s="1" t="s">
        <v>261</v>
      </c>
      <c r="E292" s="1">
        <v>0.44700000000000001</v>
      </c>
      <c r="F292" s="1">
        <v>1.7899999999999999E-2</v>
      </c>
      <c r="G292" s="1" t="s">
        <v>992</v>
      </c>
      <c r="H292" s="1" t="s">
        <v>261</v>
      </c>
    </row>
    <row r="293" spans="1:8" x14ac:dyDescent="0.25">
      <c r="A293" s="1" t="s">
        <v>993</v>
      </c>
      <c r="B293" s="1" t="s">
        <v>261</v>
      </c>
      <c r="C293" s="1" t="s">
        <v>316</v>
      </c>
      <c r="D293" s="1" t="s">
        <v>261</v>
      </c>
      <c r="E293" s="1">
        <v>0.44700000000000001</v>
      </c>
      <c r="F293" s="1">
        <v>2.1699999999999999E-4</v>
      </c>
      <c r="G293" s="1" t="s">
        <v>994</v>
      </c>
      <c r="H293" s="1" t="s">
        <v>261</v>
      </c>
    </row>
    <row r="294" spans="1:8" x14ac:dyDescent="0.25">
      <c r="A294" s="1" t="s">
        <v>995</v>
      </c>
      <c r="B294" s="1" t="s">
        <v>261</v>
      </c>
      <c r="C294" s="1" t="s">
        <v>284</v>
      </c>
      <c r="D294" s="1" t="s">
        <v>261</v>
      </c>
      <c r="E294" s="1">
        <v>0.44700000000000001</v>
      </c>
      <c r="F294" s="1">
        <v>2.5499999999999998E-2</v>
      </c>
      <c r="G294" s="1" t="s">
        <v>996</v>
      </c>
      <c r="H294" s="1" t="s">
        <v>261</v>
      </c>
    </row>
    <row r="295" spans="1:8" x14ac:dyDescent="0.25">
      <c r="A295" s="1" t="s">
        <v>997</v>
      </c>
      <c r="B295" s="1" t="s">
        <v>261</v>
      </c>
      <c r="C295" s="1" t="s">
        <v>284</v>
      </c>
      <c r="D295" s="1" t="s">
        <v>261</v>
      </c>
      <c r="E295" s="1">
        <v>0.44700000000000001</v>
      </c>
      <c r="F295" s="1">
        <v>4.6699999999999998E-2</v>
      </c>
      <c r="G295" s="1" t="s">
        <v>998</v>
      </c>
      <c r="H295" s="1" t="s">
        <v>261</v>
      </c>
    </row>
    <row r="296" spans="1:8" x14ac:dyDescent="0.25">
      <c r="A296" s="1" t="s">
        <v>999</v>
      </c>
      <c r="B296" s="1" t="s">
        <v>261</v>
      </c>
      <c r="C296" s="1" t="s">
        <v>267</v>
      </c>
      <c r="D296" s="1" t="s">
        <v>261</v>
      </c>
      <c r="E296" s="1">
        <v>0.44700000000000001</v>
      </c>
      <c r="F296" s="1">
        <v>2.5000000000000001E-2</v>
      </c>
      <c r="G296" s="1" t="s">
        <v>1000</v>
      </c>
      <c r="H296" s="1" t="s">
        <v>261</v>
      </c>
    </row>
    <row r="297" spans="1:8" x14ac:dyDescent="0.25">
      <c r="A297" s="1" t="s">
        <v>1001</v>
      </c>
      <c r="B297" s="1" t="s">
        <v>261</v>
      </c>
      <c r="C297" s="1" t="s">
        <v>267</v>
      </c>
      <c r="D297" s="1" t="s">
        <v>261</v>
      </c>
      <c r="E297" s="1">
        <v>0.44700000000000001</v>
      </c>
      <c r="F297" s="1">
        <v>2.7300000000000001E-2</v>
      </c>
      <c r="G297" s="1" t="s">
        <v>1002</v>
      </c>
      <c r="H297" s="1" t="s">
        <v>261</v>
      </c>
    </row>
    <row r="298" spans="1:8" x14ac:dyDescent="0.25">
      <c r="A298" s="1" t="s">
        <v>1003</v>
      </c>
      <c r="B298" s="1" t="s">
        <v>261</v>
      </c>
      <c r="C298" s="1" t="s">
        <v>284</v>
      </c>
      <c r="D298" s="1" t="s">
        <v>261</v>
      </c>
      <c r="E298" s="1">
        <v>0.44700000000000001</v>
      </c>
      <c r="F298" s="1">
        <v>7.1300000000000001E-3</v>
      </c>
      <c r="G298" s="1" t="s">
        <v>1004</v>
      </c>
      <c r="H298" s="1" t="s">
        <v>261</v>
      </c>
    </row>
    <row r="299" spans="1:8" x14ac:dyDescent="0.25">
      <c r="A299" s="1" t="s">
        <v>1005</v>
      </c>
      <c r="B299" s="1" t="s">
        <v>261</v>
      </c>
      <c r="C299" s="1" t="s">
        <v>267</v>
      </c>
      <c r="D299" s="1" t="s">
        <v>261</v>
      </c>
      <c r="E299" s="1">
        <v>0.44700000000000001</v>
      </c>
      <c r="F299" s="1">
        <v>1.75E-4</v>
      </c>
      <c r="G299" s="1" t="s">
        <v>1006</v>
      </c>
      <c r="H299" s="1" t="s">
        <v>662</v>
      </c>
    </row>
    <row r="300" spans="1:8" x14ac:dyDescent="0.25">
      <c r="A300" s="1" t="s">
        <v>1007</v>
      </c>
      <c r="B300" s="1" t="s">
        <v>261</v>
      </c>
      <c r="C300" s="1" t="s">
        <v>624</v>
      </c>
      <c r="D300" s="1" t="s">
        <v>261</v>
      </c>
      <c r="E300" s="1">
        <v>0.44700000000000001</v>
      </c>
      <c r="F300" s="1">
        <v>1.1799999999999999E-6</v>
      </c>
      <c r="G300" s="1" t="s">
        <v>1008</v>
      </c>
      <c r="H300" s="1" t="s">
        <v>261</v>
      </c>
    </row>
    <row r="301" spans="1:8" x14ac:dyDescent="0.25">
      <c r="A301" s="1" t="s">
        <v>1009</v>
      </c>
      <c r="B301" s="1" t="s">
        <v>261</v>
      </c>
      <c r="C301" s="1" t="s">
        <v>316</v>
      </c>
      <c r="D301" s="1" t="s">
        <v>261</v>
      </c>
      <c r="E301" s="1">
        <v>0.44700000000000001</v>
      </c>
      <c r="F301" s="1">
        <v>4.8900000000000002E-3</v>
      </c>
      <c r="G301" s="1" t="s">
        <v>1010</v>
      </c>
      <c r="H301" s="1" t="s">
        <v>1011</v>
      </c>
    </row>
    <row r="302" spans="1:8" x14ac:dyDescent="0.25">
      <c r="A302" s="1" t="s">
        <v>1012</v>
      </c>
      <c r="B302" s="1" t="s">
        <v>261</v>
      </c>
      <c r="C302" s="1" t="s">
        <v>287</v>
      </c>
      <c r="D302" s="1" t="s">
        <v>261</v>
      </c>
      <c r="E302" s="1">
        <v>0.44700000000000001</v>
      </c>
      <c r="F302" s="1">
        <v>1.48E-6</v>
      </c>
      <c r="G302" s="1" t="s">
        <v>1013</v>
      </c>
      <c r="H302" s="1" t="s">
        <v>1014</v>
      </c>
    </row>
    <row r="303" spans="1:8" x14ac:dyDescent="0.25">
      <c r="A303" s="1" t="s">
        <v>1015</v>
      </c>
      <c r="B303" s="1" t="s">
        <v>261</v>
      </c>
      <c r="C303" s="1" t="s">
        <v>333</v>
      </c>
      <c r="D303" s="1" t="s">
        <v>261</v>
      </c>
      <c r="E303" s="1">
        <v>0.44700000000000001</v>
      </c>
      <c r="F303" s="1">
        <v>3.4200000000000002E-4</v>
      </c>
      <c r="G303" s="1" t="s">
        <v>1016</v>
      </c>
      <c r="H303" s="1" t="s">
        <v>1017</v>
      </c>
    </row>
    <row r="304" spans="1:8" x14ac:dyDescent="0.25">
      <c r="A304" s="1" t="s">
        <v>1018</v>
      </c>
      <c r="B304" s="1" t="s">
        <v>261</v>
      </c>
      <c r="C304" s="1" t="s">
        <v>262</v>
      </c>
      <c r="D304" s="1" t="s">
        <v>261</v>
      </c>
      <c r="E304" s="1">
        <v>0.44700000000000001</v>
      </c>
      <c r="F304" s="1">
        <v>4.3699999999999997E-6</v>
      </c>
      <c r="G304" s="1" t="s">
        <v>1019</v>
      </c>
      <c r="H304" s="1" t="s">
        <v>261</v>
      </c>
    </row>
    <row r="305" spans="1:8" x14ac:dyDescent="0.25">
      <c r="A305" s="1" t="s">
        <v>1020</v>
      </c>
      <c r="B305" s="1" t="s">
        <v>261</v>
      </c>
      <c r="C305" s="1" t="s">
        <v>325</v>
      </c>
      <c r="D305" s="1" t="s">
        <v>261</v>
      </c>
      <c r="E305" s="1">
        <v>0.436</v>
      </c>
      <c r="F305" s="1">
        <v>7.9499999999999994E-5</v>
      </c>
      <c r="G305" s="1" t="s">
        <v>1021</v>
      </c>
      <c r="H305" s="1" t="s">
        <v>1022</v>
      </c>
    </row>
    <row r="306" spans="1:8" x14ac:dyDescent="0.25">
      <c r="A306" s="1" t="s">
        <v>1023</v>
      </c>
      <c r="B306" s="1" t="s">
        <v>261</v>
      </c>
      <c r="C306" s="1" t="s">
        <v>284</v>
      </c>
      <c r="D306" s="1" t="s">
        <v>261</v>
      </c>
      <c r="E306" s="1">
        <v>0.42599999999999999</v>
      </c>
      <c r="F306" s="1">
        <v>2.64E-2</v>
      </c>
      <c r="G306" s="1" t="s">
        <v>1024</v>
      </c>
      <c r="H306" s="1" t="s">
        <v>261</v>
      </c>
    </row>
    <row r="307" spans="1:8" x14ac:dyDescent="0.25">
      <c r="A307" s="1" t="s">
        <v>1025</v>
      </c>
      <c r="B307" s="1" t="s">
        <v>261</v>
      </c>
      <c r="C307" s="1" t="s">
        <v>287</v>
      </c>
      <c r="D307" s="1" t="s">
        <v>261</v>
      </c>
      <c r="E307" s="1">
        <v>0.42599999999999999</v>
      </c>
      <c r="F307" s="1">
        <v>1.4200000000000001E-4</v>
      </c>
      <c r="G307" s="1" t="s">
        <v>1026</v>
      </c>
      <c r="H307" s="1" t="s">
        <v>261</v>
      </c>
    </row>
    <row r="308" spans="1:8" x14ac:dyDescent="0.25">
      <c r="A308" s="1" t="s">
        <v>1027</v>
      </c>
      <c r="B308" s="1" t="s">
        <v>261</v>
      </c>
      <c r="C308" s="1" t="s">
        <v>316</v>
      </c>
      <c r="D308" s="1" t="s">
        <v>261</v>
      </c>
      <c r="E308" s="1">
        <v>0.39100000000000001</v>
      </c>
      <c r="F308" s="1">
        <v>9.8299999999999995E-13</v>
      </c>
      <c r="G308" s="1" t="s">
        <v>1028</v>
      </c>
      <c r="H308" s="1" t="s">
        <v>1029</v>
      </c>
    </row>
    <row r="309" spans="1:8" x14ac:dyDescent="0.25">
      <c r="A309" s="1" t="s">
        <v>1030</v>
      </c>
      <c r="B309" s="1" t="s">
        <v>261</v>
      </c>
      <c r="C309" s="1" t="s">
        <v>325</v>
      </c>
      <c r="D309" s="1" t="s">
        <v>261</v>
      </c>
      <c r="E309" s="1">
        <v>0.378</v>
      </c>
      <c r="F309" s="1">
        <v>1.02E-8</v>
      </c>
      <c r="G309" s="1" t="s">
        <v>1031</v>
      </c>
      <c r="H309" s="1" t="s">
        <v>261</v>
      </c>
    </row>
    <row r="310" spans="1:8" x14ac:dyDescent="0.25">
      <c r="A310" s="1" t="s">
        <v>1032</v>
      </c>
      <c r="B310" s="1" t="s">
        <v>261</v>
      </c>
      <c r="C310" s="1" t="s">
        <v>316</v>
      </c>
      <c r="D310" s="1" t="s">
        <v>261</v>
      </c>
      <c r="E310" s="1">
        <v>0.378</v>
      </c>
      <c r="F310" s="1">
        <v>1.44E-6</v>
      </c>
      <c r="G310" s="1" t="s">
        <v>1033</v>
      </c>
      <c r="H310" s="1" t="s">
        <v>261</v>
      </c>
    </row>
    <row r="311" spans="1:8" x14ac:dyDescent="0.25">
      <c r="A311" s="1" t="s">
        <v>1034</v>
      </c>
      <c r="B311" s="1" t="s">
        <v>261</v>
      </c>
      <c r="C311" s="1" t="s">
        <v>284</v>
      </c>
      <c r="D311" s="1" t="s">
        <v>261</v>
      </c>
      <c r="E311" s="1">
        <v>0.378</v>
      </c>
      <c r="F311" s="1">
        <v>2.0500000000000001E-2</v>
      </c>
      <c r="G311" s="1" t="s">
        <v>1035</v>
      </c>
      <c r="H311" s="1" t="s">
        <v>261</v>
      </c>
    </row>
    <row r="312" spans="1:8" x14ac:dyDescent="0.25">
      <c r="A312" s="1" t="s">
        <v>1036</v>
      </c>
      <c r="B312" s="1" t="s">
        <v>261</v>
      </c>
      <c r="C312" s="1" t="s">
        <v>284</v>
      </c>
      <c r="D312" s="1" t="s">
        <v>261</v>
      </c>
      <c r="E312" s="1">
        <v>0.378</v>
      </c>
      <c r="F312" s="1">
        <v>4.2000000000000003E-2</v>
      </c>
      <c r="G312" s="1" t="s">
        <v>1037</v>
      </c>
      <c r="H312" s="1" t="s">
        <v>261</v>
      </c>
    </row>
    <row r="313" spans="1:8" x14ac:dyDescent="0.25">
      <c r="A313" s="1" t="s">
        <v>1038</v>
      </c>
      <c r="B313" s="1" t="s">
        <v>261</v>
      </c>
      <c r="C313" s="1" t="s">
        <v>284</v>
      </c>
      <c r="D313" s="1" t="s">
        <v>261</v>
      </c>
      <c r="E313" s="1">
        <v>0.378</v>
      </c>
      <c r="F313" s="1">
        <v>2.5000000000000001E-2</v>
      </c>
      <c r="G313" s="1" t="s">
        <v>1039</v>
      </c>
      <c r="H313" s="1" t="s">
        <v>261</v>
      </c>
    </row>
    <row r="314" spans="1:8" x14ac:dyDescent="0.25">
      <c r="A314" s="1" t="s">
        <v>1040</v>
      </c>
      <c r="B314" s="1" t="s">
        <v>261</v>
      </c>
      <c r="C314" s="1" t="s">
        <v>267</v>
      </c>
      <c r="D314" s="1" t="s">
        <v>261</v>
      </c>
      <c r="E314" s="1">
        <v>0.378</v>
      </c>
      <c r="F314" s="1">
        <v>7.9499999999999994E-5</v>
      </c>
      <c r="G314" s="1" t="s">
        <v>1041</v>
      </c>
      <c r="H314" s="1" t="s">
        <v>261</v>
      </c>
    </row>
    <row r="315" spans="1:8" x14ac:dyDescent="0.25">
      <c r="A315" s="1" t="s">
        <v>1042</v>
      </c>
      <c r="B315" s="1" t="s">
        <v>261</v>
      </c>
      <c r="C315" s="1" t="s">
        <v>284</v>
      </c>
      <c r="D315" s="1" t="s">
        <v>261</v>
      </c>
      <c r="E315" s="1">
        <v>0.378</v>
      </c>
      <c r="F315" s="1">
        <v>4.24E-2</v>
      </c>
      <c r="G315" s="1" t="s">
        <v>1043</v>
      </c>
      <c r="H315" s="1" t="s">
        <v>261</v>
      </c>
    </row>
    <row r="316" spans="1:8" x14ac:dyDescent="0.25">
      <c r="A316" s="1" t="s">
        <v>1044</v>
      </c>
      <c r="B316" s="1" t="s">
        <v>261</v>
      </c>
      <c r="C316" s="1" t="s">
        <v>284</v>
      </c>
      <c r="D316" s="1" t="s">
        <v>261</v>
      </c>
      <c r="E316" s="1">
        <v>0.378</v>
      </c>
      <c r="F316" s="1">
        <v>2.5499999999999998E-2</v>
      </c>
      <c r="G316" s="1" t="s">
        <v>1045</v>
      </c>
      <c r="H316" s="1" t="s">
        <v>261</v>
      </c>
    </row>
    <row r="317" spans="1:8" x14ac:dyDescent="0.25">
      <c r="A317" s="1" t="s">
        <v>1046</v>
      </c>
      <c r="B317" s="1" t="s">
        <v>261</v>
      </c>
      <c r="C317" s="1" t="s">
        <v>284</v>
      </c>
      <c r="D317" s="1" t="s">
        <v>261</v>
      </c>
      <c r="E317" s="1">
        <v>0.378</v>
      </c>
      <c r="F317" s="1">
        <v>2.1899999999999999E-2</v>
      </c>
      <c r="G317" s="1" t="s">
        <v>1047</v>
      </c>
      <c r="H317" s="1" t="s">
        <v>261</v>
      </c>
    </row>
    <row r="318" spans="1:8" x14ac:dyDescent="0.25">
      <c r="A318" s="1" t="s">
        <v>1048</v>
      </c>
      <c r="B318" s="1" t="s">
        <v>261</v>
      </c>
      <c r="C318" s="1" t="s">
        <v>262</v>
      </c>
      <c r="D318" s="1" t="s">
        <v>261</v>
      </c>
      <c r="E318" s="1">
        <v>0.378</v>
      </c>
      <c r="F318" s="1">
        <v>1.56E-3</v>
      </c>
      <c r="G318" s="1" t="s">
        <v>1049</v>
      </c>
      <c r="H318" s="1" t="s">
        <v>953</v>
      </c>
    </row>
    <row r="319" spans="1:8" x14ac:dyDescent="0.25">
      <c r="A319" s="1" t="s">
        <v>1050</v>
      </c>
      <c r="B319" s="1" t="s">
        <v>261</v>
      </c>
      <c r="C319" s="1" t="s">
        <v>463</v>
      </c>
      <c r="D319" s="1" t="s">
        <v>261</v>
      </c>
      <c r="E319" s="1">
        <v>0.371</v>
      </c>
      <c r="F319" s="1">
        <v>1.0200000000000001E-2</v>
      </c>
      <c r="G319" s="1" t="s">
        <v>1051</v>
      </c>
      <c r="H319" s="1" t="s">
        <v>261</v>
      </c>
    </row>
    <row r="320" spans="1:8" x14ac:dyDescent="0.25">
      <c r="A320" s="1" t="s">
        <v>1052</v>
      </c>
      <c r="B320" s="1" t="s">
        <v>261</v>
      </c>
      <c r="C320" s="1" t="s">
        <v>267</v>
      </c>
      <c r="D320" s="1" t="s">
        <v>261</v>
      </c>
      <c r="E320" s="1">
        <v>0.371</v>
      </c>
      <c r="F320" s="1">
        <v>1.2800000000000001E-2</v>
      </c>
      <c r="G320" s="1" t="s">
        <v>1053</v>
      </c>
      <c r="H320" s="1" t="s">
        <v>261</v>
      </c>
    </row>
    <row r="321" spans="1:8" x14ac:dyDescent="0.25">
      <c r="A321" s="1" t="s">
        <v>1054</v>
      </c>
      <c r="B321" s="1" t="s">
        <v>261</v>
      </c>
      <c r="C321" s="1" t="s">
        <v>676</v>
      </c>
      <c r="D321" s="1" t="s">
        <v>261</v>
      </c>
      <c r="E321" s="1">
        <v>0.36599999999999999</v>
      </c>
      <c r="F321" s="1">
        <v>2.34E-5</v>
      </c>
      <c r="G321" s="1" t="s">
        <v>1055</v>
      </c>
      <c r="H321" s="1" t="s">
        <v>1056</v>
      </c>
    </row>
    <row r="322" spans="1:8" x14ac:dyDescent="0.25">
      <c r="A322" s="1" t="s">
        <v>1057</v>
      </c>
      <c r="B322" s="1" t="s">
        <v>261</v>
      </c>
      <c r="C322" s="1" t="s">
        <v>267</v>
      </c>
      <c r="D322" s="1" t="s">
        <v>261</v>
      </c>
      <c r="E322" s="1">
        <v>0.35299999999999998</v>
      </c>
      <c r="F322" s="1">
        <v>2.13E-4</v>
      </c>
      <c r="G322" s="1" t="s">
        <v>1058</v>
      </c>
      <c r="H322" s="1" t="s">
        <v>261</v>
      </c>
    </row>
    <row r="323" spans="1:8" x14ac:dyDescent="0.25">
      <c r="A323" s="1" t="s">
        <v>1059</v>
      </c>
      <c r="B323" s="1" t="s">
        <v>261</v>
      </c>
      <c r="C323" s="1" t="s">
        <v>316</v>
      </c>
      <c r="D323" s="1" t="s">
        <v>261</v>
      </c>
      <c r="E323" s="1">
        <v>0.35099999999999998</v>
      </c>
      <c r="F323" s="1">
        <v>3.8600000000000003E-5</v>
      </c>
      <c r="G323" s="1" t="s">
        <v>1060</v>
      </c>
      <c r="H323" s="1" t="s">
        <v>662</v>
      </c>
    </row>
    <row r="324" spans="1:8" x14ac:dyDescent="0.25">
      <c r="A324" s="1" t="s">
        <v>1061</v>
      </c>
      <c r="B324" s="1" t="s">
        <v>261</v>
      </c>
      <c r="C324" s="1" t="s">
        <v>262</v>
      </c>
      <c r="D324" s="1" t="s">
        <v>261</v>
      </c>
      <c r="E324" s="1">
        <v>0.34499999999999997</v>
      </c>
      <c r="F324" s="1">
        <v>1.26E-2</v>
      </c>
      <c r="G324" s="1" t="s">
        <v>1062</v>
      </c>
      <c r="H324" s="1" t="s">
        <v>261</v>
      </c>
    </row>
    <row r="325" spans="1:8" x14ac:dyDescent="0.25">
      <c r="A325" s="1" t="s">
        <v>1063</v>
      </c>
      <c r="B325" s="1" t="s">
        <v>261</v>
      </c>
      <c r="C325" s="1" t="s">
        <v>262</v>
      </c>
      <c r="D325" s="1" t="s">
        <v>261</v>
      </c>
      <c r="E325" s="1">
        <v>0.34200000000000003</v>
      </c>
      <c r="F325" s="1">
        <v>7.3700000000000002E-5</v>
      </c>
      <c r="G325" s="1" t="s">
        <v>1064</v>
      </c>
      <c r="H325" s="1" t="s">
        <v>261</v>
      </c>
    </row>
    <row r="326" spans="1:8" x14ac:dyDescent="0.25">
      <c r="A326" s="1" t="s">
        <v>1065</v>
      </c>
      <c r="B326" s="1" t="s">
        <v>261</v>
      </c>
      <c r="C326" s="1" t="s">
        <v>284</v>
      </c>
      <c r="D326" s="1" t="s">
        <v>261</v>
      </c>
      <c r="E326" s="1">
        <v>0.33300000000000002</v>
      </c>
      <c r="F326" s="1">
        <v>1.7999999999999999E-2</v>
      </c>
      <c r="G326" s="1" t="s">
        <v>1066</v>
      </c>
      <c r="H326" s="1" t="s">
        <v>261</v>
      </c>
    </row>
    <row r="327" spans="1:8" x14ac:dyDescent="0.25">
      <c r="A327" s="1" t="s">
        <v>1067</v>
      </c>
      <c r="B327" s="1" t="s">
        <v>261</v>
      </c>
      <c r="C327" s="1" t="s">
        <v>284</v>
      </c>
      <c r="D327" s="1" t="s">
        <v>261</v>
      </c>
      <c r="E327" s="1">
        <v>0.33300000000000002</v>
      </c>
      <c r="F327" s="1">
        <v>7.4700000000000001E-3</v>
      </c>
      <c r="G327" s="1" t="s">
        <v>1068</v>
      </c>
      <c r="H327" s="1" t="s">
        <v>261</v>
      </c>
    </row>
    <row r="328" spans="1:8" x14ac:dyDescent="0.25">
      <c r="A328" s="1" t="s">
        <v>1069</v>
      </c>
      <c r="B328" s="1" t="s">
        <v>261</v>
      </c>
      <c r="C328" s="1" t="s">
        <v>284</v>
      </c>
      <c r="D328" s="1" t="s">
        <v>261</v>
      </c>
      <c r="E328" s="1">
        <v>0.33300000000000002</v>
      </c>
      <c r="F328" s="1">
        <v>1.43E-2</v>
      </c>
      <c r="G328" s="1" t="s">
        <v>1070</v>
      </c>
      <c r="H328" s="1" t="s">
        <v>261</v>
      </c>
    </row>
    <row r="329" spans="1:8" x14ac:dyDescent="0.25">
      <c r="A329" s="1" t="s">
        <v>1071</v>
      </c>
      <c r="B329" s="1" t="s">
        <v>261</v>
      </c>
      <c r="C329" s="1" t="s">
        <v>284</v>
      </c>
      <c r="D329" s="1" t="s">
        <v>261</v>
      </c>
      <c r="E329" s="1">
        <v>0.33300000000000002</v>
      </c>
      <c r="F329" s="1">
        <v>1.9300000000000001E-3</v>
      </c>
      <c r="G329" s="1" t="s">
        <v>1072</v>
      </c>
      <c r="H329" s="1" t="s">
        <v>261</v>
      </c>
    </row>
    <row r="330" spans="1:8" x14ac:dyDescent="0.25">
      <c r="A330" s="1" t="s">
        <v>1073</v>
      </c>
      <c r="B330" s="1" t="s">
        <v>261</v>
      </c>
      <c r="C330" s="1" t="s">
        <v>333</v>
      </c>
      <c r="D330" s="1" t="s">
        <v>261</v>
      </c>
      <c r="E330" s="1">
        <v>0.33300000000000002</v>
      </c>
      <c r="F330" s="1">
        <v>3.8600000000000003E-6</v>
      </c>
      <c r="G330" s="1" t="s">
        <v>1074</v>
      </c>
      <c r="H330" s="1" t="s">
        <v>261</v>
      </c>
    </row>
    <row r="331" spans="1:8" x14ac:dyDescent="0.25">
      <c r="A331" s="1" t="s">
        <v>1075</v>
      </c>
      <c r="B331" s="1" t="s">
        <v>261</v>
      </c>
      <c r="C331" s="1" t="s">
        <v>284</v>
      </c>
      <c r="D331" s="1" t="s">
        <v>261</v>
      </c>
      <c r="E331" s="1">
        <v>0.30199999999999999</v>
      </c>
      <c r="F331" s="1">
        <v>8.77E-3</v>
      </c>
      <c r="G331" s="1" t="s">
        <v>1076</v>
      </c>
      <c r="H331" s="1" t="s">
        <v>261</v>
      </c>
    </row>
    <row r="332" spans="1:8" x14ac:dyDescent="0.25">
      <c r="A332" s="1" t="s">
        <v>1077</v>
      </c>
      <c r="B332" s="1" t="s">
        <v>261</v>
      </c>
      <c r="C332" s="1" t="s">
        <v>267</v>
      </c>
      <c r="D332" s="1" t="s">
        <v>261</v>
      </c>
      <c r="E332" s="1">
        <v>0.28199999999999997</v>
      </c>
      <c r="F332" s="1">
        <v>6.1399999999999997E-6</v>
      </c>
      <c r="G332" s="1" t="s">
        <v>1078</v>
      </c>
      <c r="H332" s="1" t="s">
        <v>1079</v>
      </c>
    </row>
    <row r="333" spans="1:8" x14ac:dyDescent="0.25">
      <c r="A333" s="1" t="s">
        <v>1080</v>
      </c>
      <c r="B333" s="1" t="s">
        <v>261</v>
      </c>
      <c r="C333" s="1" t="s">
        <v>284</v>
      </c>
      <c r="D333" s="1" t="s">
        <v>261</v>
      </c>
      <c r="E333" s="1">
        <v>0.27700000000000002</v>
      </c>
      <c r="F333" s="1">
        <v>7.5900000000000004E-3</v>
      </c>
      <c r="G333" s="1" t="s">
        <v>1081</v>
      </c>
      <c r="H333" s="1" t="s">
        <v>261</v>
      </c>
    </row>
    <row r="334" spans="1:8" x14ac:dyDescent="0.25">
      <c r="A334" s="1" t="s">
        <v>1082</v>
      </c>
      <c r="B334" s="1" t="s">
        <v>261</v>
      </c>
      <c r="C334" s="1" t="s">
        <v>624</v>
      </c>
      <c r="D334" s="1" t="s">
        <v>261</v>
      </c>
      <c r="E334" s="1">
        <v>0.27700000000000002</v>
      </c>
      <c r="F334" s="1">
        <v>1.16E-4</v>
      </c>
      <c r="G334" s="1" t="s">
        <v>1083</v>
      </c>
      <c r="H334" s="1" t="s">
        <v>261</v>
      </c>
    </row>
    <row r="335" spans="1:8" x14ac:dyDescent="0.25">
      <c r="A335" s="1" t="s">
        <v>1084</v>
      </c>
      <c r="B335" s="1" t="s">
        <v>261</v>
      </c>
      <c r="C335" s="1" t="s">
        <v>325</v>
      </c>
      <c r="D335" s="1" t="s">
        <v>261</v>
      </c>
      <c r="E335" s="1">
        <v>0.27700000000000002</v>
      </c>
      <c r="F335" s="1">
        <v>1.15E-3</v>
      </c>
      <c r="G335" s="1" t="s">
        <v>1085</v>
      </c>
      <c r="H335" s="1" t="s">
        <v>435</v>
      </c>
    </row>
    <row r="336" spans="1:8" x14ac:dyDescent="0.25">
      <c r="A336" s="1" t="s">
        <v>1086</v>
      </c>
      <c r="B336" s="1" t="s">
        <v>261</v>
      </c>
      <c r="C336" s="1" t="s">
        <v>1087</v>
      </c>
      <c r="D336" s="1" t="s">
        <v>261</v>
      </c>
      <c r="E336" s="1">
        <v>0.27700000000000002</v>
      </c>
      <c r="F336" s="1">
        <v>3.4600000000000001E-5</v>
      </c>
      <c r="G336" s="1" t="s">
        <v>1088</v>
      </c>
      <c r="H336" s="1" t="s">
        <v>1089</v>
      </c>
    </row>
    <row r="337" spans="1:8" x14ac:dyDescent="0.25">
      <c r="A337" s="1" t="s">
        <v>1090</v>
      </c>
      <c r="B337" s="1" t="s">
        <v>261</v>
      </c>
      <c r="C337" s="1" t="s">
        <v>284</v>
      </c>
      <c r="D337" s="1" t="s">
        <v>261</v>
      </c>
      <c r="E337" s="1">
        <v>0.25800000000000001</v>
      </c>
      <c r="F337" s="1">
        <v>4.4200000000000003E-2</v>
      </c>
      <c r="G337" s="1" t="s">
        <v>1091</v>
      </c>
      <c r="H337" s="1" t="s">
        <v>261</v>
      </c>
    </row>
    <row r="338" spans="1:8" x14ac:dyDescent="0.25">
      <c r="A338" s="1" t="s">
        <v>1092</v>
      </c>
      <c r="B338" s="1" t="s">
        <v>261</v>
      </c>
      <c r="C338" s="1" t="s">
        <v>277</v>
      </c>
      <c r="D338" s="1" t="s">
        <v>261</v>
      </c>
      <c r="E338" s="1">
        <v>0.25800000000000001</v>
      </c>
      <c r="F338" s="1">
        <v>6.6199999999999997E-8</v>
      </c>
      <c r="G338" s="1" t="s">
        <v>1093</v>
      </c>
      <c r="H338" s="1" t="s">
        <v>1094</v>
      </c>
    </row>
    <row r="339" spans="1:8" x14ac:dyDescent="0.25">
      <c r="A339" s="1" t="s">
        <v>1095</v>
      </c>
      <c r="B339" s="1" t="s">
        <v>261</v>
      </c>
      <c r="C339" s="1" t="s">
        <v>325</v>
      </c>
      <c r="D339" s="1" t="s">
        <v>261</v>
      </c>
      <c r="E339" s="1">
        <v>0.24399999999999999</v>
      </c>
      <c r="F339" s="1">
        <v>1.27E-12</v>
      </c>
      <c r="G339" s="1" t="s">
        <v>1096</v>
      </c>
      <c r="H339" s="1" t="s">
        <v>1097</v>
      </c>
    </row>
    <row r="340" spans="1:8" x14ac:dyDescent="0.25">
      <c r="A340" s="1" t="s">
        <v>1098</v>
      </c>
      <c r="B340" s="1" t="s">
        <v>261</v>
      </c>
      <c r="C340" s="1" t="s">
        <v>284</v>
      </c>
      <c r="D340" s="1" t="s">
        <v>261</v>
      </c>
      <c r="E340" s="1">
        <v>0.24299999999999999</v>
      </c>
      <c r="F340" s="1">
        <v>1.0699999999999999E-2</v>
      </c>
      <c r="G340" s="1" t="s">
        <v>1099</v>
      </c>
      <c r="H340" s="1" t="s">
        <v>261</v>
      </c>
    </row>
    <row r="341" spans="1:8" x14ac:dyDescent="0.25">
      <c r="A341" s="1" t="s">
        <v>1100</v>
      </c>
      <c r="B341" s="1" t="s">
        <v>261</v>
      </c>
      <c r="C341" s="1" t="s">
        <v>284</v>
      </c>
      <c r="D341" s="1" t="s">
        <v>261</v>
      </c>
      <c r="E341" s="1">
        <v>0.23899999999999999</v>
      </c>
      <c r="F341" s="1">
        <v>2.35E-2</v>
      </c>
      <c r="G341" s="1" t="s">
        <v>1101</v>
      </c>
      <c r="H341" s="1" t="s">
        <v>261</v>
      </c>
    </row>
    <row r="342" spans="1:8" x14ac:dyDescent="0.25">
      <c r="A342" s="1" t="s">
        <v>1102</v>
      </c>
      <c r="B342" s="1" t="s">
        <v>261</v>
      </c>
      <c r="C342" s="1" t="s">
        <v>267</v>
      </c>
      <c r="D342" s="1" t="s">
        <v>261</v>
      </c>
      <c r="E342" s="1">
        <v>0.23899999999999999</v>
      </c>
      <c r="F342" s="1">
        <v>2.9500000000000002E-11</v>
      </c>
      <c r="G342" s="1" t="s">
        <v>1103</v>
      </c>
      <c r="H342" s="1" t="s">
        <v>341</v>
      </c>
    </row>
    <row r="343" spans="1:8" x14ac:dyDescent="0.25">
      <c r="A343" s="1" t="s">
        <v>1104</v>
      </c>
      <c r="B343" s="1" t="s">
        <v>261</v>
      </c>
      <c r="C343" s="1" t="s">
        <v>437</v>
      </c>
      <c r="D343" s="1" t="s">
        <v>261</v>
      </c>
      <c r="E343" s="1">
        <v>0.23200000000000001</v>
      </c>
      <c r="F343" s="1">
        <v>3.6099999999999999E-4</v>
      </c>
      <c r="G343" s="1" t="s">
        <v>1105</v>
      </c>
      <c r="H343" s="1" t="s">
        <v>967</v>
      </c>
    </row>
    <row r="344" spans="1:8" x14ac:dyDescent="0.25">
      <c r="A344" s="1" t="s">
        <v>1106</v>
      </c>
      <c r="B344" s="1" t="s">
        <v>261</v>
      </c>
      <c r="C344" s="1" t="s">
        <v>284</v>
      </c>
      <c r="D344" s="1" t="s">
        <v>261</v>
      </c>
      <c r="E344" s="1">
        <v>0.218</v>
      </c>
      <c r="F344" s="1">
        <v>2.8600000000000001E-3</v>
      </c>
      <c r="G344" s="1" t="s">
        <v>1107</v>
      </c>
      <c r="H344" s="1" t="s">
        <v>261</v>
      </c>
    </row>
    <row r="345" spans="1:8" x14ac:dyDescent="0.25">
      <c r="A345" s="1" t="s">
        <v>1108</v>
      </c>
      <c r="B345" s="1" t="s">
        <v>261</v>
      </c>
      <c r="C345" s="1" t="s">
        <v>262</v>
      </c>
      <c r="D345" s="1" t="s">
        <v>261</v>
      </c>
      <c r="E345" s="1">
        <v>0.218</v>
      </c>
      <c r="F345" s="1">
        <v>9.9799999999999993E-3</v>
      </c>
      <c r="G345" s="1" t="s">
        <v>1109</v>
      </c>
      <c r="H345" s="1" t="s">
        <v>1110</v>
      </c>
    </row>
    <row r="346" spans="1:8" x14ac:dyDescent="0.25">
      <c r="A346" s="1" t="s">
        <v>1111</v>
      </c>
      <c r="B346" s="1" t="s">
        <v>261</v>
      </c>
      <c r="C346" s="1" t="s">
        <v>333</v>
      </c>
      <c r="D346" s="1" t="s">
        <v>261</v>
      </c>
      <c r="E346" s="1">
        <v>0.218</v>
      </c>
      <c r="F346" s="1">
        <v>3.81E-3</v>
      </c>
      <c r="G346" s="1" t="s">
        <v>1112</v>
      </c>
      <c r="H346" s="1" t="s">
        <v>1113</v>
      </c>
    </row>
    <row r="347" spans="1:8" x14ac:dyDescent="0.25">
      <c r="A347" s="1" t="s">
        <v>1114</v>
      </c>
      <c r="B347" s="1" t="s">
        <v>261</v>
      </c>
      <c r="C347" s="1" t="s">
        <v>284</v>
      </c>
      <c r="D347" s="1" t="s">
        <v>261</v>
      </c>
      <c r="E347" s="1">
        <v>0.21299999999999999</v>
      </c>
      <c r="F347" s="1">
        <v>6.3E-3</v>
      </c>
      <c r="G347" s="1" t="s">
        <v>1115</v>
      </c>
      <c r="H347" s="1" t="s">
        <v>261</v>
      </c>
    </row>
    <row r="348" spans="1:8" x14ac:dyDescent="0.25">
      <c r="A348" s="1" t="s">
        <v>1116</v>
      </c>
      <c r="B348" s="1" t="s">
        <v>261</v>
      </c>
      <c r="C348" s="1" t="s">
        <v>333</v>
      </c>
      <c r="D348" s="1" t="s">
        <v>261</v>
      </c>
      <c r="E348" s="1">
        <v>0.21299999999999999</v>
      </c>
      <c r="F348" s="1">
        <v>2.6299999999999998E-9</v>
      </c>
      <c r="G348" s="1" t="s">
        <v>1117</v>
      </c>
      <c r="H348" s="1" t="s">
        <v>1118</v>
      </c>
    </row>
    <row r="349" spans="1:8" x14ac:dyDescent="0.25">
      <c r="A349" s="1" t="s">
        <v>1119</v>
      </c>
      <c r="B349" s="1" t="s">
        <v>261</v>
      </c>
      <c r="C349" s="1" t="s">
        <v>267</v>
      </c>
      <c r="D349" s="1" t="s">
        <v>261</v>
      </c>
      <c r="E349" s="1">
        <v>0.21199999999999999</v>
      </c>
      <c r="F349" s="1">
        <v>4.21E-5</v>
      </c>
      <c r="G349" s="1" t="s">
        <v>1120</v>
      </c>
      <c r="H349" s="1" t="s">
        <v>1121</v>
      </c>
    </row>
    <row r="350" spans="1:8" x14ac:dyDescent="0.25">
      <c r="A350" s="1" t="s">
        <v>1122</v>
      </c>
      <c r="B350" s="1" t="s">
        <v>261</v>
      </c>
      <c r="C350" s="1" t="s">
        <v>325</v>
      </c>
      <c r="D350" s="1" t="s">
        <v>261</v>
      </c>
      <c r="E350" s="1">
        <v>0.2</v>
      </c>
      <c r="F350" s="1">
        <v>7.0699999999999995E-4</v>
      </c>
      <c r="G350" s="1" t="s">
        <v>1123</v>
      </c>
      <c r="H350" s="1" t="s">
        <v>1124</v>
      </c>
    </row>
    <row r="351" spans="1:8" x14ac:dyDescent="0.25">
      <c r="A351" s="1" t="s">
        <v>1125</v>
      </c>
      <c r="B351" s="1" t="s">
        <v>261</v>
      </c>
      <c r="C351" s="1" t="s">
        <v>437</v>
      </c>
      <c r="D351" s="1" t="s">
        <v>261</v>
      </c>
      <c r="E351" s="1">
        <v>0.182</v>
      </c>
      <c r="F351" s="1">
        <v>3.6099999999999999E-3</v>
      </c>
      <c r="G351" s="1" t="s">
        <v>1126</v>
      </c>
      <c r="H351" s="1" t="s">
        <v>261</v>
      </c>
    </row>
    <row r="352" spans="1:8" x14ac:dyDescent="0.25">
      <c r="A352" s="1" t="s">
        <v>1127</v>
      </c>
      <c r="B352" s="1" t="s">
        <v>261</v>
      </c>
      <c r="C352" s="1" t="s">
        <v>284</v>
      </c>
      <c r="D352" s="1" t="s">
        <v>261</v>
      </c>
      <c r="E352" s="1">
        <v>0.158</v>
      </c>
      <c r="F352" s="1">
        <v>2.18E-2</v>
      </c>
      <c r="G352" s="1" t="s">
        <v>1128</v>
      </c>
      <c r="H352" s="1" t="s">
        <v>261</v>
      </c>
    </row>
    <row r="353" spans="1:8" x14ac:dyDescent="0.25">
      <c r="A353" s="1" t="s">
        <v>1129</v>
      </c>
      <c r="B353" s="1" t="s">
        <v>261</v>
      </c>
      <c r="C353" s="1" t="s">
        <v>277</v>
      </c>
      <c r="D353" s="1" t="s">
        <v>261</v>
      </c>
      <c r="E353" s="1">
        <v>0.154</v>
      </c>
      <c r="F353" s="1">
        <v>7.9000000000000006E-8</v>
      </c>
      <c r="G353" s="1" t="s">
        <v>1130</v>
      </c>
      <c r="H353" s="1" t="s">
        <v>1131</v>
      </c>
    </row>
    <row r="354" spans="1:8" x14ac:dyDescent="0.25">
      <c r="A354" s="1" t="s">
        <v>1132</v>
      </c>
      <c r="B354" s="1" t="s">
        <v>261</v>
      </c>
      <c r="C354" s="1" t="s">
        <v>325</v>
      </c>
      <c r="D354" s="1" t="s">
        <v>261</v>
      </c>
      <c r="E354" s="1">
        <v>0.152</v>
      </c>
      <c r="F354" s="1">
        <v>1.0399999999999999E-3</v>
      </c>
      <c r="G354" s="1" t="s">
        <v>1133</v>
      </c>
      <c r="H354" s="1" t="s">
        <v>1134</v>
      </c>
    </row>
    <row r="355" spans="1:8" x14ac:dyDescent="0.25">
      <c r="A355" s="1" t="s">
        <v>1135</v>
      </c>
      <c r="B355" s="1" t="s">
        <v>261</v>
      </c>
      <c r="C355" s="1" t="s">
        <v>325</v>
      </c>
      <c r="D355" s="1" t="s">
        <v>261</v>
      </c>
      <c r="E355" s="1">
        <v>0.152</v>
      </c>
      <c r="F355" s="1">
        <v>6.3100000000000005E-4</v>
      </c>
      <c r="G355" s="1" t="s">
        <v>1136</v>
      </c>
      <c r="H355" s="1" t="s">
        <v>1137</v>
      </c>
    </row>
    <row r="356" spans="1:8" x14ac:dyDescent="0.25">
      <c r="A356" s="1" t="s">
        <v>1138</v>
      </c>
      <c r="B356" s="1" t="s">
        <v>261</v>
      </c>
      <c r="C356" s="1" t="s">
        <v>267</v>
      </c>
      <c r="D356" s="1" t="s">
        <v>261</v>
      </c>
      <c r="E356" s="1">
        <v>0.152</v>
      </c>
      <c r="F356" s="1">
        <v>1.55E-2</v>
      </c>
      <c r="G356" s="1" t="s">
        <v>1139</v>
      </c>
      <c r="H356" s="1" t="s">
        <v>261</v>
      </c>
    </row>
    <row r="357" spans="1:8" x14ac:dyDescent="0.25">
      <c r="A357" s="1" t="s">
        <v>1140</v>
      </c>
      <c r="B357" s="1" t="s">
        <v>261</v>
      </c>
      <c r="C357" s="1" t="s">
        <v>284</v>
      </c>
      <c r="D357" s="1" t="s">
        <v>261</v>
      </c>
      <c r="E357" s="1">
        <v>0.13700000000000001</v>
      </c>
      <c r="F357" s="1">
        <v>8.8999999999999999E-3</v>
      </c>
      <c r="G357" s="1" t="s">
        <v>1141</v>
      </c>
      <c r="H357" s="1" t="s">
        <v>261</v>
      </c>
    </row>
    <row r="358" spans="1:8" x14ac:dyDescent="0.25">
      <c r="A358" s="1" t="s">
        <v>1142</v>
      </c>
      <c r="B358" s="1" t="s">
        <v>261</v>
      </c>
      <c r="C358" s="1" t="s">
        <v>316</v>
      </c>
      <c r="D358" s="1" t="s">
        <v>261</v>
      </c>
      <c r="E358" s="1">
        <v>0.13200000000000001</v>
      </c>
      <c r="F358" s="1">
        <v>2.0599999999999999E-4</v>
      </c>
      <c r="G358" s="1" t="s">
        <v>1143</v>
      </c>
      <c r="H358" s="1" t="s">
        <v>261</v>
      </c>
    </row>
    <row r="359" spans="1:8" x14ac:dyDescent="0.25">
      <c r="A359" s="1" t="s">
        <v>1144</v>
      </c>
      <c r="B359" s="1" t="s">
        <v>261</v>
      </c>
      <c r="C359" s="1" t="s">
        <v>262</v>
      </c>
      <c r="D359" s="1" t="s">
        <v>261</v>
      </c>
      <c r="E359" s="1">
        <v>0.13200000000000001</v>
      </c>
      <c r="F359" s="1">
        <v>1.4E-3</v>
      </c>
      <c r="G359" s="1" t="s">
        <v>1145</v>
      </c>
      <c r="H359" s="1" t="s">
        <v>261</v>
      </c>
    </row>
    <row r="360" spans="1:8" x14ac:dyDescent="0.25">
      <c r="A360" s="1" t="s">
        <v>1146</v>
      </c>
      <c r="B360" s="1" t="s">
        <v>261</v>
      </c>
      <c r="C360" s="1" t="s">
        <v>365</v>
      </c>
      <c r="D360" s="1" t="s">
        <v>261</v>
      </c>
      <c r="E360" s="1">
        <v>0.13</v>
      </c>
      <c r="F360" s="1">
        <v>9.02E-6</v>
      </c>
      <c r="G360" s="1" t="s">
        <v>1147</v>
      </c>
      <c r="H360" s="1" t="s">
        <v>1148</v>
      </c>
    </row>
    <row r="361" spans="1:8" x14ac:dyDescent="0.25">
      <c r="A361" s="1" t="s">
        <v>1149</v>
      </c>
      <c r="B361" s="1" t="s">
        <v>261</v>
      </c>
      <c r="C361" s="1" t="s">
        <v>277</v>
      </c>
      <c r="D361" s="1" t="s">
        <v>261</v>
      </c>
      <c r="E361" s="1">
        <v>0.13</v>
      </c>
      <c r="F361" s="1">
        <v>4.1899999999999997E-6</v>
      </c>
      <c r="G361" s="1" t="s">
        <v>1150</v>
      </c>
      <c r="H361" s="1" t="s">
        <v>1151</v>
      </c>
    </row>
    <row r="362" spans="1:8" x14ac:dyDescent="0.25">
      <c r="A362" s="1" t="s">
        <v>1152</v>
      </c>
      <c r="B362" s="1" t="s">
        <v>261</v>
      </c>
      <c r="C362" s="1" t="s">
        <v>333</v>
      </c>
      <c r="D362" s="1" t="s">
        <v>261</v>
      </c>
      <c r="E362" s="1">
        <v>0.128</v>
      </c>
      <c r="F362" s="1">
        <v>7.7300000000000005E-6</v>
      </c>
      <c r="G362" s="1" t="s">
        <v>1153</v>
      </c>
      <c r="H362" s="1" t="s">
        <v>1154</v>
      </c>
    </row>
    <row r="363" spans="1:8" x14ac:dyDescent="0.25">
      <c r="A363" s="1" t="s">
        <v>1155</v>
      </c>
      <c r="B363" s="1" t="s">
        <v>261</v>
      </c>
      <c r="C363" s="1" t="s">
        <v>287</v>
      </c>
      <c r="D363" s="1" t="s">
        <v>261</v>
      </c>
      <c r="E363" s="1">
        <v>0.115</v>
      </c>
      <c r="F363" s="1">
        <v>2.7799999999999999E-3</v>
      </c>
      <c r="G363" s="1" t="s">
        <v>1156</v>
      </c>
      <c r="H363" s="1" t="s">
        <v>691</v>
      </c>
    </row>
    <row r="364" spans="1:8" x14ac:dyDescent="0.25">
      <c r="A364" s="1" t="s">
        <v>1157</v>
      </c>
      <c r="B364" s="1" t="s">
        <v>261</v>
      </c>
      <c r="C364" s="1" t="s">
        <v>262</v>
      </c>
      <c r="D364" s="1" t="s">
        <v>261</v>
      </c>
      <c r="E364" s="1">
        <v>0.109</v>
      </c>
      <c r="F364" s="1">
        <v>1.79E-6</v>
      </c>
      <c r="G364" s="1" t="s">
        <v>1158</v>
      </c>
      <c r="H364" s="1" t="s">
        <v>1159</v>
      </c>
    </row>
    <row r="365" spans="1:8" x14ac:dyDescent="0.25">
      <c r="A365" s="1" t="s">
        <v>1160</v>
      </c>
      <c r="B365" s="1" t="s">
        <v>261</v>
      </c>
      <c r="C365" s="1" t="s">
        <v>267</v>
      </c>
      <c r="D365" s="1" t="s">
        <v>261</v>
      </c>
      <c r="E365" s="1">
        <v>0.106</v>
      </c>
      <c r="F365" s="1">
        <v>6.8400000000000004E-7</v>
      </c>
      <c r="G365" s="1" t="s">
        <v>1161</v>
      </c>
      <c r="H365" s="1" t="s">
        <v>261</v>
      </c>
    </row>
    <row r="366" spans="1:8" x14ac:dyDescent="0.25">
      <c r="A366" s="1" t="s">
        <v>1162</v>
      </c>
      <c r="B366" s="1" t="s">
        <v>261</v>
      </c>
      <c r="C366" s="1" t="s">
        <v>267</v>
      </c>
      <c r="D366" s="1" t="s">
        <v>261</v>
      </c>
      <c r="E366" s="1">
        <v>0.106</v>
      </c>
      <c r="F366" s="1">
        <v>4.53E-2</v>
      </c>
      <c r="G366" s="1" t="s">
        <v>1163</v>
      </c>
      <c r="H366" s="1" t="s">
        <v>261</v>
      </c>
    </row>
    <row r="367" spans="1:8" x14ac:dyDescent="0.25">
      <c r="A367" s="1" t="s">
        <v>1164</v>
      </c>
      <c r="B367" s="1" t="s">
        <v>261</v>
      </c>
      <c r="C367" s="1" t="s">
        <v>284</v>
      </c>
      <c r="D367" s="1" t="s">
        <v>261</v>
      </c>
      <c r="E367" s="1">
        <v>9.5000000000000001E-2</v>
      </c>
      <c r="F367" s="1">
        <v>2.58E-2</v>
      </c>
      <c r="G367" s="1" t="s">
        <v>1165</v>
      </c>
      <c r="H367" s="1" t="s">
        <v>261</v>
      </c>
    </row>
    <row r="368" spans="1:8" x14ac:dyDescent="0.25">
      <c r="A368" s="1" t="s">
        <v>1166</v>
      </c>
      <c r="B368" s="1" t="s">
        <v>261</v>
      </c>
      <c r="C368" s="1" t="s">
        <v>277</v>
      </c>
      <c r="D368" s="1" t="s">
        <v>261</v>
      </c>
      <c r="E368" s="1">
        <v>7.4999999999999997E-2</v>
      </c>
      <c r="F368" s="1">
        <v>1.78E-2</v>
      </c>
      <c r="G368" s="1" t="s">
        <v>1167</v>
      </c>
      <c r="H368" s="1" t="s">
        <v>261</v>
      </c>
    </row>
    <row r="369" spans="1:8" x14ac:dyDescent="0.25">
      <c r="A369" s="1" t="s">
        <v>1168</v>
      </c>
      <c r="B369" s="1" t="s">
        <v>261</v>
      </c>
      <c r="C369" s="1" t="s">
        <v>277</v>
      </c>
      <c r="D369" s="1" t="s">
        <v>261</v>
      </c>
      <c r="E369" s="1">
        <v>7.0000000000000007E-2</v>
      </c>
      <c r="F369" s="1">
        <v>6.7999999999999999E-5</v>
      </c>
      <c r="G369" s="1" t="s">
        <v>1169</v>
      </c>
      <c r="H369" s="1" t="s">
        <v>956</v>
      </c>
    </row>
    <row r="370" spans="1:8" x14ac:dyDescent="0.25">
      <c r="A370" s="1" t="s">
        <v>1170</v>
      </c>
      <c r="B370" s="1" t="s">
        <v>261</v>
      </c>
      <c r="C370" s="1" t="s">
        <v>287</v>
      </c>
      <c r="D370" s="1" t="s">
        <v>261</v>
      </c>
      <c r="E370" s="1">
        <v>6.8000000000000005E-2</v>
      </c>
      <c r="F370" s="1">
        <v>4.2900000000000001E-2</v>
      </c>
      <c r="G370" s="1" t="s">
        <v>1171</v>
      </c>
      <c r="H370" s="1" t="s">
        <v>261</v>
      </c>
    </row>
    <row r="371" spans="1:8" x14ac:dyDescent="0.25">
      <c r="A371" s="1" t="s">
        <v>1172</v>
      </c>
      <c r="B371" s="1" t="s">
        <v>261</v>
      </c>
      <c r="C371" s="1" t="s">
        <v>325</v>
      </c>
      <c r="D371" s="1" t="s">
        <v>261</v>
      </c>
      <c r="E371" s="1">
        <v>6.3E-2</v>
      </c>
      <c r="F371" s="1">
        <v>2.5299999999999999E-6</v>
      </c>
      <c r="G371" s="1" t="s">
        <v>1173</v>
      </c>
      <c r="H371" s="1" t="s">
        <v>1174</v>
      </c>
    </row>
    <row r="372" spans="1:8" x14ac:dyDescent="0.25">
      <c r="A372" s="1" t="s">
        <v>1175</v>
      </c>
      <c r="B372" s="1" t="s">
        <v>261</v>
      </c>
      <c r="C372" s="1" t="s">
        <v>463</v>
      </c>
      <c r="D372" s="1" t="s">
        <v>261</v>
      </c>
      <c r="E372" s="1">
        <v>5.8999999999999997E-2</v>
      </c>
      <c r="F372" s="1">
        <v>1.04E-2</v>
      </c>
      <c r="G372" s="1" t="s">
        <v>1176</v>
      </c>
      <c r="H372" s="1" t="s">
        <v>261</v>
      </c>
    </row>
    <row r="373" spans="1:8" x14ac:dyDescent="0.25">
      <c r="A373" s="1" t="s">
        <v>1177</v>
      </c>
      <c r="B373" s="1" t="s">
        <v>261</v>
      </c>
      <c r="C373" s="1" t="s">
        <v>284</v>
      </c>
      <c r="D373" s="1" t="s">
        <v>261</v>
      </c>
      <c r="E373" s="1">
        <v>5.7000000000000002E-2</v>
      </c>
      <c r="F373" s="1">
        <v>2.35E-2</v>
      </c>
      <c r="G373" s="1" t="s">
        <v>1178</v>
      </c>
      <c r="H373" s="1" t="s">
        <v>261</v>
      </c>
    </row>
    <row r="374" spans="1:8" x14ac:dyDescent="0.25">
      <c r="A374" s="1" t="s">
        <v>1179</v>
      </c>
      <c r="B374" s="1" t="s">
        <v>261</v>
      </c>
      <c r="C374" s="1" t="s">
        <v>325</v>
      </c>
      <c r="D374" s="1" t="s">
        <v>261</v>
      </c>
      <c r="E374" s="1">
        <v>5.7000000000000002E-2</v>
      </c>
      <c r="F374" s="1">
        <v>3.8099999999999999E-4</v>
      </c>
      <c r="G374" s="1" t="s">
        <v>1180</v>
      </c>
      <c r="H374" s="1" t="s">
        <v>1181</v>
      </c>
    </row>
    <row r="375" spans="1:8" x14ac:dyDescent="0.25">
      <c r="A375" s="1" t="s">
        <v>1182</v>
      </c>
      <c r="B375" s="1" t="s">
        <v>261</v>
      </c>
      <c r="C375" s="1" t="s">
        <v>262</v>
      </c>
      <c r="D375" s="1" t="s">
        <v>261</v>
      </c>
      <c r="E375" s="1">
        <v>0.03</v>
      </c>
      <c r="F375" s="1">
        <v>1.4E-2</v>
      </c>
      <c r="G375" s="1" t="s">
        <v>1183</v>
      </c>
      <c r="H375" s="1" t="s">
        <v>261</v>
      </c>
    </row>
    <row r="376" spans="1:8" x14ac:dyDescent="0.25">
      <c r="A376" s="1" t="s">
        <v>1184</v>
      </c>
      <c r="B376" s="1">
        <v>2.8250000000000002</v>
      </c>
      <c r="C376" s="1" t="s">
        <v>670</v>
      </c>
      <c r="D376" s="1" t="s">
        <v>261</v>
      </c>
      <c r="E376" s="1">
        <v>0.02</v>
      </c>
      <c r="F376" s="1">
        <v>7.3700000000000002E-5</v>
      </c>
      <c r="G376" s="1" t="s">
        <v>1185</v>
      </c>
      <c r="H376" s="1" t="s">
        <v>1186</v>
      </c>
    </row>
    <row r="377" spans="1:8" x14ac:dyDescent="0.25">
      <c r="A377" s="1" t="s">
        <v>1187</v>
      </c>
      <c r="B377" s="1" t="s">
        <v>261</v>
      </c>
      <c r="C377" s="1" t="s">
        <v>325</v>
      </c>
      <c r="D377" s="1" t="s">
        <v>261</v>
      </c>
      <c r="E377" s="1">
        <v>0</v>
      </c>
      <c r="F377" s="1">
        <v>9.2600000000000001E-5</v>
      </c>
      <c r="G377" s="1" t="s">
        <v>1188</v>
      </c>
      <c r="H377" s="1" t="s">
        <v>261</v>
      </c>
    </row>
    <row r="378" spans="1:8" x14ac:dyDescent="0.25">
      <c r="A378" s="1" t="s">
        <v>1189</v>
      </c>
      <c r="B378" s="1" t="s">
        <v>261</v>
      </c>
      <c r="C378" s="1" t="s">
        <v>325</v>
      </c>
      <c r="D378" s="1" t="s">
        <v>261</v>
      </c>
      <c r="E378" s="1">
        <v>0</v>
      </c>
      <c r="F378" s="1">
        <v>2.8E-5</v>
      </c>
      <c r="G378" s="1" t="s">
        <v>1190</v>
      </c>
      <c r="H378" s="1" t="s">
        <v>261</v>
      </c>
    </row>
    <row r="379" spans="1:8" x14ac:dyDescent="0.25">
      <c r="A379" s="1" t="s">
        <v>1191</v>
      </c>
      <c r="B379" s="1" t="s">
        <v>261</v>
      </c>
      <c r="C379" s="1" t="s">
        <v>287</v>
      </c>
      <c r="D379" s="1" t="s">
        <v>261</v>
      </c>
      <c r="E379" s="1">
        <v>0</v>
      </c>
      <c r="F379" s="1">
        <v>2.4499999999999999E-3</v>
      </c>
      <c r="G379" s="1" t="s">
        <v>1192</v>
      </c>
      <c r="H379" s="1" t="s">
        <v>261</v>
      </c>
    </row>
    <row r="380" spans="1:8" x14ac:dyDescent="0.25">
      <c r="A380" s="1" t="s">
        <v>1193</v>
      </c>
      <c r="B380" s="1" t="s">
        <v>261</v>
      </c>
      <c r="C380" s="1" t="s">
        <v>287</v>
      </c>
      <c r="D380" s="1" t="s">
        <v>261</v>
      </c>
      <c r="E380" s="1">
        <v>0</v>
      </c>
      <c r="F380" s="1">
        <v>8.1099999999999999E-10</v>
      </c>
      <c r="G380" s="1" t="s">
        <v>1194</v>
      </c>
      <c r="H380" s="1" t="s">
        <v>261</v>
      </c>
    </row>
    <row r="381" spans="1:8" x14ac:dyDescent="0.25">
      <c r="A381" s="1" t="s">
        <v>1195</v>
      </c>
      <c r="B381" s="1" t="s">
        <v>261</v>
      </c>
      <c r="C381" s="1" t="s">
        <v>624</v>
      </c>
      <c r="D381" s="1" t="s">
        <v>261</v>
      </c>
      <c r="E381" s="1">
        <v>0</v>
      </c>
      <c r="F381" s="1">
        <v>2.9699999999999999E-6</v>
      </c>
      <c r="G381" s="1" t="s">
        <v>1196</v>
      </c>
      <c r="H381" s="1" t="s">
        <v>261</v>
      </c>
    </row>
    <row r="382" spans="1:8" x14ac:dyDescent="0.25">
      <c r="A382" s="1" t="s">
        <v>1197</v>
      </c>
      <c r="B382" s="1" t="s">
        <v>261</v>
      </c>
      <c r="C382" s="1" t="s">
        <v>325</v>
      </c>
      <c r="D382" s="1" t="s">
        <v>261</v>
      </c>
      <c r="E382" s="1">
        <v>0</v>
      </c>
      <c r="F382" s="1">
        <v>1.21E-2</v>
      </c>
      <c r="G382" s="1" t="s">
        <v>1198</v>
      </c>
      <c r="H382" s="1" t="s">
        <v>261</v>
      </c>
    </row>
    <row r="383" spans="1:8" x14ac:dyDescent="0.25">
      <c r="A383" s="1" t="s">
        <v>1199</v>
      </c>
      <c r="B383" s="1" t="s">
        <v>261</v>
      </c>
      <c r="C383" s="1" t="s">
        <v>316</v>
      </c>
      <c r="D383" s="1" t="s">
        <v>261</v>
      </c>
      <c r="E383" s="1">
        <v>0</v>
      </c>
      <c r="F383" s="1">
        <v>3.4000000000000002E-4</v>
      </c>
      <c r="G383" s="1" t="s">
        <v>1200</v>
      </c>
      <c r="H383" s="1" t="s">
        <v>261</v>
      </c>
    </row>
    <row r="384" spans="1:8" x14ac:dyDescent="0.25">
      <c r="A384" s="1" t="s">
        <v>1201</v>
      </c>
      <c r="B384" s="1" t="s">
        <v>261</v>
      </c>
      <c r="C384" s="1" t="s">
        <v>284</v>
      </c>
      <c r="D384" s="1" t="s">
        <v>261</v>
      </c>
      <c r="E384" s="1">
        <v>0</v>
      </c>
      <c r="F384" s="1">
        <v>5.6299999999999996E-3</v>
      </c>
      <c r="G384" s="1" t="s">
        <v>1202</v>
      </c>
      <c r="H384" s="1" t="s">
        <v>261</v>
      </c>
    </row>
    <row r="385" spans="1:8" x14ac:dyDescent="0.25">
      <c r="A385" s="1" t="s">
        <v>1203</v>
      </c>
      <c r="B385" s="1" t="s">
        <v>261</v>
      </c>
      <c r="C385" s="1" t="s">
        <v>284</v>
      </c>
      <c r="D385" s="1" t="s">
        <v>261</v>
      </c>
      <c r="E385" s="1">
        <v>0</v>
      </c>
      <c r="F385" s="1">
        <v>4.4699999999999997E-2</v>
      </c>
      <c r="G385" s="1" t="s">
        <v>1204</v>
      </c>
      <c r="H385" s="1" t="s">
        <v>261</v>
      </c>
    </row>
    <row r="386" spans="1:8" x14ac:dyDescent="0.25">
      <c r="A386" s="1" t="s">
        <v>1205</v>
      </c>
      <c r="B386" s="1" t="s">
        <v>261</v>
      </c>
      <c r="C386" s="1" t="s">
        <v>284</v>
      </c>
      <c r="D386" s="1" t="s">
        <v>261</v>
      </c>
      <c r="E386" s="1">
        <v>0</v>
      </c>
      <c r="F386" s="1">
        <v>3.3799999999999997E-2</v>
      </c>
      <c r="G386" s="1" t="s">
        <v>1206</v>
      </c>
      <c r="H386" s="1" t="s">
        <v>261</v>
      </c>
    </row>
    <row r="387" spans="1:8" x14ac:dyDescent="0.25">
      <c r="A387" s="1" t="s">
        <v>1207</v>
      </c>
      <c r="B387" s="1" t="s">
        <v>261</v>
      </c>
      <c r="C387" s="1" t="s">
        <v>284</v>
      </c>
      <c r="D387" s="1" t="s">
        <v>261</v>
      </c>
      <c r="E387" s="1">
        <v>0</v>
      </c>
      <c r="F387" s="1">
        <v>3.0300000000000001E-2</v>
      </c>
      <c r="G387" s="1" t="s">
        <v>1208</v>
      </c>
      <c r="H387" s="1" t="s">
        <v>261</v>
      </c>
    </row>
    <row r="388" spans="1:8" x14ac:dyDescent="0.25">
      <c r="A388" s="1" t="s">
        <v>1209</v>
      </c>
      <c r="B388" s="1" t="s">
        <v>261</v>
      </c>
      <c r="C388" s="1" t="s">
        <v>284</v>
      </c>
      <c r="D388" s="1" t="s">
        <v>261</v>
      </c>
      <c r="E388" s="1">
        <v>0</v>
      </c>
      <c r="F388" s="1">
        <v>1.5299999999999999E-2</v>
      </c>
      <c r="G388" s="1" t="s">
        <v>1210</v>
      </c>
      <c r="H388" s="1" t="s">
        <v>261</v>
      </c>
    </row>
    <row r="389" spans="1:8" x14ac:dyDescent="0.25">
      <c r="A389" s="1" t="s">
        <v>1211</v>
      </c>
      <c r="B389" s="1" t="s">
        <v>261</v>
      </c>
      <c r="C389" s="1" t="s">
        <v>284</v>
      </c>
      <c r="D389" s="1" t="s">
        <v>261</v>
      </c>
      <c r="E389" s="1">
        <v>0</v>
      </c>
      <c r="F389" s="1">
        <v>6.2500000000000003E-3</v>
      </c>
      <c r="G389" s="1" t="s">
        <v>1212</v>
      </c>
      <c r="H389" s="1" t="s">
        <v>261</v>
      </c>
    </row>
    <row r="390" spans="1:8" x14ac:dyDescent="0.25">
      <c r="A390" s="1" t="s">
        <v>1213</v>
      </c>
      <c r="B390" s="1" t="s">
        <v>261</v>
      </c>
      <c r="C390" s="1" t="s">
        <v>267</v>
      </c>
      <c r="D390" s="1" t="s">
        <v>261</v>
      </c>
      <c r="E390" s="1">
        <v>0</v>
      </c>
      <c r="F390" s="1">
        <v>6.7400000000000001E-4</v>
      </c>
      <c r="G390" s="1" t="s">
        <v>1214</v>
      </c>
      <c r="H390" s="1" t="s">
        <v>261</v>
      </c>
    </row>
    <row r="391" spans="1:8" x14ac:dyDescent="0.25">
      <c r="A391" s="1" t="s">
        <v>1215</v>
      </c>
      <c r="B391" s="1" t="s">
        <v>261</v>
      </c>
      <c r="C391" s="1" t="s">
        <v>284</v>
      </c>
      <c r="D391" s="1" t="s">
        <v>261</v>
      </c>
      <c r="E391" s="1">
        <v>0</v>
      </c>
      <c r="F391" s="1">
        <v>2.46E-2</v>
      </c>
      <c r="G391" s="1" t="s">
        <v>1216</v>
      </c>
      <c r="H391" s="1" t="s">
        <v>261</v>
      </c>
    </row>
    <row r="392" spans="1:8" x14ac:dyDescent="0.25">
      <c r="A392" s="1" t="s">
        <v>1217</v>
      </c>
      <c r="B392" s="1" t="s">
        <v>261</v>
      </c>
      <c r="C392" s="1" t="s">
        <v>284</v>
      </c>
      <c r="D392" s="1" t="s">
        <v>261</v>
      </c>
      <c r="E392" s="1">
        <v>0</v>
      </c>
      <c r="F392" s="1">
        <v>2.6200000000000001E-2</v>
      </c>
      <c r="G392" s="1" t="s">
        <v>1218</v>
      </c>
      <c r="H392" s="1" t="s">
        <v>261</v>
      </c>
    </row>
    <row r="393" spans="1:8" x14ac:dyDescent="0.25">
      <c r="A393" s="1" t="s">
        <v>1219</v>
      </c>
      <c r="B393" s="1" t="s">
        <v>261</v>
      </c>
      <c r="C393" s="1" t="s">
        <v>267</v>
      </c>
      <c r="D393" s="1" t="s">
        <v>261</v>
      </c>
      <c r="E393" s="1">
        <v>0</v>
      </c>
      <c r="F393" s="1">
        <v>8.1799999999999996E-6</v>
      </c>
      <c r="G393" s="1" t="s">
        <v>1220</v>
      </c>
      <c r="H393" s="1" t="s">
        <v>261</v>
      </c>
    </row>
    <row r="394" spans="1:8" x14ac:dyDescent="0.25">
      <c r="A394" s="1" t="s">
        <v>1221</v>
      </c>
      <c r="B394" s="1" t="s">
        <v>261</v>
      </c>
      <c r="C394" s="1" t="s">
        <v>646</v>
      </c>
      <c r="D394" s="1" t="s">
        <v>261</v>
      </c>
      <c r="E394" s="1">
        <v>0</v>
      </c>
      <c r="F394" s="1">
        <v>1.4200000000000001E-2</v>
      </c>
      <c r="G394" s="1" t="s">
        <v>1222</v>
      </c>
      <c r="H394" s="1" t="s">
        <v>261</v>
      </c>
    </row>
    <row r="395" spans="1:8" x14ac:dyDescent="0.25">
      <c r="A395" s="1" t="s">
        <v>1223</v>
      </c>
      <c r="B395" s="1" t="s">
        <v>261</v>
      </c>
      <c r="C395" s="1" t="s">
        <v>325</v>
      </c>
      <c r="D395" s="1" t="s">
        <v>261</v>
      </c>
      <c r="E395" s="1">
        <v>0</v>
      </c>
      <c r="F395" s="1">
        <v>2.2200000000000002E-3</v>
      </c>
      <c r="G395" s="1" t="s">
        <v>1224</v>
      </c>
      <c r="H395" s="1" t="s">
        <v>261</v>
      </c>
    </row>
    <row r="396" spans="1:8" x14ac:dyDescent="0.25">
      <c r="A396" s="1" t="s">
        <v>1225</v>
      </c>
      <c r="B396" s="1" t="s">
        <v>261</v>
      </c>
      <c r="C396" s="1" t="s">
        <v>325</v>
      </c>
      <c r="D396" s="1" t="s">
        <v>261</v>
      </c>
      <c r="E396" s="1">
        <v>0</v>
      </c>
      <c r="F396" s="1">
        <v>2.0699999999999999E-4</v>
      </c>
      <c r="G396" s="1" t="s">
        <v>1226</v>
      </c>
      <c r="H396" s="1" t="s">
        <v>261</v>
      </c>
    </row>
    <row r="397" spans="1:8" x14ac:dyDescent="0.25">
      <c r="A397" s="1" t="s">
        <v>1227</v>
      </c>
      <c r="B397" s="1" t="s">
        <v>261</v>
      </c>
      <c r="C397" s="1" t="s">
        <v>306</v>
      </c>
      <c r="D397" s="1" t="s">
        <v>261</v>
      </c>
      <c r="E397" s="1">
        <v>0</v>
      </c>
      <c r="F397" s="1">
        <v>2.2100000000000002E-2</v>
      </c>
      <c r="G397" s="1" t="s">
        <v>1228</v>
      </c>
      <c r="H397" s="1" t="s">
        <v>261</v>
      </c>
    </row>
    <row r="398" spans="1:8" x14ac:dyDescent="0.25">
      <c r="A398" s="1" t="s">
        <v>1229</v>
      </c>
      <c r="B398" s="1" t="s">
        <v>261</v>
      </c>
      <c r="C398" s="1" t="s">
        <v>267</v>
      </c>
      <c r="D398" s="1" t="s">
        <v>261</v>
      </c>
      <c r="E398" s="1">
        <v>0</v>
      </c>
      <c r="F398" s="1">
        <v>7.8600000000000002E-4</v>
      </c>
      <c r="G398" s="1" t="s">
        <v>1230</v>
      </c>
      <c r="H398" s="1" t="s">
        <v>1231</v>
      </c>
    </row>
    <row r="399" spans="1:8" x14ac:dyDescent="0.25">
      <c r="A399" s="1" t="s">
        <v>1232</v>
      </c>
      <c r="B399" s="1" t="s">
        <v>261</v>
      </c>
      <c r="C399" s="1" t="s">
        <v>284</v>
      </c>
      <c r="D399" s="1" t="s">
        <v>261</v>
      </c>
      <c r="E399" s="1">
        <v>0</v>
      </c>
      <c r="F399" s="1">
        <v>2.2499999999999999E-2</v>
      </c>
      <c r="G399" s="1" t="s">
        <v>1233</v>
      </c>
      <c r="H399" s="1" t="s">
        <v>261</v>
      </c>
    </row>
    <row r="400" spans="1:8" x14ac:dyDescent="0.25">
      <c r="A400" s="1" t="s">
        <v>1234</v>
      </c>
      <c r="B400" s="1" t="s">
        <v>261</v>
      </c>
      <c r="C400" s="1" t="s">
        <v>284</v>
      </c>
      <c r="D400" s="1" t="s">
        <v>261</v>
      </c>
      <c r="E400" s="1">
        <v>0</v>
      </c>
      <c r="F400" s="1">
        <v>3.1399999999999997E-2</v>
      </c>
      <c r="G400" s="1" t="s">
        <v>1235</v>
      </c>
      <c r="H400" s="1" t="s">
        <v>261</v>
      </c>
    </row>
    <row r="401" spans="1:8" x14ac:dyDescent="0.25">
      <c r="A401" s="1" t="s">
        <v>1236</v>
      </c>
      <c r="B401" s="1" t="s">
        <v>261</v>
      </c>
      <c r="C401" s="1" t="s">
        <v>284</v>
      </c>
      <c r="D401" s="1" t="s">
        <v>261</v>
      </c>
      <c r="E401" s="1">
        <v>0</v>
      </c>
      <c r="F401" s="1">
        <v>7.5299999999999998E-4</v>
      </c>
      <c r="G401" s="1" t="s">
        <v>1237</v>
      </c>
      <c r="H401" s="1" t="s">
        <v>261</v>
      </c>
    </row>
    <row r="402" spans="1:8" x14ac:dyDescent="0.25">
      <c r="A402" s="1" t="s">
        <v>1238</v>
      </c>
      <c r="B402" s="1" t="s">
        <v>261</v>
      </c>
      <c r="C402" s="1" t="s">
        <v>284</v>
      </c>
      <c r="D402" s="1" t="s">
        <v>261</v>
      </c>
      <c r="E402" s="1">
        <v>0</v>
      </c>
      <c r="F402" s="1">
        <v>4.4499999999999998E-2</v>
      </c>
      <c r="G402" s="1" t="s">
        <v>1239</v>
      </c>
      <c r="H402" s="1" t="s">
        <v>261</v>
      </c>
    </row>
    <row r="403" spans="1:8" x14ac:dyDescent="0.25">
      <c r="A403" s="1" t="s">
        <v>1240</v>
      </c>
      <c r="B403" s="1" t="s">
        <v>261</v>
      </c>
      <c r="C403" s="1" t="s">
        <v>284</v>
      </c>
      <c r="D403" s="1" t="s">
        <v>261</v>
      </c>
      <c r="E403" s="1">
        <v>0</v>
      </c>
      <c r="F403" s="1">
        <v>3.4499999999999999E-3</v>
      </c>
      <c r="G403" s="1" t="s">
        <v>1241</v>
      </c>
      <c r="H403" s="1" t="s">
        <v>261</v>
      </c>
    </row>
    <row r="404" spans="1:8" x14ac:dyDescent="0.25">
      <c r="A404" s="1" t="s">
        <v>1242</v>
      </c>
      <c r="B404" s="1" t="s">
        <v>261</v>
      </c>
      <c r="C404" s="1" t="s">
        <v>262</v>
      </c>
      <c r="D404" s="1" t="s">
        <v>261</v>
      </c>
      <c r="E404" s="1">
        <v>0</v>
      </c>
      <c r="F404" s="1">
        <v>6.0099999999999997E-5</v>
      </c>
      <c r="G404" s="1" t="s">
        <v>1243</v>
      </c>
      <c r="H404" s="1" t="s">
        <v>261</v>
      </c>
    </row>
    <row r="405" spans="1:8" x14ac:dyDescent="0.25">
      <c r="A405" s="1" t="s">
        <v>1244</v>
      </c>
      <c r="B405" s="1" t="s">
        <v>261</v>
      </c>
      <c r="C405" s="1" t="s">
        <v>262</v>
      </c>
      <c r="D405" s="1" t="s">
        <v>261</v>
      </c>
      <c r="E405" s="1">
        <v>0</v>
      </c>
      <c r="F405" s="1">
        <v>2.04E-6</v>
      </c>
      <c r="G405" s="1" t="s">
        <v>1245</v>
      </c>
      <c r="H405" s="1" t="s">
        <v>1246</v>
      </c>
    </row>
    <row r="406" spans="1:8" x14ac:dyDescent="0.25">
      <c r="A406" s="1" t="s">
        <v>1247</v>
      </c>
      <c r="B406" s="1" t="s">
        <v>261</v>
      </c>
      <c r="C406" s="1" t="s">
        <v>437</v>
      </c>
      <c r="D406" s="1" t="s">
        <v>261</v>
      </c>
      <c r="E406" s="1">
        <v>0</v>
      </c>
      <c r="F406" s="1">
        <v>3.8400000000000001E-3</v>
      </c>
      <c r="G406" s="1" t="s">
        <v>1248</v>
      </c>
      <c r="H406" s="1" t="s">
        <v>261</v>
      </c>
    </row>
    <row r="407" spans="1:8" x14ac:dyDescent="0.25">
      <c r="A407" s="1" t="s">
        <v>1249</v>
      </c>
      <c r="B407" s="1" t="s">
        <v>261</v>
      </c>
      <c r="C407" s="1" t="s">
        <v>262</v>
      </c>
      <c r="D407" s="1" t="s">
        <v>261</v>
      </c>
      <c r="E407" s="1">
        <v>0</v>
      </c>
      <c r="F407" s="1">
        <v>5.6100000000000004E-3</v>
      </c>
      <c r="G407" s="1" t="s">
        <v>1250</v>
      </c>
      <c r="H407" s="1" t="s">
        <v>261</v>
      </c>
    </row>
    <row r="408" spans="1:8" x14ac:dyDescent="0.25">
      <c r="A408" s="1" t="s">
        <v>1251</v>
      </c>
      <c r="B408" s="1" t="s">
        <v>261</v>
      </c>
      <c r="C408" s="1" t="s">
        <v>437</v>
      </c>
      <c r="D408" s="1" t="s">
        <v>261</v>
      </c>
      <c r="E408" s="1">
        <v>0</v>
      </c>
      <c r="F408" s="1">
        <v>1.63E-4</v>
      </c>
      <c r="G408" s="1" t="s">
        <v>1252</v>
      </c>
      <c r="H408" s="1" t="s">
        <v>261</v>
      </c>
    </row>
    <row r="409" spans="1:8" x14ac:dyDescent="0.25">
      <c r="A409" s="1" t="s">
        <v>1253</v>
      </c>
      <c r="B409" s="1" t="s">
        <v>261</v>
      </c>
      <c r="C409" s="1" t="s">
        <v>262</v>
      </c>
      <c r="D409" s="1" t="s">
        <v>261</v>
      </c>
      <c r="E409" s="1">
        <v>0</v>
      </c>
      <c r="F409" s="1">
        <v>3.5599999999999998E-4</v>
      </c>
      <c r="G409" s="1" t="s">
        <v>1254</v>
      </c>
      <c r="H409" s="1" t="s">
        <v>261</v>
      </c>
    </row>
    <row r="410" spans="1:8" x14ac:dyDescent="0.25">
      <c r="A410" s="1" t="s">
        <v>1255</v>
      </c>
      <c r="B410" s="1" t="s">
        <v>261</v>
      </c>
      <c r="C410" s="1" t="s">
        <v>262</v>
      </c>
      <c r="D410" s="1" t="s">
        <v>261</v>
      </c>
      <c r="E410" s="1">
        <v>0</v>
      </c>
      <c r="F410" s="1">
        <v>1.34E-3</v>
      </c>
      <c r="G410" s="1" t="s">
        <v>1256</v>
      </c>
      <c r="H410" s="1" t="s">
        <v>593</v>
      </c>
    </row>
    <row r="411" spans="1:8" x14ac:dyDescent="0.25">
      <c r="A411" s="1" t="s">
        <v>1257</v>
      </c>
      <c r="B411" s="1" t="s">
        <v>261</v>
      </c>
      <c r="C411" s="1" t="s">
        <v>262</v>
      </c>
      <c r="D411" s="1" t="s">
        <v>261</v>
      </c>
      <c r="E411" s="1">
        <v>0</v>
      </c>
      <c r="F411" s="1">
        <v>1.92E-3</v>
      </c>
      <c r="G411" s="1" t="s">
        <v>1258</v>
      </c>
      <c r="H411" s="1" t="s">
        <v>261</v>
      </c>
    </row>
    <row r="412" spans="1:8" x14ac:dyDescent="0.25">
      <c r="A412" s="1" t="s">
        <v>1259</v>
      </c>
      <c r="B412" s="1" t="s">
        <v>261</v>
      </c>
      <c r="C412" s="1" t="s">
        <v>333</v>
      </c>
      <c r="D412" s="1" t="s">
        <v>261</v>
      </c>
      <c r="E412" s="1">
        <v>0</v>
      </c>
      <c r="F412" s="1">
        <v>9.7200000000000003E-9</v>
      </c>
      <c r="G412" s="1" t="s">
        <v>1260</v>
      </c>
      <c r="H412" s="1" t="s">
        <v>261</v>
      </c>
    </row>
    <row r="413" spans="1:8" x14ac:dyDescent="0.25">
      <c r="A413" s="1" t="s">
        <v>1261</v>
      </c>
      <c r="B413" s="1" t="s">
        <v>261</v>
      </c>
      <c r="C413" s="1" t="s">
        <v>634</v>
      </c>
      <c r="D413" s="1" t="s">
        <v>261</v>
      </c>
      <c r="E413" s="1">
        <v>0</v>
      </c>
      <c r="F413" s="1">
        <v>6.3300000000000002E-7</v>
      </c>
      <c r="G413" s="1" t="s">
        <v>1262</v>
      </c>
      <c r="H413" s="1" t="s">
        <v>261</v>
      </c>
    </row>
    <row r="414" spans="1:8" x14ac:dyDescent="0.25">
      <c r="A414" s="1" t="s">
        <v>1263</v>
      </c>
      <c r="B414" s="1" t="s">
        <v>261</v>
      </c>
      <c r="C414" s="1" t="s">
        <v>287</v>
      </c>
      <c r="D414" s="1" t="s">
        <v>261</v>
      </c>
      <c r="E414" s="1">
        <v>-4.0000000000000001E-3</v>
      </c>
      <c r="F414" s="1">
        <v>4.97E-11</v>
      </c>
      <c r="G414" s="1" t="s">
        <v>1264</v>
      </c>
      <c r="H414" s="1" t="s">
        <v>1265</v>
      </c>
    </row>
    <row r="415" spans="1:8" x14ac:dyDescent="0.25">
      <c r="A415" s="1" t="s">
        <v>1266</v>
      </c>
      <c r="B415" s="1" t="s">
        <v>261</v>
      </c>
      <c r="C415" s="1" t="s">
        <v>277</v>
      </c>
      <c r="D415" s="1" t="s">
        <v>261</v>
      </c>
      <c r="E415" s="1">
        <v>-6.3E-2</v>
      </c>
      <c r="F415" s="1">
        <v>5.93E-6</v>
      </c>
      <c r="G415" s="1" t="s">
        <v>1267</v>
      </c>
      <c r="H415" s="1" t="s">
        <v>1268</v>
      </c>
    </row>
    <row r="416" spans="1:8" x14ac:dyDescent="0.25">
      <c r="A416" s="1" t="s">
        <v>1269</v>
      </c>
      <c r="B416" s="1" t="s">
        <v>261</v>
      </c>
      <c r="C416" s="1" t="s">
        <v>306</v>
      </c>
      <c r="D416" s="1" t="s">
        <v>261</v>
      </c>
      <c r="E416" s="1">
        <v>-0.108</v>
      </c>
      <c r="F416" s="1">
        <v>1.65E-3</v>
      </c>
      <c r="G416" s="1" t="s">
        <v>1270</v>
      </c>
      <c r="H416" s="1" t="s">
        <v>261</v>
      </c>
    </row>
    <row r="417" spans="1:8" x14ac:dyDescent="0.25">
      <c r="A417" s="1" t="s">
        <v>1271</v>
      </c>
      <c r="B417" s="1" t="s">
        <v>261</v>
      </c>
      <c r="C417" s="1" t="s">
        <v>277</v>
      </c>
      <c r="D417" s="1" t="s">
        <v>261</v>
      </c>
      <c r="E417" s="1">
        <v>-0.11600000000000001</v>
      </c>
      <c r="F417" s="1">
        <v>1.31E-3</v>
      </c>
      <c r="G417" s="1" t="s">
        <v>1272</v>
      </c>
      <c r="H417" s="1" t="s">
        <v>1273</v>
      </c>
    </row>
    <row r="418" spans="1:8" x14ac:dyDescent="0.25">
      <c r="A418" s="1" t="s">
        <v>1274</v>
      </c>
      <c r="B418" s="1" t="s">
        <v>261</v>
      </c>
      <c r="C418" s="1" t="s">
        <v>284</v>
      </c>
      <c r="D418" s="1" t="s">
        <v>261</v>
      </c>
      <c r="E418" s="1">
        <v>-0.11899999999999999</v>
      </c>
      <c r="F418" s="1">
        <v>4.2900000000000004E-3</v>
      </c>
      <c r="G418" s="1" t="s">
        <v>1275</v>
      </c>
      <c r="H418" s="1" t="s">
        <v>261</v>
      </c>
    </row>
    <row r="419" spans="1:8" x14ac:dyDescent="0.25">
      <c r="A419" s="1" t="s">
        <v>1276</v>
      </c>
      <c r="B419" s="1" t="s">
        <v>261</v>
      </c>
      <c r="C419" s="1" t="s">
        <v>333</v>
      </c>
      <c r="D419" s="1" t="s">
        <v>261</v>
      </c>
      <c r="E419" s="1">
        <v>-0.13</v>
      </c>
      <c r="F419" s="1">
        <v>7.9499999999999994E-5</v>
      </c>
      <c r="G419" s="1" t="s">
        <v>1277</v>
      </c>
      <c r="H419" s="1" t="s">
        <v>1278</v>
      </c>
    </row>
    <row r="420" spans="1:8" x14ac:dyDescent="0.25">
      <c r="A420" s="1" t="s">
        <v>1279</v>
      </c>
      <c r="B420" s="1" t="s">
        <v>261</v>
      </c>
      <c r="C420" s="1" t="s">
        <v>267</v>
      </c>
      <c r="D420" s="1" t="s">
        <v>261</v>
      </c>
      <c r="E420" s="1">
        <v>-0.13200000000000001</v>
      </c>
      <c r="F420" s="1">
        <v>8.92E-4</v>
      </c>
      <c r="G420" s="1" t="s">
        <v>1280</v>
      </c>
      <c r="H420" s="1" t="s">
        <v>261</v>
      </c>
    </row>
    <row r="421" spans="1:8" x14ac:dyDescent="0.25">
      <c r="A421" s="1" t="s">
        <v>1281</v>
      </c>
      <c r="B421" s="1" t="s">
        <v>261</v>
      </c>
      <c r="C421" s="1" t="s">
        <v>316</v>
      </c>
      <c r="D421" s="1" t="s">
        <v>261</v>
      </c>
      <c r="E421" s="1">
        <v>-0.14699999999999999</v>
      </c>
      <c r="F421" s="1">
        <v>1.54E-2</v>
      </c>
      <c r="G421" s="1" t="s">
        <v>1282</v>
      </c>
      <c r="H421" s="1" t="s">
        <v>261</v>
      </c>
    </row>
    <row r="422" spans="1:8" x14ac:dyDescent="0.25">
      <c r="A422" s="1" t="s">
        <v>1283</v>
      </c>
      <c r="B422" s="1" t="s">
        <v>261</v>
      </c>
      <c r="C422" s="1" t="s">
        <v>284</v>
      </c>
      <c r="D422" s="1" t="s">
        <v>261</v>
      </c>
      <c r="E422" s="1">
        <v>-0.152</v>
      </c>
      <c r="F422" s="1">
        <v>4.3699999999999998E-3</v>
      </c>
      <c r="G422" s="1" t="s">
        <v>1284</v>
      </c>
      <c r="H422" s="1" t="s">
        <v>261</v>
      </c>
    </row>
    <row r="423" spans="1:8" x14ac:dyDescent="0.25">
      <c r="A423" s="1" t="s">
        <v>1285</v>
      </c>
      <c r="B423" s="1" t="s">
        <v>261</v>
      </c>
      <c r="C423" s="1" t="s">
        <v>262</v>
      </c>
      <c r="D423" s="1" t="s">
        <v>261</v>
      </c>
      <c r="E423" s="1">
        <v>-0.152</v>
      </c>
      <c r="F423" s="1">
        <v>1.2999999999999999E-2</v>
      </c>
      <c r="G423" s="1" t="s">
        <v>1286</v>
      </c>
      <c r="H423" s="1" t="s">
        <v>261</v>
      </c>
    </row>
    <row r="424" spans="1:8" x14ac:dyDescent="0.25">
      <c r="A424" s="1" t="s">
        <v>1287</v>
      </c>
      <c r="B424" s="1" t="s">
        <v>261</v>
      </c>
      <c r="C424" s="1" t="s">
        <v>267</v>
      </c>
      <c r="D424" s="1" t="s">
        <v>261</v>
      </c>
      <c r="E424" s="1">
        <v>-0.152</v>
      </c>
      <c r="F424" s="1">
        <v>9.5699999999999995E-4</v>
      </c>
      <c r="G424" s="1" t="s">
        <v>1288</v>
      </c>
      <c r="H424" s="1" t="s">
        <v>1289</v>
      </c>
    </row>
    <row r="425" spans="1:8" x14ac:dyDescent="0.25">
      <c r="A425" s="1" t="s">
        <v>1290</v>
      </c>
      <c r="B425" s="1" t="s">
        <v>261</v>
      </c>
      <c r="C425" s="1" t="s">
        <v>267</v>
      </c>
      <c r="D425" s="1" t="s">
        <v>261</v>
      </c>
      <c r="E425" s="1">
        <v>-0.152</v>
      </c>
      <c r="F425" s="1">
        <v>6.13E-3</v>
      </c>
      <c r="G425" s="1" t="s">
        <v>1291</v>
      </c>
      <c r="H425" s="1" t="s">
        <v>1292</v>
      </c>
    </row>
    <row r="426" spans="1:8" x14ac:dyDescent="0.25">
      <c r="A426" s="1" t="s">
        <v>1293</v>
      </c>
      <c r="B426" s="1" t="s">
        <v>261</v>
      </c>
      <c r="C426" s="1" t="s">
        <v>287</v>
      </c>
      <c r="D426" s="1" t="s">
        <v>261</v>
      </c>
      <c r="E426" s="1">
        <v>-0.152</v>
      </c>
      <c r="F426" s="1">
        <v>4.7800000000000004E-3</v>
      </c>
      <c r="G426" s="1" t="s">
        <v>1294</v>
      </c>
      <c r="H426" s="1" t="s">
        <v>1295</v>
      </c>
    </row>
    <row r="427" spans="1:8" x14ac:dyDescent="0.25">
      <c r="A427" s="1" t="s">
        <v>1296</v>
      </c>
      <c r="B427" s="1" t="s">
        <v>261</v>
      </c>
      <c r="C427" s="1" t="s">
        <v>325</v>
      </c>
      <c r="D427" s="1" t="s">
        <v>261</v>
      </c>
      <c r="E427" s="1">
        <v>-0.152</v>
      </c>
      <c r="F427" s="1">
        <v>9.2299999999999999E-4</v>
      </c>
      <c r="G427" s="1" t="s">
        <v>1297</v>
      </c>
      <c r="H427" s="1" t="s">
        <v>261</v>
      </c>
    </row>
    <row r="428" spans="1:8" x14ac:dyDescent="0.25">
      <c r="A428" s="1" t="s">
        <v>1298</v>
      </c>
      <c r="B428" s="1" t="s">
        <v>261</v>
      </c>
      <c r="C428" s="1" t="s">
        <v>676</v>
      </c>
      <c r="D428" s="1" t="s">
        <v>261</v>
      </c>
      <c r="E428" s="1">
        <v>-0.152</v>
      </c>
      <c r="F428" s="1">
        <v>3.15E-5</v>
      </c>
      <c r="G428" s="1" t="s">
        <v>1299</v>
      </c>
      <c r="H428" s="1" t="s">
        <v>593</v>
      </c>
    </row>
    <row r="429" spans="1:8" x14ac:dyDescent="0.25">
      <c r="A429" s="1" t="s">
        <v>1300</v>
      </c>
      <c r="B429" s="1" t="s">
        <v>261</v>
      </c>
      <c r="C429" s="1" t="s">
        <v>676</v>
      </c>
      <c r="D429" s="1" t="s">
        <v>261</v>
      </c>
      <c r="E429" s="1">
        <v>-0.17599999999999999</v>
      </c>
      <c r="F429" s="1">
        <v>3.9700000000000003E-5</v>
      </c>
      <c r="G429" s="1" t="s">
        <v>1301</v>
      </c>
      <c r="H429" s="1" t="s">
        <v>1302</v>
      </c>
    </row>
    <row r="430" spans="1:8" x14ac:dyDescent="0.25">
      <c r="A430" s="1" t="s">
        <v>1303</v>
      </c>
      <c r="B430" s="1" t="s">
        <v>261</v>
      </c>
      <c r="C430" s="1" t="s">
        <v>306</v>
      </c>
      <c r="D430" s="1" t="s">
        <v>261</v>
      </c>
      <c r="E430" s="1">
        <v>-0.186</v>
      </c>
      <c r="F430" s="1">
        <v>1.9900000000000001E-4</v>
      </c>
      <c r="G430" s="1" t="s">
        <v>1304</v>
      </c>
      <c r="H430" s="1" t="s">
        <v>261</v>
      </c>
    </row>
    <row r="431" spans="1:8" x14ac:dyDescent="0.25">
      <c r="A431" s="1" t="s">
        <v>1305</v>
      </c>
      <c r="B431" s="1" t="s">
        <v>261</v>
      </c>
      <c r="C431" s="1" t="s">
        <v>262</v>
      </c>
      <c r="D431" s="1" t="s">
        <v>261</v>
      </c>
      <c r="E431" s="1">
        <v>-0.186</v>
      </c>
      <c r="F431" s="1">
        <v>2.2800000000000001E-2</v>
      </c>
      <c r="G431" s="1" t="s">
        <v>1306</v>
      </c>
      <c r="H431" s="1" t="s">
        <v>261</v>
      </c>
    </row>
    <row r="432" spans="1:8" x14ac:dyDescent="0.25">
      <c r="A432" s="1" t="s">
        <v>1307</v>
      </c>
      <c r="B432" s="1" t="s">
        <v>261</v>
      </c>
      <c r="C432" s="1" t="s">
        <v>284</v>
      </c>
      <c r="D432" s="1" t="s">
        <v>261</v>
      </c>
      <c r="E432" s="1">
        <v>-0.19400000000000001</v>
      </c>
      <c r="F432" s="1">
        <v>3.2199999999999999E-2</v>
      </c>
      <c r="G432" s="1" t="s">
        <v>1308</v>
      </c>
      <c r="H432" s="1" t="s">
        <v>261</v>
      </c>
    </row>
    <row r="433" spans="1:8" x14ac:dyDescent="0.25">
      <c r="A433" s="1" t="s">
        <v>1309</v>
      </c>
      <c r="B433" s="1" t="s">
        <v>261</v>
      </c>
      <c r="C433" s="1" t="s">
        <v>634</v>
      </c>
      <c r="D433" s="1" t="s">
        <v>261</v>
      </c>
      <c r="E433" s="1">
        <v>-0.218</v>
      </c>
      <c r="F433" s="1">
        <v>2.5299999999999998E-5</v>
      </c>
      <c r="G433" s="1" t="s">
        <v>1310</v>
      </c>
      <c r="H433" s="1" t="s">
        <v>261</v>
      </c>
    </row>
    <row r="434" spans="1:8" x14ac:dyDescent="0.25">
      <c r="A434" s="1" t="s">
        <v>1311</v>
      </c>
      <c r="B434" s="1" t="s">
        <v>261</v>
      </c>
      <c r="C434" s="1" t="s">
        <v>316</v>
      </c>
      <c r="D434" s="1" t="s">
        <v>261</v>
      </c>
      <c r="E434" s="1">
        <v>-0.222</v>
      </c>
      <c r="F434" s="1">
        <v>5.5999999999999997E-6</v>
      </c>
      <c r="G434" s="1" t="s">
        <v>1312</v>
      </c>
      <c r="H434" s="1" t="s">
        <v>348</v>
      </c>
    </row>
    <row r="435" spans="1:8" x14ac:dyDescent="0.25">
      <c r="A435" s="1" t="s">
        <v>1313</v>
      </c>
      <c r="B435" s="1" t="s">
        <v>261</v>
      </c>
      <c r="C435" s="1" t="s">
        <v>1087</v>
      </c>
      <c r="D435" s="1" t="s">
        <v>261</v>
      </c>
      <c r="E435" s="1">
        <v>-0.22900000000000001</v>
      </c>
      <c r="F435" s="1">
        <v>1.2199999999999999E-14</v>
      </c>
      <c r="G435" s="1" t="s">
        <v>1314</v>
      </c>
      <c r="H435" s="1" t="s">
        <v>261</v>
      </c>
    </row>
    <row r="436" spans="1:8" x14ac:dyDescent="0.25">
      <c r="A436" s="1" t="s">
        <v>1315</v>
      </c>
      <c r="B436" s="1" t="s">
        <v>261</v>
      </c>
      <c r="C436" s="1" t="s">
        <v>624</v>
      </c>
      <c r="D436" s="1" t="s">
        <v>261</v>
      </c>
      <c r="E436" s="1">
        <v>-0.23899999999999999</v>
      </c>
      <c r="F436" s="1">
        <v>2.8200000000000001E-6</v>
      </c>
      <c r="G436" s="1" t="s">
        <v>1316</v>
      </c>
      <c r="H436" s="1" t="s">
        <v>261</v>
      </c>
    </row>
    <row r="437" spans="1:8" x14ac:dyDescent="0.25">
      <c r="A437" s="1" t="s">
        <v>1317</v>
      </c>
      <c r="B437" s="1" t="s">
        <v>261</v>
      </c>
      <c r="C437" s="1" t="s">
        <v>463</v>
      </c>
      <c r="D437" s="1" t="s">
        <v>261</v>
      </c>
      <c r="E437" s="1">
        <v>-0.24</v>
      </c>
      <c r="F437" s="1">
        <v>3.0899999999999998E-4</v>
      </c>
      <c r="G437" s="1" t="s">
        <v>1318</v>
      </c>
      <c r="H437" s="1" t="s">
        <v>261</v>
      </c>
    </row>
    <row r="438" spans="1:8" x14ac:dyDescent="0.25">
      <c r="A438" s="1" t="s">
        <v>1319</v>
      </c>
      <c r="B438" s="1" t="s">
        <v>261</v>
      </c>
      <c r="C438" s="1" t="s">
        <v>316</v>
      </c>
      <c r="D438" s="1" t="s">
        <v>261</v>
      </c>
      <c r="E438" s="1">
        <v>-0.248</v>
      </c>
      <c r="F438" s="1">
        <v>5.8099999999999999E-18</v>
      </c>
      <c r="G438" s="1" t="s">
        <v>1320</v>
      </c>
      <c r="H438" s="1" t="s">
        <v>1321</v>
      </c>
    </row>
    <row r="439" spans="1:8" x14ac:dyDescent="0.25">
      <c r="A439" s="1" t="s">
        <v>1322</v>
      </c>
      <c r="B439" s="1" t="s">
        <v>261</v>
      </c>
      <c r="C439" s="1" t="s">
        <v>284</v>
      </c>
      <c r="D439" s="1" t="s">
        <v>261</v>
      </c>
      <c r="E439" s="1">
        <v>-0.25800000000000001</v>
      </c>
      <c r="F439" s="1">
        <v>1.93E-4</v>
      </c>
      <c r="G439" s="1" t="s">
        <v>1323</v>
      </c>
      <c r="H439" s="1" t="s">
        <v>261</v>
      </c>
    </row>
    <row r="440" spans="1:8" x14ac:dyDescent="0.25">
      <c r="A440" s="1" t="s">
        <v>1324</v>
      </c>
      <c r="B440" s="1" t="s">
        <v>261</v>
      </c>
      <c r="C440" s="1" t="s">
        <v>284</v>
      </c>
      <c r="D440" s="1" t="s">
        <v>261</v>
      </c>
      <c r="E440" s="1">
        <v>-0.27700000000000002</v>
      </c>
      <c r="F440" s="1">
        <v>8.2799999999999993E-5</v>
      </c>
      <c r="G440" s="1" t="s">
        <v>1325</v>
      </c>
      <c r="H440" s="1" t="s">
        <v>261</v>
      </c>
    </row>
    <row r="441" spans="1:8" x14ac:dyDescent="0.25">
      <c r="A441" s="1" t="s">
        <v>1326</v>
      </c>
      <c r="B441" s="1" t="s">
        <v>261</v>
      </c>
      <c r="C441" s="1" t="s">
        <v>284</v>
      </c>
      <c r="D441" s="1" t="s">
        <v>261</v>
      </c>
      <c r="E441" s="1">
        <v>-0.27700000000000002</v>
      </c>
      <c r="F441" s="1">
        <v>4.4799999999999999E-4</v>
      </c>
      <c r="G441" s="1" t="s">
        <v>1327</v>
      </c>
      <c r="H441" s="1" t="s">
        <v>261</v>
      </c>
    </row>
    <row r="442" spans="1:8" x14ac:dyDescent="0.25">
      <c r="A442" s="1" t="s">
        <v>1328</v>
      </c>
      <c r="B442" s="1" t="s">
        <v>261</v>
      </c>
      <c r="C442" s="1" t="s">
        <v>267</v>
      </c>
      <c r="D442" s="1" t="s">
        <v>261</v>
      </c>
      <c r="E442" s="1">
        <v>-0.27700000000000002</v>
      </c>
      <c r="F442" s="1">
        <v>3.2000000000000001E-2</v>
      </c>
      <c r="G442" s="1" t="s">
        <v>1329</v>
      </c>
      <c r="H442" s="1" t="s">
        <v>261</v>
      </c>
    </row>
    <row r="443" spans="1:8" x14ac:dyDescent="0.25">
      <c r="A443" s="1" t="s">
        <v>1330</v>
      </c>
      <c r="B443" s="1" t="s">
        <v>261</v>
      </c>
      <c r="C443" s="1" t="s">
        <v>267</v>
      </c>
      <c r="D443" s="1" t="s">
        <v>261</v>
      </c>
      <c r="E443" s="1">
        <v>-0.27700000000000002</v>
      </c>
      <c r="F443" s="1">
        <v>3.6200000000000003E-2</v>
      </c>
      <c r="G443" s="1" t="s">
        <v>1331</v>
      </c>
      <c r="H443" s="1" t="s">
        <v>261</v>
      </c>
    </row>
    <row r="444" spans="1:8" x14ac:dyDescent="0.25">
      <c r="A444" s="1" t="s">
        <v>1332</v>
      </c>
      <c r="B444" s="1" t="s">
        <v>261</v>
      </c>
      <c r="C444" s="1" t="s">
        <v>284</v>
      </c>
      <c r="D444" s="1" t="s">
        <v>261</v>
      </c>
      <c r="E444" s="1">
        <v>-0.30199999999999999</v>
      </c>
      <c r="F444" s="1">
        <v>2.5600000000000001E-2</v>
      </c>
      <c r="G444" s="1" t="s">
        <v>1333</v>
      </c>
      <c r="H444" s="1" t="s">
        <v>261</v>
      </c>
    </row>
    <row r="445" spans="1:8" x14ac:dyDescent="0.25">
      <c r="A445" s="1" t="s">
        <v>1334</v>
      </c>
      <c r="B445" s="1" t="s">
        <v>261</v>
      </c>
      <c r="C445" s="1" t="s">
        <v>284</v>
      </c>
      <c r="D445" s="1" t="s">
        <v>261</v>
      </c>
      <c r="E445" s="1">
        <v>-0.30199999999999999</v>
      </c>
      <c r="F445" s="1">
        <v>5.1799999999999999E-5</v>
      </c>
      <c r="G445" s="1" t="s">
        <v>1335</v>
      </c>
      <c r="H445" s="1" t="s">
        <v>261</v>
      </c>
    </row>
    <row r="446" spans="1:8" x14ac:dyDescent="0.25">
      <c r="A446" s="1" t="s">
        <v>1336</v>
      </c>
      <c r="B446" s="1" t="s">
        <v>261</v>
      </c>
      <c r="C446" s="1" t="s">
        <v>267</v>
      </c>
      <c r="D446" s="1" t="s">
        <v>261</v>
      </c>
      <c r="E446" s="1">
        <v>-0.30299999999999999</v>
      </c>
      <c r="F446" s="1">
        <v>4.6700000000000001E-8</v>
      </c>
      <c r="G446" s="1" t="s">
        <v>1337</v>
      </c>
      <c r="H446" s="1" t="s">
        <v>261</v>
      </c>
    </row>
    <row r="447" spans="1:8" x14ac:dyDescent="0.25">
      <c r="A447" s="1" t="s">
        <v>1338</v>
      </c>
      <c r="B447" s="1" t="s">
        <v>261</v>
      </c>
      <c r="C447" s="1" t="s">
        <v>284</v>
      </c>
      <c r="D447" s="1" t="s">
        <v>261</v>
      </c>
      <c r="E447" s="1">
        <v>-0.307</v>
      </c>
      <c r="F447" s="1">
        <v>3.59E-4</v>
      </c>
      <c r="G447" s="1" t="s">
        <v>1339</v>
      </c>
      <c r="H447" s="1" t="s">
        <v>261</v>
      </c>
    </row>
    <row r="448" spans="1:8" x14ac:dyDescent="0.25">
      <c r="A448" s="1" t="s">
        <v>1340</v>
      </c>
      <c r="B448" s="1" t="s">
        <v>261</v>
      </c>
      <c r="C448" s="1" t="s">
        <v>262</v>
      </c>
      <c r="D448" s="1" t="s">
        <v>261</v>
      </c>
      <c r="E448" s="1">
        <v>-0.314</v>
      </c>
      <c r="F448" s="1">
        <v>2.3699999999999999E-7</v>
      </c>
      <c r="G448" s="1" t="s">
        <v>1341</v>
      </c>
      <c r="H448" s="1" t="s">
        <v>1342</v>
      </c>
    </row>
    <row r="449" spans="1:8" x14ac:dyDescent="0.25">
      <c r="A449" s="1" t="s">
        <v>1343</v>
      </c>
      <c r="B449" s="1" t="s">
        <v>261</v>
      </c>
      <c r="C449" s="1" t="s">
        <v>333</v>
      </c>
      <c r="D449" s="1" t="s">
        <v>261</v>
      </c>
      <c r="E449" s="1">
        <v>-0.314</v>
      </c>
      <c r="F449" s="1">
        <v>8.0599999999999997E-4</v>
      </c>
      <c r="G449" s="1" t="s">
        <v>1344</v>
      </c>
      <c r="H449" s="1" t="s">
        <v>1345</v>
      </c>
    </row>
    <row r="450" spans="1:8" x14ac:dyDescent="0.25">
      <c r="A450" s="1" t="s">
        <v>1346</v>
      </c>
      <c r="B450" s="1" t="s">
        <v>261</v>
      </c>
      <c r="C450" s="1" t="s">
        <v>287</v>
      </c>
      <c r="D450" s="1" t="s">
        <v>261</v>
      </c>
      <c r="E450" s="1">
        <v>-0.32900000000000001</v>
      </c>
      <c r="F450" s="1">
        <v>1.3200000000000001E-4</v>
      </c>
      <c r="G450" s="1" t="s">
        <v>1347</v>
      </c>
      <c r="H450" s="1" t="s">
        <v>1348</v>
      </c>
    </row>
    <row r="451" spans="1:8" x14ac:dyDescent="0.25">
      <c r="A451" s="1" t="s">
        <v>1349</v>
      </c>
      <c r="B451" s="1" t="s">
        <v>261</v>
      </c>
      <c r="C451" s="1" t="s">
        <v>325</v>
      </c>
      <c r="D451" s="1" t="s">
        <v>261</v>
      </c>
      <c r="E451" s="1">
        <v>-0.33300000000000002</v>
      </c>
      <c r="F451" s="1">
        <v>1.25E-3</v>
      </c>
      <c r="G451" s="1" t="s">
        <v>1350</v>
      </c>
      <c r="H451" s="1" t="s">
        <v>261</v>
      </c>
    </row>
    <row r="452" spans="1:8" x14ac:dyDescent="0.25">
      <c r="A452" s="1" t="s">
        <v>1351</v>
      </c>
      <c r="B452" s="1" t="s">
        <v>261</v>
      </c>
      <c r="C452" s="1" t="s">
        <v>284</v>
      </c>
      <c r="D452" s="1" t="s">
        <v>261</v>
      </c>
      <c r="E452" s="1">
        <v>-0.33300000000000002</v>
      </c>
      <c r="F452" s="1">
        <v>4.2500000000000003E-2</v>
      </c>
      <c r="G452" s="1" t="s">
        <v>1352</v>
      </c>
      <c r="H452" s="1" t="s">
        <v>261</v>
      </c>
    </row>
    <row r="453" spans="1:8" x14ac:dyDescent="0.25">
      <c r="A453" s="1" t="s">
        <v>1353</v>
      </c>
      <c r="B453" s="1" t="s">
        <v>261</v>
      </c>
      <c r="C453" s="1" t="s">
        <v>284</v>
      </c>
      <c r="D453" s="1" t="s">
        <v>261</v>
      </c>
      <c r="E453" s="1">
        <v>-0.33300000000000002</v>
      </c>
      <c r="F453" s="1">
        <v>4.6100000000000002E-2</v>
      </c>
      <c r="G453" s="1" t="s">
        <v>1354</v>
      </c>
      <c r="H453" s="1" t="s">
        <v>261</v>
      </c>
    </row>
    <row r="454" spans="1:8" x14ac:dyDescent="0.25">
      <c r="A454" s="1" t="s">
        <v>1355</v>
      </c>
      <c r="B454" s="1" t="s">
        <v>261</v>
      </c>
      <c r="C454" s="1" t="s">
        <v>287</v>
      </c>
      <c r="D454" s="1" t="s">
        <v>261</v>
      </c>
      <c r="E454" s="1">
        <v>-0.34200000000000003</v>
      </c>
      <c r="F454" s="1">
        <v>1.5699999999999999E-7</v>
      </c>
      <c r="G454" s="1" t="s">
        <v>1356</v>
      </c>
      <c r="H454" s="1" t="s">
        <v>261</v>
      </c>
    </row>
    <row r="455" spans="1:8" x14ac:dyDescent="0.25">
      <c r="A455" s="1" t="s">
        <v>1357</v>
      </c>
      <c r="B455" s="1">
        <v>-1.631</v>
      </c>
      <c r="C455" s="1" t="s">
        <v>316</v>
      </c>
      <c r="D455" s="1" t="s">
        <v>261</v>
      </c>
      <c r="E455" s="1">
        <v>-0.34300000000000003</v>
      </c>
      <c r="F455" s="1">
        <v>7.1400000000000001E-4</v>
      </c>
      <c r="G455" s="1" t="s">
        <v>1358</v>
      </c>
      <c r="H455" s="1" t="s">
        <v>261</v>
      </c>
    </row>
    <row r="456" spans="1:8" x14ac:dyDescent="0.25">
      <c r="A456" s="1" t="s">
        <v>1359</v>
      </c>
      <c r="B456" s="1" t="s">
        <v>261</v>
      </c>
      <c r="C456" s="1" t="s">
        <v>329</v>
      </c>
      <c r="D456" s="1" t="s">
        <v>261</v>
      </c>
      <c r="E456" s="1">
        <v>-0.371</v>
      </c>
      <c r="F456" s="1">
        <v>2.4300000000000001E-5</v>
      </c>
      <c r="G456" s="1" t="s">
        <v>1360</v>
      </c>
      <c r="H456" s="1" t="s">
        <v>261</v>
      </c>
    </row>
    <row r="457" spans="1:8" x14ac:dyDescent="0.25">
      <c r="A457" s="1" t="s">
        <v>1361</v>
      </c>
      <c r="B457" s="1" t="s">
        <v>261</v>
      </c>
      <c r="C457" s="1" t="s">
        <v>463</v>
      </c>
      <c r="D457" s="1" t="s">
        <v>261</v>
      </c>
      <c r="E457" s="1">
        <v>-0.371</v>
      </c>
      <c r="F457" s="1">
        <v>4.8199999999999996E-6</v>
      </c>
      <c r="G457" s="1" t="s">
        <v>1362</v>
      </c>
      <c r="H457" s="1" t="s">
        <v>1363</v>
      </c>
    </row>
    <row r="458" spans="1:8" x14ac:dyDescent="0.25">
      <c r="A458" s="1" t="s">
        <v>1364</v>
      </c>
      <c r="B458" s="1" t="s">
        <v>261</v>
      </c>
      <c r="C458" s="1" t="s">
        <v>437</v>
      </c>
      <c r="D458" s="1" t="s">
        <v>261</v>
      </c>
      <c r="E458" s="1">
        <v>-0.378</v>
      </c>
      <c r="F458" s="1">
        <v>6.3300000000000004E-8</v>
      </c>
      <c r="G458" s="1" t="s">
        <v>1365</v>
      </c>
      <c r="H458" s="1" t="s">
        <v>261</v>
      </c>
    </row>
    <row r="459" spans="1:8" x14ac:dyDescent="0.25">
      <c r="A459" s="1" t="s">
        <v>1366</v>
      </c>
      <c r="B459" s="1" t="s">
        <v>261</v>
      </c>
      <c r="C459" s="1" t="s">
        <v>284</v>
      </c>
      <c r="D459" s="1" t="s">
        <v>261</v>
      </c>
      <c r="E459" s="1">
        <v>-0.378</v>
      </c>
      <c r="F459" s="1">
        <v>1.8200000000000001E-2</v>
      </c>
      <c r="G459" s="1" t="s">
        <v>1367</v>
      </c>
      <c r="H459" s="1" t="s">
        <v>261</v>
      </c>
    </row>
    <row r="460" spans="1:8" x14ac:dyDescent="0.25">
      <c r="A460" s="1" t="s">
        <v>1368</v>
      </c>
      <c r="B460" s="1" t="s">
        <v>261</v>
      </c>
      <c r="C460" s="1" t="s">
        <v>284</v>
      </c>
      <c r="D460" s="1" t="s">
        <v>261</v>
      </c>
      <c r="E460" s="1">
        <v>-0.378</v>
      </c>
      <c r="F460" s="1">
        <v>2.07E-2</v>
      </c>
      <c r="G460" s="1" t="s">
        <v>1369</v>
      </c>
      <c r="H460" s="1" t="s">
        <v>261</v>
      </c>
    </row>
    <row r="461" spans="1:8" x14ac:dyDescent="0.25">
      <c r="A461" s="1" t="s">
        <v>1370</v>
      </c>
      <c r="B461" s="1" t="s">
        <v>261</v>
      </c>
      <c r="C461" s="1" t="s">
        <v>284</v>
      </c>
      <c r="D461" s="1" t="s">
        <v>261</v>
      </c>
      <c r="E461" s="1">
        <v>-0.378</v>
      </c>
      <c r="F461" s="1">
        <v>2.12E-2</v>
      </c>
      <c r="G461" s="1" t="s">
        <v>1371</v>
      </c>
      <c r="H461" s="1" t="s">
        <v>261</v>
      </c>
    </row>
    <row r="462" spans="1:8" x14ac:dyDescent="0.25">
      <c r="A462" s="1" t="s">
        <v>1372</v>
      </c>
      <c r="B462" s="1" t="s">
        <v>261</v>
      </c>
      <c r="C462" s="1" t="s">
        <v>262</v>
      </c>
      <c r="D462" s="1" t="s">
        <v>261</v>
      </c>
      <c r="E462" s="1">
        <v>-0.378</v>
      </c>
      <c r="F462" s="1">
        <v>3.7000000000000002E-3</v>
      </c>
      <c r="G462" s="1" t="s">
        <v>1373</v>
      </c>
      <c r="H462" s="1" t="s">
        <v>261</v>
      </c>
    </row>
    <row r="463" spans="1:8" x14ac:dyDescent="0.25">
      <c r="A463" s="1" t="s">
        <v>1374</v>
      </c>
      <c r="B463" s="1" t="s">
        <v>261</v>
      </c>
      <c r="C463" s="1" t="s">
        <v>287</v>
      </c>
      <c r="D463" s="1" t="s">
        <v>261</v>
      </c>
      <c r="E463" s="1">
        <v>-0.378</v>
      </c>
      <c r="F463" s="1">
        <v>8.6599999999999995E-9</v>
      </c>
      <c r="G463" s="1" t="s">
        <v>1375</v>
      </c>
      <c r="H463" s="1" t="s">
        <v>261</v>
      </c>
    </row>
    <row r="464" spans="1:8" x14ac:dyDescent="0.25">
      <c r="A464" s="1" t="s">
        <v>1376</v>
      </c>
      <c r="B464" s="1" t="s">
        <v>261</v>
      </c>
      <c r="C464" s="1" t="s">
        <v>287</v>
      </c>
      <c r="D464" s="1" t="s">
        <v>261</v>
      </c>
      <c r="E464" s="1">
        <v>-0.378</v>
      </c>
      <c r="F464" s="1">
        <v>5.5899999999999998E-8</v>
      </c>
      <c r="G464" s="1" t="s">
        <v>1375</v>
      </c>
      <c r="H464" s="1" t="s">
        <v>261</v>
      </c>
    </row>
    <row r="465" spans="1:8" x14ac:dyDescent="0.25">
      <c r="A465" s="1" t="s">
        <v>1377</v>
      </c>
      <c r="B465" s="1" t="s">
        <v>261</v>
      </c>
      <c r="C465" s="1" t="s">
        <v>437</v>
      </c>
      <c r="D465" s="1" t="s">
        <v>261</v>
      </c>
      <c r="E465" s="1">
        <v>-0.378</v>
      </c>
      <c r="F465" s="1">
        <v>1.5699999999999999E-7</v>
      </c>
      <c r="G465" s="1" t="s">
        <v>1365</v>
      </c>
      <c r="H465" s="1" t="s">
        <v>261</v>
      </c>
    </row>
    <row r="466" spans="1:8" x14ac:dyDescent="0.25">
      <c r="A466" s="1" t="s">
        <v>1378</v>
      </c>
      <c r="B466" s="1" t="s">
        <v>261</v>
      </c>
      <c r="C466" s="1" t="s">
        <v>437</v>
      </c>
      <c r="D466" s="1" t="s">
        <v>261</v>
      </c>
      <c r="E466" s="1">
        <v>-0.378</v>
      </c>
      <c r="F466" s="1">
        <v>6.3300000000000004E-8</v>
      </c>
      <c r="G466" s="1" t="s">
        <v>1365</v>
      </c>
      <c r="H466" s="1" t="s">
        <v>261</v>
      </c>
    </row>
    <row r="467" spans="1:8" x14ac:dyDescent="0.25">
      <c r="A467" s="1" t="s">
        <v>1379</v>
      </c>
      <c r="B467" s="1" t="s">
        <v>261</v>
      </c>
      <c r="C467" s="1" t="s">
        <v>284</v>
      </c>
      <c r="D467" s="1" t="s">
        <v>261</v>
      </c>
      <c r="E467" s="1">
        <v>-0.38900000000000001</v>
      </c>
      <c r="F467" s="1">
        <v>3.4099999999999998E-2</v>
      </c>
      <c r="G467" s="1" t="s">
        <v>1380</v>
      </c>
      <c r="H467" s="1" t="s">
        <v>261</v>
      </c>
    </row>
    <row r="468" spans="1:8" x14ac:dyDescent="0.25">
      <c r="A468" s="1" t="s">
        <v>1381</v>
      </c>
      <c r="B468" s="1" t="s">
        <v>261</v>
      </c>
      <c r="C468" s="1" t="s">
        <v>262</v>
      </c>
      <c r="D468" s="1" t="s">
        <v>261</v>
      </c>
      <c r="E468" s="1">
        <v>-0.39100000000000001</v>
      </c>
      <c r="F468" s="1">
        <v>5.6100000000000004E-3</v>
      </c>
      <c r="G468" s="1" t="s">
        <v>1382</v>
      </c>
      <c r="H468" s="1" t="s">
        <v>1383</v>
      </c>
    </row>
    <row r="469" spans="1:8" x14ac:dyDescent="0.25">
      <c r="A469" s="1" t="s">
        <v>1384</v>
      </c>
      <c r="B469" s="1" t="s">
        <v>261</v>
      </c>
      <c r="C469" s="1" t="s">
        <v>277</v>
      </c>
      <c r="D469" s="1" t="s">
        <v>261</v>
      </c>
      <c r="E469" s="1">
        <v>-0.39200000000000002</v>
      </c>
      <c r="F469" s="1">
        <v>1.5E-3</v>
      </c>
      <c r="G469" s="1" t="s">
        <v>1385</v>
      </c>
      <c r="H469" s="1" t="s">
        <v>1386</v>
      </c>
    </row>
    <row r="470" spans="1:8" x14ac:dyDescent="0.25">
      <c r="A470" s="1" t="s">
        <v>1387</v>
      </c>
      <c r="B470" s="1" t="s">
        <v>261</v>
      </c>
      <c r="C470" s="1" t="s">
        <v>284</v>
      </c>
      <c r="D470" s="1" t="s">
        <v>261</v>
      </c>
      <c r="E470" s="1">
        <v>-0.4</v>
      </c>
      <c r="F470" s="1">
        <v>4.13E-3</v>
      </c>
      <c r="G470" s="1" t="s">
        <v>1388</v>
      </c>
      <c r="H470" s="1" t="s">
        <v>261</v>
      </c>
    </row>
    <row r="471" spans="1:8" x14ac:dyDescent="0.25">
      <c r="A471" s="1" t="s">
        <v>1389</v>
      </c>
      <c r="B471" s="1" t="s">
        <v>261</v>
      </c>
      <c r="C471" s="1" t="s">
        <v>284</v>
      </c>
      <c r="D471" s="1" t="s">
        <v>261</v>
      </c>
      <c r="E471" s="1">
        <v>-0.41199999999999998</v>
      </c>
      <c r="F471" s="1">
        <v>6.6600000000000001E-3</v>
      </c>
      <c r="G471" s="1" t="s">
        <v>1390</v>
      </c>
      <c r="H471" s="1" t="s">
        <v>261</v>
      </c>
    </row>
    <row r="472" spans="1:8" x14ac:dyDescent="0.25">
      <c r="A472" s="1" t="s">
        <v>1391</v>
      </c>
      <c r="B472" s="1" t="s">
        <v>261</v>
      </c>
      <c r="C472" s="1" t="s">
        <v>284</v>
      </c>
      <c r="D472" s="1" t="s">
        <v>261</v>
      </c>
      <c r="E472" s="1">
        <v>-0.42399999999999999</v>
      </c>
      <c r="F472" s="1">
        <v>1.1299999999999999E-2</v>
      </c>
      <c r="G472" s="1" t="s">
        <v>1392</v>
      </c>
      <c r="H472" s="1" t="s">
        <v>261</v>
      </c>
    </row>
    <row r="473" spans="1:8" x14ac:dyDescent="0.25">
      <c r="A473" s="1" t="s">
        <v>1393</v>
      </c>
      <c r="B473" s="1" t="s">
        <v>261</v>
      </c>
      <c r="C473" s="1" t="s">
        <v>284</v>
      </c>
      <c r="D473" s="1" t="s">
        <v>261</v>
      </c>
      <c r="E473" s="1">
        <v>-0.435</v>
      </c>
      <c r="F473" s="1">
        <v>8.4699999999999999E-4</v>
      </c>
      <c r="G473" s="1" t="s">
        <v>1394</v>
      </c>
      <c r="H473" s="1" t="s">
        <v>261</v>
      </c>
    </row>
    <row r="474" spans="1:8" x14ac:dyDescent="0.25">
      <c r="A474" s="1" t="s">
        <v>1395</v>
      </c>
      <c r="B474" s="1" t="s">
        <v>261</v>
      </c>
      <c r="C474" s="1" t="s">
        <v>267</v>
      </c>
      <c r="D474" s="1" t="s">
        <v>261</v>
      </c>
      <c r="E474" s="1">
        <v>-0.441</v>
      </c>
      <c r="F474" s="1">
        <v>6.3000000000000003E-4</v>
      </c>
      <c r="G474" s="1" t="s">
        <v>1396</v>
      </c>
      <c r="H474" s="1" t="s">
        <v>261</v>
      </c>
    </row>
    <row r="475" spans="1:8" x14ac:dyDescent="0.25">
      <c r="A475" s="1" t="s">
        <v>1397</v>
      </c>
      <c r="B475" s="1" t="s">
        <v>261</v>
      </c>
      <c r="C475" s="1" t="s">
        <v>316</v>
      </c>
      <c r="D475" s="1" t="s">
        <v>261</v>
      </c>
      <c r="E475" s="1">
        <v>-0.44700000000000001</v>
      </c>
      <c r="F475" s="1">
        <v>8.5700000000000006E-8</v>
      </c>
      <c r="G475" s="1" t="s">
        <v>1398</v>
      </c>
      <c r="H475" s="1" t="s">
        <v>261</v>
      </c>
    </row>
    <row r="476" spans="1:8" x14ac:dyDescent="0.25">
      <c r="A476" s="1" t="s">
        <v>1399</v>
      </c>
      <c r="B476" s="1" t="s">
        <v>261</v>
      </c>
      <c r="C476" s="1" t="s">
        <v>463</v>
      </c>
      <c r="D476" s="1" t="s">
        <v>261</v>
      </c>
      <c r="E476" s="1">
        <v>-0.44700000000000001</v>
      </c>
      <c r="F476" s="1">
        <v>2.1399999999999999E-2</v>
      </c>
      <c r="G476" s="1" t="s">
        <v>1400</v>
      </c>
      <c r="H476" s="1" t="s">
        <v>261</v>
      </c>
    </row>
    <row r="477" spans="1:8" x14ac:dyDescent="0.25">
      <c r="A477" s="1" t="s">
        <v>1401</v>
      </c>
      <c r="B477" s="1" t="s">
        <v>261</v>
      </c>
      <c r="C477" s="1" t="s">
        <v>277</v>
      </c>
      <c r="D477" s="1" t="s">
        <v>261</v>
      </c>
      <c r="E477" s="1">
        <v>-0.44700000000000001</v>
      </c>
      <c r="F477" s="1">
        <v>9.2299999999999999E-4</v>
      </c>
      <c r="G477" s="1" t="s">
        <v>1402</v>
      </c>
      <c r="H477" s="1" t="s">
        <v>1403</v>
      </c>
    </row>
    <row r="478" spans="1:8" x14ac:dyDescent="0.25">
      <c r="A478" s="1" t="s">
        <v>1404</v>
      </c>
      <c r="B478" s="1" t="s">
        <v>261</v>
      </c>
      <c r="C478" s="1" t="s">
        <v>267</v>
      </c>
      <c r="D478" s="1" t="s">
        <v>261</v>
      </c>
      <c r="E478" s="1">
        <v>-0.44700000000000001</v>
      </c>
      <c r="F478" s="1">
        <v>6.8200000000000004E-5</v>
      </c>
      <c r="G478" s="1" t="s">
        <v>1405</v>
      </c>
      <c r="H478" s="1" t="s">
        <v>1406</v>
      </c>
    </row>
    <row r="479" spans="1:8" x14ac:dyDescent="0.25">
      <c r="A479" s="1" t="s">
        <v>1407</v>
      </c>
      <c r="B479" s="1" t="s">
        <v>261</v>
      </c>
      <c r="C479" s="1" t="s">
        <v>284</v>
      </c>
      <c r="D479" s="1" t="s">
        <v>261</v>
      </c>
      <c r="E479" s="1">
        <v>-0.44700000000000001</v>
      </c>
      <c r="F479" s="1">
        <v>2.12E-2</v>
      </c>
      <c r="G479" s="1" t="s">
        <v>1408</v>
      </c>
      <c r="H479" s="1" t="s">
        <v>261</v>
      </c>
    </row>
    <row r="480" spans="1:8" x14ac:dyDescent="0.25">
      <c r="A480" s="1" t="s">
        <v>1409</v>
      </c>
      <c r="B480" s="1" t="s">
        <v>261</v>
      </c>
      <c r="C480" s="1" t="s">
        <v>284</v>
      </c>
      <c r="D480" s="1" t="s">
        <v>261</v>
      </c>
      <c r="E480" s="1">
        <v>-0.44700000000000001</v>
      </c>
      <c r="F480" s="1">
        <v>1.3599999999999999E-2</v>
      </c>
      <c r="G480" s="1" t="s">
        <v>1410</v>
      </c>
      <c r="H480" s="1" t="s">
        <v>261</v>
      </c>
    </row>
    <row r="481" spans="1:8" x14ac:dyDescent="0.25">
      <c r="A481" s="1" t="s">
        <v>1411</v>
      </c>
      <c r="B481" s="1" t="s">
        <v>261</v>
      </c>
      <c r="C481" s="1" t="s">
        <v>284</v>
      </c>
      <c r="D481" s="1" t="s">
        <v>261</v>
      </c>
      <c r="E481" s="1">
        <v>-0.44700000000000001</v>
      </c>
      <c r="F481" s="1">
        <v>4.9799999999999997E-2</v>
      </c>
      <c r="G481" s="1" t="s">
        <v>1412</v>
      </c>
      <c r="H481" s="1" t="s">
        <v>261</v>
      </c>
    </row>
    <row r="482" spans="1:8" x14ac:dyDescent="0.25">
      <c r="A482" s="1" t="s">
        <v>1413</v>
      </c>
      <c r="B482" s="1" t="s">
        <v>261</v>
      </c>
      <c r="C482" s="1" t="s">
        <v>267</v>
      </c>
      <c r="D482" s="1" t="s">
        <v>261</v>
      </c>
      <c r="E482" s="1">
        <v>-0.44700000000000001</v>
      </c>
      <c r="F482" s="1">
        <v>7.5399999999999998E-3</v>
      </c>
      <c r="G482" s="1" t="s">
        <v>1414</v>
      </c>
      <c r="H482" s="1" t="s">
        <v>261</v>
      </c>
    </row>
    <row r="483" spans="1:8" x14ac:dyDescent="0.25">
      <c r="A483" s="1" t="s">
        <v>1415</v>
      </c>
      <c r="B483" s="1" t="s">
        <v>261</v>
      </c>
      <c r="C483" s="1" t="s">
        <v>284</v>
      </c>
      <c r="D483" s="1" t="s">
        <v>261</v>
      </c>
      <c r="E483" s="1">
        <v>-0.44700000000000001</v>
      </c>
      <c r="F483" s="1">
        <v>1.83E-2</v>
      </c>
      <c r="G483" s="1" t="s">
        <v>1416</v>
      </c>
      <c r="H483" s="1" t="s">
        <v>261</v>
      </c>
    </row>
    <row r="484" spans="1:8" x14ac:dyDescent="0.25">
      <c r="A484" s="1" t="s">
        <v>1417</v>
      </c>
      <c r="B484" s="1" t="s">
        <v>261</v>
      </c>
      <c r="C484" s="1" t="s">
        <v>277</v>
      </c>
      <c r="D484" s="1" t="s">
        <v>261</v>
      </c>
      <c r="E484" s="1">
        <v>-0.44700000000000001</v>
      </c>
      <c r="F484" s="1">
        <v>2.4899999999999999E-5</v>
      </c>
      <c r="G484" s="1" t="s">
        <v>1418</v>
      </c>
      <c r="H484" s="1" t="s">
        <v>1419</v>
      </c>
    </row>
    <row r="485" spans="1:8" x14ac:dyDescent="0.25">
      <c r="A485" s="1" t="s">
        <v>1420</v>
      </c>
      <c r="B485" s="1" t="s">
        <v>261</v>
      </c>
      <c r="C485" s="1" t="s">
        <v>325</v>
      </c>
      <c r="D485" s="1" t="s">
        <v>261</v>
      </c>
      <c r="E485" s="1">
        <v>-0.44700000000000001</v>
      </c>
      <c r="F485" s="1">
        <v>4.4299999999999999E-6</v>
      </c>
      <c r="G485" s="1" t="s">
        <v>1421</v>
      </c>
      <c r="H485" s="1" t="s">
        <v>261</v>
      </c>
    </row>
    <row r="486" spans="1:8" x14ac:dyDescent="0.25">
      <c r="A486" s="1" t="s">
        <v>1422</v>
      </c>
      <c r="B486" s="1" t="s">
        <v>261</v>
      </c>
      <c r="C486" s="1" t="s">
        <v>262</v>
      </c>
      <c r="D486" s="1" t="s">
        <v>261</v>
      </c>
      <c r="E486" s="1">
        <v>-0.44700000000000001</v>
      </c>
      <c r="F486" s="1">
        <v>7.9499999999999994E-5</v>
      </c>
      <c r="G486" s="1" t="s">
        <v>1423</v>
      </c>
      <c r="H486" s="1" t="s">
        <v>261</v>
      </c>
    </row>
    <row r="487" spans="1:8" x14ac:dyDescent="0.25">
      <c r="A487" s="1" t="s">
        <v>1424</v>
      </c>
      <c r="B487" s="1" t="s">
        <v>261</v>
      </c>
      <c r="C487" s="1" t="s">
        <v>262</v>
      </c>
      <c r="D487" s="1" t="s">
        <v>261</v>
      </c>
      <c r="E487" s="1">
        <v>-0.44700000000000001</v>
      </c>
      <c r="F487" s="1">
        <v>5.1200000000000004E-3</v>
      </c>
      <c r="G487" s="1" t="s">
        <v>1425</v>
      </c>
      <c r="H487" s="1" t="s">
        <v>272</v>
      </c>
    </row>
    <row r="488" spans="1:8" x14ac:dyDescent="0.25">
      <c r="A488" s="1" t="s">
        <v>1426</v>
      </c>
      <c r="B488" s="1" t="s">
        <v>261</v>
      </c>
      <c r="C488" s="1" t="s">
        <v>284</v>
      </c>
      <c r="D488" s="1" t="s">
        <v>261</v>
      </c>
      <c r="E488" s="1">
        <v>-0.47699999999999998</v>
      </c>
      <c r="F488" s="1">
        <v>1.6199999999999999E-2</v>
      </c>
      <c r="G488" s="1" t="s">
        <v>1427</v>
      </c>
      <c r="H488" s="1" t="s">
        <v>261</v>
      </c>
    </row>
    <row r="489" spans="1:8" x14ac:dyDescent="0.25">
      <c r="A489" s="1" t="s">
        <v>1428</v>
      </c>
      <c r="B489" s="1" t="s">
        <v>261</v>
      </c>
      <c r="C489" s="1" t="s">
        <v>267</v>
      </c>
      <c r="D489" s="1" t="s">
        <v>261</v>
      </c>
      <c r="E489" s="1">
        <v>-0.47799999999999998</v>
      </c>
      <c r="F489" s="1">
        <v>1.9599999999999998E-9</v>
      </c>
      <c r="G489" s="1" t="s">
        <v>1429</v>
      </c>
      <c r="H489" s="1" t="s">
        <v>261</v>
      </c>
    </row>
    <row r="490" spans="1:8" x14ac:dyDescent="0.25">
      <c r="A490" s="1" t="s">
        <v>1430</v>
      </c>
      <c r="B490" s="1" t="s">
        <v>261</v>
      </c>
      <c r="C490" s="1" t="s">
        <v>287</v>
      </c>
      <c r="D490" s="1" t="s">
        <v>261</v>
      </c>
      <c r="E490" s="1">
        <v>-0.47799999999999998</v>
      </c>
      <c r="F490" s="1">
        <v>6.1600000000000002E-9</v>
      </c>
      <c r="G490" s="1" t="s">
        <v>1375</v>
      </c>
      <c r="H490" s="1" t="s">
        <v>261</v>
      </c>
    </row>
    <row r="491" spans="1:8" x14ac:dyDescent="0.25">
      <c r="A491" s="1" t="s">
        <v>1431</v>
      </c>
      <c r="B491" s="1" t="s">
        <v>261</v>
      </c>
      <c r="C491" s="1" t="s">
        <v>316</v>
      </c>
      <c r="D491" s="1" t="s">
        <v>261</v>
      </c>
      <c r="E491" s="1">
        <v>-0.47799999999999998</v>
      </c>
      <c r="F491" s="1">
        <v>2.1500000000000001E-7</v>
      </c>
      <c r="G491" s="1" t="s">
        <v>1375</v>
      </c>
      <c r="H491" s="1" t="s">
        <v>261</v>
      </c>
    </row>
    <row r="492" spans="1:8" x14ac:dyDescent="0.25">
      <c r="A492" s="1" t="s">
        <v>1432</v>
      </c>
      <c r="B492" s="1" t="s">
        <v>261</v>
      </c>
      <c r="C492" s="1" t="s">
        <v>284</v>
      </c>
      <c r="D492" s="1" t="s">
        <v>261</v>
      </c>
      <c r="E492" s="1">
        <v>-0.47799999999999998</v>
      </c>
      <c r="F492" s="1">
        <v>1.7600000000000001E-2</v>
      </c>
      <c r="G492" s="1" t="s">
        <v>1433</v>
      </c>
      <c r="H492" s="1" t="s">
        <v>261</v>
      </c>
    </row>
    <row r="493" spans="1:8" x14ac:dyDescent="0.25">
      <c r="A493" s="1" t="s">
        <v>1434</v>
      </c>
      <c r="B493" s="1" t="s">
        <v>261</v>
      </c>
      <c r="C493" s="1" t="s">
        <v>284</v>
      </c>
      <c r="D493" s="1" t="s">
        <v>261</v>
      </c>
      <c r="E493" s="1">
        <v>-0.48299999999999998</v>
      </c>
      <c r="F493" s="1">
        <v>1.6500000000000001E-2</v>
      </c>
      <c r="G493" s="1" t="s">
        <v>1435</v>
      </c>
      <c r="H493" s="1" t="s">
        <v>261</v>
      </c>
    </row>
    <row r="494" spans="1:8" x14ac:dyDescent="0.25">
      <c r="A494" s="1" t="s">
        <v>1436</v>
      </c>
      <c r="B494" s="1" t="s">
        <v>261</v>
      </c>
      <c r="C494" s="1" t="s">
        <v>262</v>
      </c>
      <c r="D494" s="1" t="s">
        <v>261</v>
      </c>
      <c r="E494" s="1">
        <v>-0.48499999999999999</v>
      </c>
      <c r="F494" s="1">
        <v>7.5600000000000005E-4</v>
      </c>
      <c r="G494" s="1" t="s">
        <v>70</v>
      </c>
      <c r="H494" s="1" t="s">
        <v>261</v>
      </c>
    </row>
    <row r="495" spans="1:8" x14ac:dyDescent="0.25">
      <c r="A495" s="1" t="s">
        <v>1437</v>
      </c>
      <c r="B495" s="1" t="s">
        <v>261</v>
      </c>
      <c r="C495" s="1" t="s">
        <v>262</v>
      </c>
      <c r="D495" s="1" t="s">
        <v>261</v>
      </c>
      <c r="E495" s="1">
        <v>-0.497</v>
      </c>
      <c r="F495" s="1">
        <v>2.35E-2</v>
      </c>
      <c r="G495" s="1" t="s">
        <v>1438</v>
      </c>
      <c r="H495" s="1" t="s">
        <v>261</v>
      </c>
    </row>
    <row r="496" spans="1:8" x14ac:dyDescent="0.25">
      <c r="A496" s="1" t="s">
        <v>1439</v>
      </c>
      <c r="B496" s="1" t="s">
        <v>261</v>
      </c>
      <c r="C496" s="1" t="s">
        <v>284</v>
      </c>
      <c r="D496" s="1" t="s">
        <v>261</v>
      </c>
      <c r="E496" s="1">
        <v>-0.5</v>
      </c>
      <c r="F496" s="1">
        <v>4.6800000000000001E-2</v>
      </c>
      <c r="G496" s="1" t="s">
        <v>1440</v>
      </c>
      <c r="H496" s="1" t="s">
        <v>261</v>
      </c>
    </row>
    <row r="497" spans="1:8" x14ac:dyDescent="0.25">
      <c r="A497" s="1" t="s">
        <v>1441</v>
      </c>
      <c r="B497" s="1" t="s">
        <v>261</v>
      </c>
      <c r="C497" s="1" t="s">
        <v>284</v>
      </c>
      <c r="D497" s="1" t="s">
        <v>261</v>
      </c>
      <c r="E497" s="1">
        <v>-0.51200000000000001</v>
      </c>
      <c r="F497" s="1">
        <v>1.5499999999999999E-3</v>
      </c>
      <c r="G497" s="1" t="s">
        <v>1442</v>
      </c>
      <c r="H497" s="1" t="s">
        <v>261</v>
      </c>
    </row>
    <row r="498" spans="1:8" x14ac:dyDescent="0.25">
      <c r="A498" s="1" t="s">
        <v>1443</v>
      </c>
      <c r="B498" s="1" t="s">
        <v>261</v>
      </c>
      <c r="C498" s="1" t="s">
        <v>316</v>
      </c>
      <c r="D498" s="1" t="s">
        <v>261</v>
      </c>
      <c r="E498" s="1">
        <v>-0.51800000000000002</v>
      </c>
      <c r="F498" s="1">
        <v>1.7900000000000001E-5</v>
      </c>
      <c r="G498" s="1" t="s">
        <v>1444</v>
      </c>
      <c r="H498" s="1" t="s">
        <v>261</v>
      </c>
    </row>
    <row r="499" spans="1:8" x14ac:dyDescent="0.25">
      <c r="A499" s="1" t="s">
        <v>1445</v>
      </c>
      <c r="B499" s="1" t="s">
        <v>261</v>
      </c>
      <c r="C499" s="1" t="s">
        <v>284</v>
      </c>
      <c r="D499" s="1" t="s">
        <v>261</v>
      </c>
      <c r="E499" s="1">
        <v>-0.53500000000000003</v>
      </c>
      <c r="F499" s="1">
        <v>1.2500000000000001E-2</v>
      </c>
      <c r="G499" s="1" t="s">
        <v>1446</v>
      </c>
      <c r="H499" s="1" t="s">
        <v>261</v>
      </c>
    </row>
    <row r="500" spans="1:8" x14ac:dyDescent="0.25">
      <c r="A500" s="1" t="s">
        <v>1447</v>
      </c>
      <c r="B500" s="1" t="s">
        <v>261</v>
      </c>
      <c r="C500" s="1" t="s">
        <v>284</v>
      </c>
      <c r="D500" s="1" t="s">
        <v>261</v>
      </c>
      <c r="E500" s="1">
        <v>-0.53500000000000003</v>
      </c>
      <c r="F500" s="1">
        <v>4.82E-2</v>
      </c>
      <c r="G500" s="1" t="s">
        <v>1448</v>
      </c>
      <c r="H500" s="1" t="s">
        <v>261</v>
      </c>
    </row>
    <row r="501" spans="1:8" x14ac:dyDescent="0.25">
      <c r="A501" s="1" t="s">
        <v>1449</v>
      </c>
      <c r="B501" s="1" t="s">
        <v>261</v>
      </c>
      <c r="C501" s="1" t="s">
        <v>284</v>
      </c>
      <c r="D501" s="1" t="s">
        <v>261</v>
      </c>
      <c r="E501" s="1">
        <v>-0.53500000000000003</v>
      </c>
      <c r="F501" s="1">
        <v>6.5799999999999999E-3</v>
      </c>
      <c r="G501" s="1" t="s">
        <v>1450</v>
      </c>
      <c r="H501" s="1" t="s">
        <v>261</v>
      </c>
    </row>
    <row r="502" spans="1:8" x14ac:dyDescent="0.25">
      <c r="A502" s="1" t="s">
        <v>1451</v>
      </c>
      <c r="B502" s="1" t="s">
        <v>261</v>
      </c>
      <c r="C502" s="1" t="s">
        <v>284</v>
      </c>
      <c r="D502" s="1" t="s">
        <v>261</v>
      </c>
      <c r="E502" s="1">
        <v>-0.53800000000000003</v>
      </c>
      <c r="F502" s="1">
        <v>5.1199999999999998E-4</v>
      </c>
      <c r="G502" s="1" t="s">
        <v>1452</v>
      </c>
      <c r="H502" s="1" t="s">
        <v>261</v>
      </c>
    </row>
    <row r="503" spans="1:8" x14ac:dyDescent="0.25">
      <c r="A503" s="1" t="s">
        <v>1453</v>
      </c>
      <c r="B503" s="1" t="s">
        <v>261</v>
      </c>
      <c r="C503" s="1" t="s">
        <v>284</v>
      </c>
      <c r="D503" s="1" t="s">
        <v>261</v>
      </c>
      <c r="E503" s="1">
        <v>-0.54900000000000004</v>
      </c>
      <c r="F503" s="1">
        <v>3.7199999999999997E-2</v>
      </c>
      <c r="G503" s="1" t="s">
        <v>1454</v>
      </c>
      <c r="H503" s="1" t="s">
        <v>261</v>
      </c>
    </row>
    <row r="504" spans="1:8" x14ac:dyDescent="0.25">
      <c r="A504" s="1" t="s">
        <v>1455</v>
      </c>
      <c r="B504" s="1" t="s">
        <v>261</v>
      </c>
      <c r="C504" s="1" t="s">
        <v>277</v>
      </c>
      <c r="D504" s="1" t="s">
        <v>261</v>
      </c>
      <c r="E504" s="1">
        <v>-0.55100000000000005</v>
      </c>
      <c r="F504" s="1">
        <v>4.4399999999999998E-6</v>
      </c>
      <c r="G504" s="1" t="s">
        <v>1456</v>
      </c>
      <c r="H504" s="1" t="s">
        <v>269</v>
      </c>
    </row>
    <row r="505" spans="1:8" x14ac:dyDescent="0.25">
      <c r="A505" s="1" t="s">
        <v>1457</v>
      </c>
      <c r="B505" s="1" t="s">
        <v>261</v>
      </c>
      <c r="C505" s="1" t="s">
        <v>634</v>
      </c>
      <c r="D505" s="1" t="s">
        <v>261</v>
      </c>
      <c r="E505" s="1">
        <v>-0.55300000000000005</v>
      </c>
      <c r="F505" s="1">
        <v>6.41E-9</v>
      </c>
      <c r="G505" s="1" t="s">
        <v>1458</v>
      </c>
      <c r="H505" s="1" t="s">
        <v>1459</v>
      </c>
    </row>
    <row r="506" spans="1:8" x14ac:dyDescent="0.25">
      <c r="A506" s="1" t="s">
        <v>1460</v>
      </c>
      <c r="B506" s="1" t="s">
        <v>261</v>
      </c>
      <c r="C506" s="1" t="s">
        <v>437</v>
      </c>
      <c r="D506" s="1" t="s">
        <v>261</v>
      </c>
      <c r="E506" s="1">
        <v>-0.55500000000000005</v>
      </c>
      <c r="F506" s="1">
        <v>5.7799999999999995E-4</v>
      </c>
      <c r="G506" s="1" t="s">
        <v>1461</v>
      </c>
      <c r="H506" s="1" t="s">
        <v>261</v>
      </c>
    </row>
    <row r="507" spans="1:8" x14ac:dyDescent="0.25">
      <c r="A507" s="1" t="s">
        <v>1462</v>
      </c>
      <c r="B507" s="1" t="s">
        <v>261</v>
      </c>
      <c r="C507" s="1" t="s">
        <v>267</v>
      </c>
      <c r="D507" s="1" t="s">
        <v>261</v>
      </c>
      <c r="E507" s="1">
        <v>-0.55500000000000005</v>
      </c>
      <c r="F507" s="1">
        <v>1.4499999999999999E-3</v>
      </c>
      <c r="G507" s="1" t="s">
        <v>1463</v>
      </c>
      <c r="H507" s="1" t="s">
        <v>261</v>
      </c>
    </row>
    <row r="508" spans="1:8" x14ac:dyDescent="0.25">
      <c r="A508" s="1" t="s">
        <v>1464</v>
      </c>
      <c r="B508" s="1" t="s">
        <v>261</v>
      </c>
      <c r="C508" s="1" t="s">
        <v>676</v>
      </c>
      <c r="D508" s="1" t="s">
        <v>261</v>
      </c>
      <c r="E508" s="1">
        <v>-0.55500000000000005</v>
      </c>
      <c r="F508" s="1">
        <v>1.23E-3</v>
      </c>
      <c r="G508" s="1" t="s">
        <v>1465</v>
      </c>
      <c r="H508" s="1" t="s">
        <v>261</v>
      </c>
    </row>
    <row r="509" spans="1:8" x14ac:dyDescent="0.25">
      <c r="A509" s="1" t="s">
        <v>1466</v>
      </c>
      <c r="B509" s="1" t="s">
        <v>261</v>
      </c>
      <c r="C509" s="1" t="s">
        <v>329</v>
      </c>
      <c r="D509" s="1" t="s">
        <v>261</v>
      </c>
      <c r="E509" s="1">
        <v>-0.57499999999999996</v>
      </c>
      <c r="F509" s="1">
        <v>3.3100000000000001E-15</v>
      </c>
      <c r="G509" s="1" t="s">
        <v>1467</v>
      </c>
      <c r="H509" s="1" t="s">
        <v>318</v>
      </c>
    </row>
    <row r="510" spans="1:8" x14ac:dyDescent="0.25">
      <c r="A510" s="1" t="s">
        <v>1468</v>
      </c>
      <c r="B510" s="1" t="s">
        <v>261</v>
      </c>
      <c r="C510" s="1" t="s">
        <v>284</v>
      </c>
      <c r="D510" s="1" t="s">
        <v>261</v>
      </c>
      <c r="E510" s="1">
        <v>-0.57699999999999996</v>
      </c>
      <c r="F510" s="1">
        <v>6.7600000000000004E-3</v>
      </c>
      <c r="G510" s="1" t="s">
        <v>1469</v>
      </c>
      <c r="H510" s="1" t="s">
        <v>261</v>
      </c>
    </row>
    <row r="511" spans="1:8" x14ac:dyDescent="0.25">
      <c r="A511" s="1" t="s">
        <v>1470</v>
      </c>
      <c r="B511" s="1" t="s">
        <v>261</v>
      </c>
      <c r="C511" s="1" t="s">
        <v>284</v>
      </c>
      <c r="D511" s="1" t="s">
        <v>261</v>
      </c>
      <c r="E511" s="1">
        <v>-0.57699999999999996</v>
      </c>
      <c r="F511" s="1">
        <v>5.8300000000000001E-3</v>
      </c>
      <c r="G511" s="1" t="s">
        <v>1471</v>
      </c>
      <c r="H511" s="1" t="s">
        <v>261</v>
      </c>
    </row>
    <row r="512" spans="1:8" x14ac:dyDescent="0.25">
      <c r="A512" s="1" t="s">
        <v>1472</v>
      </c>
      <c r="B512" s="1" t="s">
        <v>261</v>
      </c>
      <c r="C512" s="1" t="s">
        <v>284</v>
      </c>
      <c r="D512" s="1" t="s">
        <v>261</v>
      </c>
      <c r="E512" s="1">
        <v>-0.57699999999999996</v>
      </c>
      <c r="F512" s="1">
        <v>2.5399999999999999E-2</v>
      </c>
      <c r="G512" s="1" t="s">
        <v>1473</v>
      </c>
      <c r="H512" s="1" t="s">
        <v>261</v>
      </c>
    </row>
    <row r="513" spans="1:8" x14ac:dyDescent="0.25">
      <c r="A513" s="1" t="s">
        <v>1474</v>
      </c>
      <c r="B513" s="1" t="s">
        <v>261</v>
      </c>
      <c r="C513" s="1" t="s">
        <v>284</v>
      </c>
      <c r="D513" s="1" t="s">
        <v>261</v>
      </c>
      <c r="E513" s="1">
        <v>-0.57699999999999996</v>
      </c>
      <c r="F513" s="1">
        <v>3.85E-2</v>
      </c>
      <c r="G513" s="1" t="s">
        <v>1475</v>
      </c>
      <c r="H513" s="1" t="s">
        <v>261</v>
      </c>
    </row>
    <row r="514" spans="1:8" x14ac:dyDescent="0.25">
      <c r="A514" s="1" t="s">
        <v>1476</v>
      </c>
      <c r="B514" s="1" t="s">
        <v>261</v>
      </c>
      <c r="C514" s="1" t="s">
        <v>262</v>
      </c>
      <c r="D514" s="1" t="s">
        <v>261</v>
      </c>
      <c r="E514" s="1">
        <v>-0.57699999999999996</v>
      </c>
      <c r="F514" s="1">
        <v>1.0500000000000001E-2</v>
      </c>
      <c r="G514" s="1" t="s">
        <v>1477</v>
      </c>
      <c r="H514" s="1" t="s">
        <v>261</v>
      </c>
    </row>
    <row r="515" spans="1:8" x14ac:dyDescent="0.25">
      <c r="A515" s="1" t="s">
        <v>1478</v>
      </c>
      <c r="B515" s="1" t="s">
        <v>261</v>
      </c>
      <c r="C515" s="1" t="s">
        <v>284</v>
      </c>
      <c r="D515" s="1" t="s">
        <v>261</v>
      </c>
      <c r="E515" s="1">
        <v>-0.60699999999999998</v>
      </c>
      <c r="F515" s="1">
        <v>4.6600000000000003E-2</v>
      </c>
      <c r="G515" s="1" t="s">
        <v>1479</v>
      </c>
      <c r="H515" s="1" t="s">
        <v>261</v>
      </c>
    </row>
    <row r="516" spans="1:8" x14ac:dyDescent="0.25">
      <c r="A516" s="1" t="s">
        <v>1480</v>
      </c>
      <c r="B516" s="1" t="s">
        <v>261</v>
      </c>
      <c r="C516" s="1" t="s">
        <v>284</v>
      </c>
      <c r="D516" s="1" t="s">
        <v>261</v>
      </c>
      <c r="E516" s="1">
        <v>-0.61199999999999999</v>
      </c>
      <c r="F516" s="1">
        <v>2.0999999999999999E-3</v>
      </c>
      <c r="G516" s="1" t="s">
        <v>1481</v>
      </c>
      <c r="H516" s="1" t="s">
        <v>261</v>
      </c>
    </row>
    <row r="517" spans="1:8" x14ac:dyDescent="0.25">
      <c r="A517" s="1" t="s">
        <v>1482</v>
      </c>
      <c r="B517" s="1" t="s">
        <v>261</v>
      </c>
      <c r="C517" s="1" t="s">
        <v>281</v>
      </c>
      <c r="D517" s="1" t="s">
        <v>261</v>
      </c>
      <c r="E517" s="1">
        <v>-0.623</v>
      </c>
      <c r="F517" s="1">
        <v>1.66E-2</v>
      </c>
      <c r="G517" s="1" t="s">
        <v>1483</v>
      </c>
      <c r="H517" s="1" t="s">
        <v>261</v>
      </c>
    </row>
    <row r="518" spans="1:8" x14ac:dyDescent="0.25">
      <c r="A518" s="1" t="s">
        <v>1484</v>
      </c>
      <c r="B518" s="1" t="s">
        <v>261</v>
      </c>
      <c r="C518" s="1" t="s">
        <v>676</v>
      </c>
      <c r="D518" s="1" t="s">
        <v>261</v>
      </c>
      <c r="E518" s="1">
        <v>-0.63</v>
      </c>
      <c r="F518" s="1">
        <v>5.5199999999999997E-6</v>
      </c>
      <c r="G518" s="1" t="s">
        <v>1485</v>
      </c>
      <c r="H518" s="1" t="s">
        <v>1486</v>
      </c>
    </row>
    <row r="519" spans="1:8" x14ac:dyDescent="0.25">
      <c r="A519" s="1" t="s">
        <v>1487</v>
      </c>
      <c r="B519" s="1" t="s">
        <v>261</v>
      </c>
      <c r="C519" s="1" t="s">
        <v>267</v>
      </c>
      <c r="D519" s="1" t="s">
        <v>261</v>
      </c>
      <c r="E519" s="1">
        <v>-0.63200000000000001</v>
      </c>
      <c r="F519" s="1">
        <v>1.5600000000000001E-14</v>
      </c>
      <c r="G519" s="1" t="s">
        <v>1488</v>
      </c>
      <c r="H519" s="1" t="s">
        <v>1159</v>
      </c>
    </row>
    <row r="520" spans="1:8" x14ac:dyDescent="0.25">
      <c r="A520" s="1" t="s">
        <v>1489</v>
      </c>
      <c r="B520" s="1" t="s">
        <v>261</v>
      </c>
      <c r="C520" s="1" t="s">
        <v>284</v>
      </c>
      <c r="D520" s="1" t="s">
        <v>261</v>
      </c>
      <c r="E520" s="1">
        <v>-0.63800000000000001</v>
      </c>
      <c r="F520" s="1">
        <v>1.8800000000000001E-2</v>
      </c>
      <c r="G520" s="1" t="s">
        <v>1490</v>
      </c>
      <c r="H520" s="1" t="s">
        <v>261</v>
      </c>
    </row>
    <row r="521" spans="1:8" x14ac:dyDescent="0.25">
      <c r="A521" s="1" t="s">
        <v>1491</v>
      </c>
      <c r="B521" s="1" t="s">
        <v>261</v>
      </c>
      <c r="C521" s="1" t="s">
        <v>325</v>
      </c>
      <c r="D521" s="1" t="s">
        <v>261</v>
      </c>
      <c r="E521" s="1">
        <v>-0.64</v>
      </c>
      <c r="F521" s="1">
        <v>7.76E-4</v>
      </c>
      <c r="G521" s="1" t="s">
        <v>1492</v>
      </c>
      <c r="H521" s="1" t="s">
        <v>261</v>
      </c>
    </row>
    <row r="522" spans="1:8" x14ac:dyDescent="0.25">
      <c r="A522" s="1" t="s">
        <v>1493</v>
      </c>
      <c r="B522" s="1" t="s">
        <v>261</v>
      </c>
      <c r="C522" s="1" t="s">
        <v>325</v>
      </c>
      <c r="D522" s="1" t="s">
        <v>261</v>
      </c>
      <c r="E522" s="1">
        <v>-0.65100000000000002</v>
      </c>
      <c r="F522" s="1">
        <v>1.47E-4</v>
      </c>
      <c r="G522" s="1" t="s">
        <v>1494</v>
      </c>
      <c r="H522" s="1" t="s">
        <v>261</v>
      </c>
    </row>
    <row r="523" spans="1:8" x14ac:dyDescent="0.25">
      <c r="A523" s="1" t="s">
        <v>1495</v>
      </c>
      <c r="B523" s="1" t="s">
        <v>261</v>
      </c>
      <c r="C523" s="1" t="s">
        <v>333</v>
      </c>
      <c r="D523" s="1" t="s">
        <v>261</v>
      </c>
      <c r="E523" s="1">
        <v>-0.65300000000000002</v>
      </c>
      <c r="F523" s="1">
        <v>4.07E-5</v>
      </c>
      <c r="G523" s="1" t="s">
        <v>1496</v>
      </c>
      <c r="H523" s="1" t="s">
        <v>1497</v>
      </c>
    </row>
    <row r="524" spans="1:8" x14ac:dyDescent="0.25">
      <c r="A524" s="1" t="s">
        <v>1498</v>
      </c>
      <c r="B524" s="1" t="s">
        <v>261</v>
      </c>
      <c r="C524" s="1" t="s">
        <v>316</v>
      </c>
      <c r="D524" s="1" t="s">
        <v>261</v>
      </c>
      <c r="E524" s="1">
        <v>-0.65500000000000003</v>
      </c>
      <c r="F524" s="1">
        <v>7.4999999999999993E-5</v>
      </c>
      <c r="G524" s="1" t="s">
        <v>1499</v>
      </c>
      <c r="H524" s="1" t="s">
        <v>1500</v>
      </c>
    </row>
    <row r="525" spans="1:8" x14ac:dyDescent="0.25">
      <c r="A525" s="1" t="s">
        <v>1501</v>
      </c>
      <c r="B525" s="1" t="s">
        <v>261</v>
      </c>
      <c r="C525" s="1" t="s">
        <v>676</v>
      </c>
      <c r="D525" s="1" t="s">
        <v>261</v>
      </c>
      <c r="E525" s="1">
        <v>-0.66400000000000003</v>
      </c>
      <c r="F525" s="1">
        <v>1.6399999999999999E-5</v>
      </c>
      <c r="G525" s="1" t="s">
        <v>1502</v>
      </c>
      <c r="H525" s="1" t="s">
        <v>1503</v>
      </c>
    </row>
    <row r="526" spans="1:8" x14ac:dyDescent="0.25">
      <c r="A526" s="1" t="s">
        <v>1504</v>
      </c>
      <c r="B526" s="1" t="s">
        <v>261</v>
      </c>
      <c r="C526" s="1" t="s">
        <v>329</v>
      </c>
      <c r="D526" s="1" t="s">
        <v>261</v>
      </c>
      <c r="E526" s="1">
        <v>-0.66400000000000003</v>
      </c>
      <c r="F526" s="1">
        <v>4.8500000000000002E-7</v>
      </c>
      <c r="G526" s="1" t="s">
        <v>1505</v>
      </c>
      <c r="H526" s="1" t="s">
        <v>261</v>
      </c>
    </row>
    <row r="527" spans="1:8" x14ac:dyDescent="0.25">
      <c r="A527" s="1" t="s">
        <v>1506</v>
      </c>
      <c r="B527" s="1" t="s">
        <v>261</v>
      </c>
      <c r="C527" s="1" t="s">
        <v>325</v>
      </c>
      <c r="D527" s="1" t="s">
        <v>261</v>
      </c>
      <c r="E527" s="1">
        <v>-0.67</v>
      </c>
      <c r="F527" s="1">
        <v>8.8100000000000001E-8</v>
      </c>
      <c r="G527" s="1" t="s">
        <v>1507</v>
      </c>
      <c r="H527" s="1" t="s">
        <v>1508</v>
      </c>
    </row>
    <row r="528" spans="1:8" x14ac:dyDescent="0.25">
      <c r="A528" s="1" t="s">
        <v>1509</v>
      </c>
      <c r="B528" s="1" t="s">
        <v>261</v>
      </c>
      <c r="C528" s="1" t="s">
        <v>284</v>
      </c>
      <c r="D528" s="1" t="s">
        <v>261</v>
      </c>
      <c r="E528" s="1">
        <v>-0.70699999999999996</v>
      </c>
      <c r="F528" s="1">
        <v>5.7099999999999998E-3</v>
      </c>
      <c r="G528" s="1" t="s">
        <v>1510</v>
      </c>
      <c r="H528" s="1" t="s">
        <v>261</v>
      </c>
    </row>
    <row r="529" spans="1:8" x14ac:dyDescent="0.25">
      <c r="A529" s="1" t="s">
        <v>1511</v>
      </c>
      <c r="B529" s="1" t="s">
        <v>261</v>
      </c>
      <c r="C529" s="1" t="s">
        <v>284</v>
      </c>
      <c r="D529" s="1" t="s">
        <v>261</v>
      </c>
      <c r="E529" s="1">
        <v>-0.70699999999999996</v>
      </c>
      <c r="F529" s="1">
        <v>2.1399999999999999E-2</v>
      </c>
      <c r="G529" s="1" t="s">
        <v>1512</v>
      </c>
      <c r="H529" s="1" t="s">
        <v>261</v>
      </c>
    </row>
    <row r="530" spans="1:8" x14ac:dyDescent="0.25">
      <c r="A530" s="1" t="s">
        <v>1513</v>
      </c>
      <c r="B530" s="1" t="s">
        <v>261</v>
      </c>
      <c r="C530" s="1" t="s">
        <v>284</v>
      </c>
      <c r="D530" s="1" t="s">
        <v>261</v>
      </c>
      <c r="E530" s="1">
        <v>-0.70699999999999996</v>
      </c>
      <c r="F530" s="1">
        <v>1.0200000000000001E-2</v>
      </c>
      <c r="G530" s="1" t="s">
        <v>1514</v>
      </c>
      <c r="H530" s="1" t="s">
        <v>261</v>
      </c>
    </row>
    <row r="531" spans="1:8" x14ac:dyDescent="0.25">
      <c r="A531" s="1" t="s">
        <v>1515</v>
      </c>
      <c r="B531" s="1" t="s">
        <v>261</v>
      </c>
      <c r="C531" s="1" t="s">
        <v>284</v>
      </c>
      <c r="D531" s="1" t="s">
        <v>261</v>
      </c>
      <c r="E531" s="1">
        <v>-0.70699999999999996</v>
      </c>
      <c r="F531" s="1">
        <v>2.98E-2</v>
      </c>
      <c r="G531" s="1" t="s">
        <v>1516</v>
      </c>
      <c r="H531" s="1" t="s">
        <v>261</v>
      </c>
    </row>
    <row r="532" spans="1:8" x14ac:dyDescent="0.25">
      <c r="A532" s="1" t="s">
        <v>1517</v>
      </c>
      <c r="B532" s="1" t="s">
        <v>261</v>
      </c>
      <c r="C532" s="1" t="s">
        <v>284</v>
      </c>
      <c r="D532" s="1" t="s">
        <v>261</v>
      </c>
      <c r="E532" s="1">
        <v>-0.70699999999999996</v>
      </c>
      <c r="F532" s="1">
        <v>4.5499999999999999E-2</v>
      </c>
      <c r="G532" s="1" t="s">
        <v>1518</v>
      </c>
      <c r="H532" s="1" t="s">
        <v>261</v>
      </c>
    </row>
    <row r="533" spans="1:8" x14ac:dyDescent="0.25">
      <c r="A533" s="1" t="s">
        <v>1519</v>
      </c>
      <c r="B533" s="1" t="s">
        <v>261</v>
      </c>
      <c r="C533" s="1" t="s">
        <v>284</v>
      </c>
      <c r="D533" s="1" t="s">
        <v>261</v>
      </c>
      <c r="E533" s="1">
        <v>-0.70699999999999996</v>
      </c>
      <c r="F533" s="1">
        <v>4.3200000000000002E-2</v>
      </c>
      <c r="G533" s="1" t="s">
        <v>1520</v>
      </c>
      <c r="H533" s="1" t="s">
        <v>261</v>
      </c>
    </row>
    <row r="534" spans="1:8" x14ac:dyDescent="0.25">
      <c r="A534" s="1" t="s">
        <v>1521</v>
      </c>
      <c r="B534" s="1" t="s">
        <v>261</v>
      </c>
      <c r="C534" s="1" t="s">
        <v>284</v>
      </c>
      <c r="D534" s="1" t="s">
        <v>261</v>
      </c>
      <c r="E534" s="1">
        <v>-0.72</v>
      </c>
      <c r="F534" s="1">
        <v>1.55E-2</v>
      </c>
      <c r="G534" s="1" t="s">
        <v>1522</v>
      </c>
      <c r="H534" s="1" t="s">
        <v>261</v>
      </c>
    </row>
    <row r="535" spans="1:8" x14ac:dyDescent="0.25">
      <c r="A535" s="1" t="s">
        <v>1523</v>
      </c>
      <c r="B535" s="1" t="s">
        <v>261</v>
      </c>
      <c r="C535" s="1" t="s">
        <v>284</v>
      </c>
      <c r="D535" s="1" t="s">
        <v>261</v>
      </c>
      <c r="E535" s="1">
        <v>-0.72799999999999998</v>
      </c>
      <c r="F535" s="1">
        <v>2.6700000000000002E-2</v>
      </c>
      <c r="G535" s="1" t="s">
        <v>1524</v>
      </c>
      <c r="H535" s="1" t="s">
        <v>261</v>
      </c>
    </row>
    <row r="536" spans="1:8" x14ac:dyDescent="0.25">
      <c r="A536" s="1" t="s">
        <v>1525</v>
      </c>
      <c r="B536" s="1" t="s">
        <v>261</v>
      </c>
      <c r="C536" s="1" t="s">
        <v>878</v>
      </c>
      <c r="D536" s="1" t="s">
        <v>261</v>
      </c>
      <c r="E536" s="1">
        <v>-0.73</v>
      </c>
      <c r="F536" s="1">
        <v>8.3899999999999999E-3</v>
      </c>
      <c r="G536" s="1" t="s">
        <v>1526</v>
      </c>
      <c r="H536" s="1" t="s">
        <v>261</v>
      </c>
    </row>
    <row r="537" spans="1:8" x14ac:dyDescent="0.25">
      <c r="A537" s="1" t="s">
        <v>1527</v>
      </c>
      <c r="B537" s="1" t="s">
        <v>261</v>
      </c>
      <c r="C537" s="1" t="s">
        <v>634</v>
      </c>
      <c r="D537" s="1" t="s">
        <v>261</v>
      </c>
      <c r="E537" s="1">
        <v>-0.74199999999999999</v>
      </c>
      <c r="F537" s="1">
        <v>1.42E-7</v>
      </c>
      <c r="G537" s="1" t="s">
        <v>1528</v>
      </c>
      <c r="H537" s="1" t="s">
        <v>1529</v>
      </c>
    </row>
    <row r="538" spans="1:8" x14ac:dyDescent="0.25">
      <c r="A538" s="1" t="s">
        <v>1530</v>
      </c>
      <c r="B538" s="1" t="s">
        <v>261</v>
      </c>
      <c r="C538" s="1" t="s">
        <v>262</v>
      </c>
      <c r="D538" s="1" t="s">
        <v>261</v>
      </c>
      <c r="E538" s="1">
        <v>-0.745</v>
      </c>
      <c r="F538" s="1">
        <v>1.1000000000000001E-3</v>
      </c>
      <c r="G538" s="1" t="s">
        <v>1531</v>
      </c>
      <c r="H538" s="1" t="s">
        <v>1532</v>
      </c>
    </row>
    <row r="539" spans="1:8" x14ac:dyDescent="0.25">
      <c r="A539" s="1" t="s">
        <v>1533</v>
      </c>
      <c r="B539" s="1" t="s">
        <v>261</v>
      </c>
      <c r="C539" s="1" t="s">
        <v>267</v>
      </c>
      <c r="D539" s="1" t="s">
        <v>261</v>
      </c>
      <c r="E539" s="1">
        <v>-0.75</v>
      </c>
      <c r="F539" s="1">
        <v>2.6999999999999999E-5</v>
      </c>
      <c r="G539" s="1" t="s">
        <v>1534</v>
      </c>
      <c r="H539" s="1" t="s">
        <v>1535</v>
      </c>
    </row>
    <row r="540" spans="1:8" x14ac:dyDescent="0.25">
      <c r="A540" s="1" t="s">
        <v>1536</v>
      </c>
      <c r="B540" s="1" t="s">
        <v>261</v>
      </c>
      <c r="C540" s="1" t="s">
        <v>267</v>
      </c>
      <c r="D540" s="1" t="s">
        <v>261</v>
      </c>
      <c r="E540" s="1">
        <v>-0.76200000000000001</v>
      </c>
      <c r="F540" s="1">
        <v>5.5400000000000002E-4</v>
      </c>
      <c r="G540" s="1" t="s">
        <v>1537</v>
      </c>
      <c r="H540" s="1" t="s">
        <v>261</v>
      </c>
    </row>
    <row r="541" spans="1:8" x14ac:dyDescent="0.25">
      <c r="A541" s="1" t="s">
        <v>1538</v>
      </c>
      <c r="B541" s="1" t="s">
        <v>261</v>
      </c>
      <c r="C541" s="1" t="s">
        <v>284</v>
      </c>
      <c r="D541" s="1" t="s">
        <v>261</v>
      </c>
      <c r="E541" s="1">
        <v>-0.77500000000000002</v>
      </c>
      <c r="F541" s="1">
        <v>9.4299999999999991E-3</v>
      </c>
      <c r="G541" s="1" t="s">
        <v>1539</v>
      </c>
      <c r="H541" s="1" t="s">
        <v>261</v>
      </c>
    </row>
    <row r="542" spans="1:8" x14ac:dyDescent="0.25">
      <c r="A542" s="1" t="s">
        <v>1540</v>
      </c>
      <c r="B542" s="1" t="s">
        <v>261</v>
      </c>
      <c r="C542" s="1" t="s">
        <v>284</v>
      </c>
      <c r="D542" s="1" t="s">
        <v>261</v>
      </c>
      <c r="E542" s="1">
        <v>-0.78300000000000003</v>
      </c>
      <c r="F542" s="1">
        <v>1.5599999999999999E-2</v>
      </c>
      <c r="G542" s="1" t="s">
        <v>1541</v>
      </c>
      <c r="H542" s="1" t="s">
        <v>261</v>
      </c>
    </row>
    <row r="543" spans="1:8" x14ac:dyDescent="0.25">
      <c r="A543" s="1" t="s">
        <v>1542</v>
      </c>
      <c r="B543" s="1" t="s">
        <v>261</v>
      </c>
      <c r="C543" s="1" t="s">
        <v>670</v>
      </c>
      <c r="D543" s="1" t="s">
        <v>261</v>
      </c>
      <c r="E543" s="1">
        <v>-0.79600000000000004</v>
      </c>
      <c r="F543" s="1">
        <v>7.8600000000000002E-4</v>
      </c>
      <c r="G543" s="1" t="s">
        <v>1543</v>
      </c>
      <c r="H543" s="1" t="s">
        <v>1544</v>
      </c>
    </row>
    <row r="544" spans="1:8" x14ac:dyDescent="0.25">
      <c r="A544" s="1" t="s">
        <v>1545</v>
      </c>
      <c r="B544" s="1" t="s">
        <v>261</v>
      </c>
      <c r="C544" s="1" t="s">
        <v>262</v>
      </c>
      <c r="D544" s="1" t="s">
        <v>261</v>
      </c>
      <c r="E544" s="1">
        <v>-0.79900000000000004</v>
      </c>
      <c r="F544" s="1">
        <v>1.09E-15</v>
      </c>
      <c r="G544" s="1" t="s">
        <v>1546</v>
      </c>
      <c r="H544" s="1" t="s">
        <v>1547</v>
      </c>
    </row>
    <row r="545" spans="1:8" x14ac:dyDescent="0.25">
      <c r="A545" s="1" t="s">
        <v>1548</v>
      </c>
      <c r="B545" s="1" t="s">
        <v>261</v>
      </c>
      <c r="C545" s="1" t="s">
        <v>365</v>
      </c>
      <c r="D545" s="1" t="s">
        <v>261</v>
      </c>
      <c r="E545" s="1">
        <v>-0.81599999999999995</v>
      </c>
      <c r="F545" s="1">
        <v>5.22E-6</v>
      </c>
      <c r="G545" s="1" t="s">
        <v>1549</v>
      </c>
      <c r="H545" s="1" t="s">
        <v>261</v>
      </c>
    </row>
    <row r="546" spans="1:8" x14ac:dyDescent="0.25">
      <c r="A546" s="1" t="s">
        <v>1550</v>
      </c>
      <c r="B546" s="1" t="s">
        <v>261</v>
      </c>
      <c r="C546" s="1" t="s">
        <v>325</v>
      </c>
      <c r="D546" s="1" t="s">
        <v>261</v>
      </c>
      <c r="E546" s="1">
        <v>-0.81599999999999995</v>
      </c>
      <c r="F546" s="1">
        <v>3.2700000000000002E-5</v>
      </c>
      <c r="G546" s="1" t="s">
        <v>1551</v>
      </c>
      <c r="H546" s="1" t="s">
        <v>261</v>
      </c>
    </row>
    <row r="547" spans="1:8" x14ac:dyDescent="0.25">
      <c r="A547" s="1" t="s">
        <v>1552</v>
      </c>
      <c r="B547" s="1" t="s">
        <v>261</v>
      </c>
      <c r="C547" s="1" t="s">
        <v>262</v>
      </c>
      <c r="D547" s="1" t="s">
        <v>261</v>
      </c>
      <c r="E547" s="1">
        <v>-0.81599999999999995</v>
      </c>
      <c r="F547" s="1">
        <v>2.7999999999999998E-4</v>
      </c>
      <c r="G547" s="1" t="s">
        <v>1553</v>
      </c>
      <c r="H547" s="1" t="s">
        <v>261</v>
      </c>
    </row>
    <row r="548" spans="1:8" x14ac:dyDescent="0.25">
      <c r="A548" s="1" t="s">
        <v>1554</v>
      </c>
      <c r="B548" s="1" t="s">
        <v>261</v>
      </c>
      <c r="C548" s="1" t="s">
        <v>676</v>
      </c>
      <c r="D548" s="1" t="s">
        <v>261</v>
      </c>
      <c r="E548" s="1">
        <v>-0.81599999999999995</v>
      </c>
      <c r="F548" s="1">
        <v>3.6400000000000001E-4</v>
      </c>
      <c r="G548" s="1" t="s">
        <v>1555</v>
      </c>
      <c r="H548" s="1" t="s">
        <v>376</v>
      </c>
    </row>
    <row r="549" spans="1:8" x14ac:dyDescent="0.25">
      <c r="A549" s="1" t="s">
        <v>1556</v>
      </c>
      <c r="B549" s="1" t="s">
        <v>261</v>
      </c>
      <c r="C549" s="1" t="s">
        <v>284</v>
      </c>
      <c r="D549" s="1" t="s">
        <v>261</v>
      </c>
      <c r="E549" s="1">
        <v>-0.81599999999999995</v>
      </c>
      <c r="F549" s="1">
        <v>4.2200000000000001E-2</v>
      </c>
      <c r="G549" s="1" t="s">
        <v>1557</v>
      </c>
      <c r="H549" s="1" t="s">
        <v>261</v>
      </c>
    </row>
    <row r="550" spans="1:8" x14ac:dyDescent="0.25">
      <c r="A550" s="1" t="s">
        <v>1558</v>
      </c>
      <c r="B550" s="1" t="s">
        <v>261</v>
      </c>
      <c r="C550" s="1" t="s">
        <v>634</v>
      </c>
      <c r="D550" s="1" t="s">
        <v>261</v>
      </c>
      <c r="E550" s="1">
        <v>-0.81599999999999995</v>
      </c>
      <c r="F550" s="1">
        <v>1.24E-2</v>
      </c>
      <c r="G550" s="1" t="s">
        <v>1559</v>
      </c>
      <c r="H550" s="1" t="s">
        <v>261</v>
      </c>
    </row>
    <row r="551" spans="1:8" x14ac:dyDescent="0.25">
      <c r="A551" s="1" t="s">
        <v>1560</v>
      </c>
      <c r="B551" s="1" t="s">
        <v>261</v>
      </c>
      <c r="C551" s="1" t="s">
        <v>267</v>
      </c>
      <c r="D551" s="1" t="s">
        <v>261</v>
      </c>
      <c r="E551" s="1">
        <v>-0.82399999999999995</v>
      </c>
      <c r="F551" s="1">
        <v>9.4399999999999998E-7</v>
      </c>
      <c r="G551" s="1" t="s">
        <v>1561</v>
      </c>
      <c r="H551" s="1" t="s">
        <v>1562</v>
      </c>
    </row>
    <row r="552" spans="1:8" x14ac:dyDescent="0.25">
      <c r="A552" s="1" t="s">
        <v>1563</v>
      </c>
      <c r="B552" s="1" t="s">
        <v>261</v>
      </c>
      <c r="C552" s="1" t="s">
        <v>267</v>
      </c>
      <c r="D552" s="1" t="s">
        <v>261</v>
      </c>
      <c r="E552" s="1">
        <v>-0.82499999999999996</v>
      </c>
      <c r="F552" s="1">
        <v>7.37E-7</v>
      </c>
      <c r="G552" s="1" t="s">
        <v>1564</v>
      </c>
      <c r="H552" s="1" t="s">
        <v>950</v>
      </c>
    </row>
    <row r="553" spans="1:8" x14ac:dyDescent="0.25">
      <c r="A553" s="1" t="s">
        <v>1565</v>
      </c>
      <c r="B553" s="1" t="s">
        <v>261</v>
      </c>
      <c r="C553" s="1" t="s">
        <v>325</v>
      </c>
      <c r="D553" s="1" t="s">
        <v>261</v>
      </c>
      <c r="E553" s="1">
        <v>-0.84899999999999998</v>
      </c>
      <c r="F553" s="1">
        <v>1.3299999999999999E-2</v>
      </c>
      <c r="G553" s="1" t="s">
        <v>1566</v>
      </c>
      <c r="H553" s="1" t="s">
        <v>261</v>
      </c>
    </row>
    <row r="554" spans="1:8" x14ac:dyDescent="0.25">
      <c r="A554" s="1" t="s">
        <v>1567</v>
      </c>
      <c r="B554" s="1" t="s">
        <v>261</v>
      </c>
      <c r="C554" s="1" t="s">
        <v>267</v>
      </c>
      <c r="D554" s="1" t="s">
        <v>261</v>
      </c>
      <c r="E554" s="1">
        <v>-0.84899999999999998</v>
      </c>
      <c r="F554" s="1">
        <v>2.2599999999999999E-3</v>
      </c>
      <c r="G554" s="1" t="s">
        <v>1568</v>
      </c>
      <c r="H554" s="1" t="s">
        <v>261</v>
      </c>
    </row>
    <row r="555" spans="1:8" x14ac:dyDescent="0.25">
      <c r="A555" s="1" t="s">
        <v>1569</v>
      </c>
      <c r="B555" s="1" t="s">
        <v>261</v>
      </c>
      <c r="C555" s="1" t="s">
        <v>284</v>
      </c>
      <c r="D555" s="1" t="s">
        <v>261</v>
      </c>
      <c r="E555" s="1">
        <v>-0.85299999999999998</v>
      </c>
      <c r="F555" s="1">
        <v>7.1700000000000002E-3</v>
      </c>
      <c r="G555" s="1" t="s">
        <v>1570</v>
      </c>
      <c r="H555" s="1" t="s">
        <v>261</v>
      </c>
    </row>
    <row r="556" spans="1:8" x14ac:dyDescent="0.25">
      <c r="A556" s="1" t="s">
        <v>1571</v>
      </c>
      <c r="B556" s="1" t="s">
        <v>261</v>
      </c>
      <c r="C556" s="1" t="s">
        <v>789</v>
      </c>
      <c r="D556" s="1" t="s">
        <v>261</v>
      </c>
      <c r="E556" s="1">
        <v>-0.85399999999999998</v>
      </c>
      <c r="F556" s="1">
        <v>9.7000000000000003E-7</v>
      </c>
      <c r="G556" s="1" t="s">
        <v>1572</v>
      </c>
      <c r="H556" s="1" t="s">
        <v>261</v>
      </c>
    </row>
    <row r="557" spans="1:8" x14ac:dyDescent="0.25">
      <c r="A557" s="1" t="s">
        <v>1573</v>
      </c>
      <c r="B557" s="1" t="s">
        <v>261</v>
      </c>
      <c r="C557" s="1" t="s">
        <v>634</v>
      </c>
      <c r="D557" s="1" t="s">
        <v>261</v>
      </c>
      <c r="E557" s="1">
        <v>-0.85499999999999998</v>
      </c>
      <c r="F557" s="1">
        <v>3.9699999999999996E-3</v>
      </c>
      <c r="G557" s="1" t="s">
        <v>1574</v>
      </c>
      <c r="H557" s="1" t="s">
        <v>1575</v>
      </c>
    </row>
    <row r="558" spans="1:8" x14ac:dyDescent="0.25">
      <c r="A558" s="1" t="s">
        <v>1576</v>
      </c>
      <c r="B558" s="1" t="s">
        <v>261</v>
      </c>
      <c r="C558" s="1" t="s">
        <v>329</v>
      </c>
      <c r="D558" s="1" t="s">
        <v>261</v>
      </c>
      <c r="E558" s="1">
        <v>-0.86499999999999999</v>
      </c>
      <c r="F558" s="1">
        <v>2.2100000000000002E-2</v>
      </c>
      <c r="G558" s="1" t="s">
        <v>1577</v>
      </c>
      <c r="H558" s="1" t="s">
        <v>261</v>
      </c>
    </row>
    <row r="559" spans="1:8" x14ac:dyDescent="0.25">
      <c r="A559" s="1" t="s">
        <v>1578</v>
      </c>
      <c r="B559" s="1" t="s">
        <v>261</v>
      </c>
      <c r="C559" s="1" t="s">
        <v>267</v>
      </c>
      <c r="D559" s="1" t="s">
        <v>261</v>
      </c>
      <c r="E559" s="1">
        <v>-0.876</v>
      </c>
      <c r="F559" s="1">
        <v>2.0999999999999999E-17</v>
      </c>
      <c r="G559" s="1" t="s">
        <v>1579</v>
      </c>
      <c r="H559" s="1" t="s">
        <v>261</v>
      </c>
    </row>
    <row r="560" spans="1:8" x14ac:dyDescent="0.25">
      <c r="A560" s="1" t="s">
        <v>1580</v>
      </c>
      <c r="B560" s="1" t="s">
        <v>261</v>
      </c>
      <c r="C560" s="1" t="s">
        <v>316</v>
      </c>
      <c r="D560" s="1" t="s">
        <v>261</v>
      </c>
      <c r="E560" s="1">
        <v>-0.88200000000000001</v>
      </c>
      <c r="F560" s="1">
        <v>2.0500000000000001E-2</v>
      </c>
      <c r="G560" s="1" t="s">
        <v>1581</v>
      </c>
      <c r="H560" s="1" t="s">
        <v>261</v>
      </c>
    </row>
    <row r="561" spans="1:8" x14ac:dyDescent="0.25">
      <c r="A561" s="1" t="s">
        <v>1582</v>
      </c>
      <c r="B561" s="1" t="s">
        <v>261</v>
      </c>
      <c r="C561" s="1" t="s">
        <v>284</v>
      </c>
      <c r="D561" s="1" t="s">
        <v>261</v>
      </c>
      <c r="E561" s="1">
        <v>-0.89100000000000001</v>
      </c>
      <c r="F561" s="1">
        <v>3.0800000000000001E-4</v>
      </c>
      <c r="G561" s="1" t="s">
        <v>1583</v>
      </c>
      <c r="H561" s="1" t="s">
        <v>261</v>
      </c>
    </row>
    <row r="562" spans="1:8" x14ac:dyDescent="0.25">
      <c r="A562" s="1" t="s">
        <v>1584</v>
      </c>
      <c r="B562" s="1" t="s">
        <v>261</v>
      </c>
      <c r="C562" s="1" t="s">
        <v>284</v>
      </c>
      <c r="D562" s="1" t="s">
        <v>261</v>
      </c>
      <c r="E562" s="1">
        <v>-0.89300000000000002</v>
      </c>
      <c r="F562" s="1">
        <v>1.11E-2</v>
      </c>
      <c r="G562" s="1" t="s">
        <v>1585</v>
      </c>
      <c r="H562" s="1" t="s">
        <v>261</v>
      </c>
    </row>
    <row r="563" spans="1:8" x14ac:dyDescent="0.25">
      <c r="A563" s="1" t="s">
        <v>1586</v>
      </c>
      <c r="B563" s="1" t="s">
        <v>261</v>
      </c>
      <c r="C563" s="1" t="s">
        <v>284</v>
      </c>
      <c r="D563" s="1" t="s">
        <v>261</v>
      </c>
      <c r="E563" s="1">
        <v>-0.89400000000000002</v>
      </c>
      <c r="F563" s="1">
        <v>5.9900000000000003E-4</v>
      </c>
      <c r="G563" s="1" t="s">
        <v>1587</v>
      </c>
      <c r="H563" s="1" t="s">
        <v>261</v>
      </c>
    </row>
    <row r="564" spans="1:8" x14ac:dyDescent="0.25">
      <c r="A564" s="1" t="s">
        <v>1588</v>
      </c>
      <c r="B564" s="1" t="s">
        <v>261</v>
      </c>
      <c r="C564" s="1" t="s">
        <v>284</v>
      </c>
      <c r="D564" s="1" t="s">
        <v>261</v>
      </c>
      <c r="E564" s="1">
        <v>-0.89400000000000002</v>
      </c>
      <c r="F564" s="1">
        <v>2.5700000000000001E-2</v>
      </c>
      <c r="G564" s="1" t="s">
        <v>1589</v>
      </c>
      <c r="H564" s="1" t="s">
        <v>261</v>
      </c>
    </row>
    <row r="565" spans="1:8" x14ac:dyDescent="0.25">
      <c r="A565" s="1" t="s">
        <v>1590</v>
      </c>
      <c r="B565" s="1" t="s">
        <v>261</v>
      </c>
      <c r="C565" s="1" t="s">
        <v>267</v>
      </c>
      <c r="D565" s="1" t="s">
        <v>261</v>
      </c>
      <c r="E565" s="1">
        <v>-0.89600000000000002</v>
      </c>
      <c r="F565" s="1">
        <v>2.4199999999999999E-2</v>
      </c>
      <c r="G565" s="1" t="s">
        <v>1591</v>
      </c>
      <c r="H565" s="1" t="s">
        <v>261</v>
      </c>
    </row>
    <row r="566" spans="1:8" x14ac:dyDescent="0.25">
      <c r="A566" s="1" t="s">
        <v>1592</v>
      </c>
      <c r="B566" s="1" t="s">
        <v>261</v>
      </c>
      <c r="C566" s="1" t="s">
        <v>284</v>
      </c>
      <c r="D566" s="1" t="s">
        <v>261</v>
      </c>
      <c r="E566" s="1">
        <v>-0.90500000000000003</v>
      </c>
      <c r="F566" s="1">
        <v>4.5100000000000001E-3</v>
      </c>
      <c r="G566" s="1" t="s">
        <v>1593</v>
      </c>
      <c r="H566" s="1" t="s">
        <v>261</v>
      </c>
    </row>
    <row r="567" spans="1:8" x14ac:dyDescent="0.25">
      <c r="A567" s="1" t="s">
        <v>1594</v>
      </c>
      <c r="B567" s="1" t="s">
        <v>261</v>
      </c>
      <c r="C567" s="1" t="s">
        <v>284</v>
      </c>
      <c r="D567" s="1" t="s">
        <v>261</v>
      </c>
      <c r="E567" s="1">
        <v>-0.90500000000000003</v>
      </c>
      <c r="F567" s="1">
        <v>5.4299999999999997E-4</v>
      </c>
      <c r="G567" s="1" t="s">
        <v>1595</v>
      </c>
      <c r="H567" s="1" t="s">
        <v>261</v>
      </c>
    </row>
    <row r="568" spans="1:8" x14ac:dyDescent="0.25">
      <c r="A568" s="1" t="s">
        <v>1596</v>
      </c>
      <c r="B568" s="1" t="s">
        <v>261</v>
      </c>
      <c r="C568" s="1" t="s">
        <v>284</v>
      </c>
      <c r="D568" s="1" t="s">
        <v>261</v>
      </c>
      <c r="E568" s="1">
        <v>-0.90500000000000003</v>
      </c>
      <c r="F568" s="1">
        <v>1.3899999999999999E-2</v>
      </c>
      <c r="G568" s="1" t="s">
        <v>1597</v>
      </c>
      <c r="H568" s="1" t="s">
        <v>261</v>
      </c>
    </row>
    <row r="569" spans="1:8" x14ac:dyDescent="0.25">
      <c r="A569" s="1" t="s">
        <v>1598</v>
      </c>
      <c r="B569" s="1" t="s">
        <v>261</v>
      </c>
      <c r="C569" s="1" t="s">
        <v>284</v>
      </c>
      <c r="D569" s="1" t="s">
        <v>261</v>
      </c>
      <c r="E569" s="1">
        <v>-0.90500000000000003</v>
      </c>
      <c r="F569" s="1">
        <v>4.9799999999999997E-2</v>
      </c>
      <c r="G569" s="1" t="s">
        <v>1599</v>
      </c>
      <c r="H569" s="1" t="s">
        <v>261</v>
      </c>
    </row>
    <row r="570" spans="1:8" x14ac:dyDescent="0.25">
      <c r="A570" s="1" t="s">
        <v>1600</v>
      </c>
      <c r="B570" s="1" t="s">
        <v>261</v>
      </c>
      <c r="C570" s="1" t="s">
        <v>634</v>
      </c>
      <c r="D570" s="1" t="s">
        <v>261</v>
      </c>
      <c r="E570" s="1">
        <v>-0.92600000000000005</v>
      </c>
      <c r="F570" s="1">
        <v>6.3200000000000005E-5</v>
      </c>
      <c r="G570" s="1" t="s">
        <v>1601</v>
      </c>
      <c r="H570" s="1" t="s">
        <v>341</v>
      </c>
    </row>
    <row r="571" spans="1:8" x14ac:dyDescent="0.25">
      <c r="A571" s="1" t="s">
        <v>1602</v>
      </c>
      <c r="B571" s="1" t="s">
        <v>261</v>
      </c>
      <c r="C571" s="1" t="s">
        <v>284</v>
      </c>
      <c r="D571" s="1" t="s">
        <v>261</v>
      </c>
      <c r="E571" s="1">
        <v>-0.92800000000000005</v>
      </c>
      <c r="F571" s="1">
        <v>2.4499999999999999E-4</v>
      </c>
      <c r="G571" s="1" t="s">
        <v>1603</v>
      </c>
      <c r="H571" s="1" t="s">
        <v>261</v>
      </c>
    </row>
    <row r="572" spans="1:8" x14ac:dyDescent="0.25">
      <c r="A572" s="1" t="s">
        <v>1604</v>
      </c>
      <c r="B572" s="1" t="s">
        <v>261</v>
      </c>
      <c r="C572" s="1" t="s">
        <v>365</v>
      </c>
      <c r="D572" s="1" t="s">
        <v>261</v>
      </c>
      <c r="E572" s="1">
        <v>-0.93</v>
      </c>
      <c r="F572" s="1">
        <v>6.2400000000000003E-8</v>
      </c>
      <c r="G572" s="1" t="s">
        <v>1605</v>
      </c>
      <c r="H572" s="1" t="s">
        <v>261</v>
      </c>
    </row>
    <row r="573" spans="1:8" x14ac:dyDescent="0.25">
      <c r="A573" s="1" t="s">
        <v>1606</v>
      </c>
      <c r="B573" s="1" t="s">
        <v>261</v>
      </c>
      <c r="C573" s="1" t="s">
        <v>284</v>
      </c>
      <c r="D573" s="1" t="s">
        <v>261</v>
      </c>
      <c r="E573" s="1">
        <v>-0.93300000000000005</v>
      </c>
      <c r="F573" s="1">
        <v>2.6599999999999999E-2</v>
      </c>
      <c r="G573" s="1" t="s">
        <v>1607</v>
      </c>
      <c r="H573" s="1" t="s">
        <v>261</v>
      </c>
    </row>
    <row r="574" spans="1:8" x14ac:dyDescent="0.25">
      <c r="A574" s="1" t="s">
        <v>1608</v>
      </c>
      <c r="B574" s="1" t="s">
        <v>261</v>
      </c>
      <c r="C574" s="1" t="s">
        <v>262</v>
      </c>
      <c r="D574" s="1" t="s">
        <v>261</v>
      </c>
      <c r="E574" s="1">
        <v>-0.94199999999999995</v>
      </c>
      <c r="F574" s="1">
        <v>1.1300000000000001E-11</v>
      </c>
      <c r="G574" s="1" t="s">
        <v>1609</v>
      </c>
      <c r="H574" s="1" t="s">
        <v>1610</v>
      </c>
    </row>
    <row r="575" spans="1:8" x14ac:dyDescent="0.25">
      <c r="A575" s="1" t="s">
        <v>1611</v>
      </c>
      <c r="B575" s="1" t="s">
        <v>261</v>
      </c>
      <c r="C575" s="1" t="s">
        <v>284</v>
      </c>
      <c r="D575" s="1" t="s">
        <v>261</v>
      </c>
      <c r="E575" s="1">
        <v>-0.94299999999999995</v>
      </c>
      <c r="F575" s="1">
        <v>8.7799999999999996E-3</v>
      </c>
      <c r="G575" s="1" t="s">
        <v>1612</v>
      </c>
      <c r="H575" s="1" t="s">
        <v>261</v>
      </c>
    </row>
    <row r="576" spans="1:8" x14ac:dyDescent="0.25">
      <c r="A576" s="1" t="s">
        <v>1613</v>
      </c>
      <c r="B576" s="1" t="s">
        <v>261</v>
      </c>
      <c r="C576" s="1" t="s">
        <v>262</v>
      </c>
      <c r="D576" s="1" t="s">
        <v>261</v>
      </c>
      <c r="E576" s="1">
        <v>-0.95399999999999996</v>
      </c>
      <c r="F576" s="1">
        <v>5.1599999999999997E-4</v>
      </c>
      <c r="G576" s="1" t="s">
        <v>1614</v>
      </c>
      <c r="H576" s="1" t="s">
        <v>1615</v>
      </c>
    </row>
    <row r="577" spans="1:8" x14ac:dyDescent="0.25">
      <c r="A577" s="1" t="s">
        <v>1616</v>
      </c>
      <c r="B577" s="1" t="s">
        <v>261</v>
      </c>
      <c r="C577" s="1" t="s">
        <v>284</v>
      </c>
      <c r="D577" s="1" t="s">
        <v>261</v>
      </c>
      <c r="E577" s="1">
        <v>-0.98099999999999998</v>
      </c>
      <c r="F577" s="1">
        <v>7.3600000000000002E-3</v>
      </c>
      <c r="G577" s="1" t="s">
        <v>1617</v>
      </c>
      <c r="H577" s="1" t="s">
        <v>261</v>
      </c>
    </row>
    <row r="578" spans="1:8" x14ac:dyDescent="0.25">
      <c r="A578" s="1" t="s">
        <v>1618</v>
      </c>
      <c r="B578" s="1" t="s">
        <v>261</v>
      </c>
      <c r="C578" s="1" t="s">
        <v>262</v>
      </c>
      <c r="D578" s="1" t="s">
        <v>261</v>
      </c>
      <c r="E578" s="1">
        <v>-1</v>
      </c>
      <c r="F578" s="1">
        <v>4.5100000000000001E-3</v>
      </c>
      <c r="G578" s="1" t="s">
        <v>1619</v>
      </c>
      <c r="H578" s="1" t="s">
        <v>481</v>
      </c>
    </row>
    <row r="579" spans="1:8" x14ac:dyDescent="0.25">
      <c r="A579" s="1" t="s">
        <v>1620</v>
      </c>
      <c r="B579" s="1" t="s">
        <v>261</v>
      </c>
      <c r="C579" s="1" t="s">
        <v>1621</v>
      </c>
      <c r="D579" s="1" t="s">
        <v>261</v>
      </c>
      <c r="E579" s="1">
        <v>-1</v>
      </c>
      <c r="F579" s="1">
        <v>4.2399999999999998E-3</v>
      </c>
      <c r="G579" s="1" t="s">
        <v>1622</v>
      </c>
      <c r="H579" s="1" t="s">
        <v>261</v>
      </c>
    </row>
    <row r="580" spans="1:8" x14ac:dyDescent="0.25">
      <c r="A580" s="1" t="s">
        <v>1623</v>
      </c>
      <c r="B580" s="1" t="s">
        <v>261</v>
      </c>
      <c r="C580" s="1" t="s">
        <v>325</v>
      </c>
      <c r="D580" s="1" t="s">
        <v>261</v>
      </c>
      <c r="E580" s="1">
        <v>-1</v>
      </c>
      <c r="F580" s="1">
        <v>4.2399999999999999E-7</v>
      </c>
      <c r="G580" s="1" t="s">
        <v>1624</v>
      </c>
      <c r="H580" s="1" t="s">
        <v>261</v>
      </c>
    </row>
    <row r="581" spans="1:8" x14ac:dyDescent="0.25">
      <c r="A581" s="1" t="s">
        <v>1625</v>
      </c>
      <c r="B581" s="1" t="s">
        <v>261</v>
      </c>
      <c r="C581" s="1" t="s">
        <v>267</v>
      </c>
      <c r="D581" s="1" t="s">
        <v>261</v>
      </c>
      <c r="E581" s="1">
        <v>-1</v>
      </c>
      <c r="F581" s="1">
        <v>1.15E-3</v>
      </c>
      <c r="G581" s="1" t="s">
        <v>1626</v>
      </c>
      <c r="H581" s="1" t="s">
        <v>261</v>
      </c>
    </row>
    <row r="582" spans="1:8" x14ac:dyDescent="0.25">
      <c r="A582" s="1" t="s">
        <v>1627</v>
      </c>
      <c r="B582" s="1" t="s">
        <v>261</v>
      </c>
      <c r="C582" s="1" t="s">
        <v>789</v>
      </c>
      <c r="D582" s="1" t="s">
        <v>261</v>
      </c>
      <c r="E582" s="1">
        <v>-1</v>
      </c>
      <c r="F582" s="1">
        <v>2.8299999999999999E-2</v>
      </c>
      <c r="G582" s="1" t="s">
        <v>1628</v>
      </c>
      <c r="H582" s="1" t="s">
        <v>261</v>
      </c>
    </row>
    <row r="583" spans="1:8" x14ac:dyDescent="0.25">
      <c r="A583" s="1" t="s">
        <v>1629</v>
      </c>
      <c r="B583" s="1" t="s">
        <v>261</v>
      </c>
      <c r="C583" s="1" t="s">
        <v>676</v>
      </c>
      <c r="D583" s="1" t="s">
        <v>261</v>
      </c>
      <c r="E583" s="1">
        <v>-1</v>
      </c>
      <c r="F583" s="1">
        <v>9.2299999999999999E-4</v>
      </c>
      <c r="G583" s="1" t="s">
        <v>1630</v>
      </c>
      <c r="H583" s="1" t="s">
        <v>261</v>
      </c>
    </row>
    <row r="584" spans="1:8" x14ac:dyDescent="0.25">
      <c r="A584" s="1" t="s">
        <v>1631</v>
      </c>
      <c r="B584" s="1" t="s">
        <v>261</v>
      </c>
      <c r="C584" s="1" t="s">
        <v>284</v>
      </c>
      <c r="D584" s="1" t="s">
        <v>261</v>
      </c>
      <c r="E584" s="1">
        <v>-1</v>
      </c>
      <c r="F584" s="1">
        <v>7.7200000000000003E-3</v>
      </c>
      <c r="G584" s="1" t="s">
        <v>1632</v>
      </c>
      <c r="H584" s="1" t="s">
        <v>261</v>
      </c>
    </row>
    <row r="585" spans="1:8" x14ac:dyDescent="0.25">
      <c r="A585" s="1" t="s">
        <v>1633</v>
      </c>
      <c r="B585" s="1" t="s">
        <v>261</v>
      </c>
      <c r="C585" s="1" t="s">
        <v>284</v>
      </c>
      <c r="D585" s="1" t="s">
        <v>261</v>
      </c>
      <c r="E585" s="1">
        <v>-1</v>
      </c>
      <c r="F585" s="1">
        <v>1.44E-2</v>
      </c>
      <c r="G585" s="1" t="s">
        <v>1634</v>
      </c>
      <c r="H585" s="1" t="s">
        <v>261</v>
      </c>
    </row>
    <row r="586" spans="1:8" x14ac:dyDescent="0.25">
      <c r="A586" s="1" t="s">
        <v>1635</v>
      </c>
      <c r="B586" s="1" t="s">
        <v>261</v>
      </c>
      <c r="C586" s="1" t="s">
        <v>284</v>
      </c>
      <c r="D586" s="1" t="s">
        <v>261</v>
      </c>
      <c r="E586" s="1">
        <v>-1</v>
      </c>
      <c r="F586" s="1">
        <v>6.96E-3</v>
      </c>
      <c r="G586" s="1" t="s">
        <v>1636</v>
      </c>
      <c r="H586" s="1" t="s">
        <v>261</v>
      </c>
    </row>
    <row r="587" spans="1:8" x14ac:dyDescent="0.25">
      <c r="A587" s="1" t="s">
        <v>1637</v>
      </c>
      <c r="B587" s="1" t="s">
        <v>261</v>
      </c>
      <c r="C587" s="1" t="s">
        <v>267</v>
      </c>
      <c r="D587" s="1" t="s">
        <v>261</v>
      </c>
      <c r="E587" s="1">
        <v>-1</v>
      </c>
      <c r="F587" s="1">
        <v>3.7599999999999999E-3</v>
      </c>
      <c r="G587" s="1" t="s">
        <v>1638</v>
      </c>
      <c r="H587" s="1" t="s">
        <v>1639</v>
      </c>
    </row>
    <row r="588" spans="1:8" x14ac:dyDescent="0.25">
      <c r="A588" s="1" t="s">
        <v>1640</v>
      </c>
      <c r="B588" s="1" t="s">
        <v>261</v>
      </c>
      <c r="C588" s="1" t="s">
        <v>325</v>
      </c>
      <c r="D588" s="1" t="s">
        <v>261</v>
      </c>
      <c r="E588" s="1">
        <v>-1</v>
      </c>
      <c r="F588" s="1">
        <v>6.9399999999999996E-4</v>
      </c>
      <c r="G588" s="1" t="s">
        <v>1641</v>
      </c>
      <c r="H588" s="1" t="s">
        <v>1642</v>
      </c>
    </row>
    <row r="589" spans="1:8" x14ac:dyDescent="0.25">
      <c r="A589" s="1" t="s">
        <v>1643</v>
      </c>
      <c r="B589" s="1" t="s">
        <v>261</v>
      </c>
      <c r="C589" s="1" t="s">
        <v>287</v>
      </c>
      <c r="D589" s="1" t="s">
        <v>261</v>
      </c>
      <c r="E589" s="1">
        <v>-1</v>
      </c>
      <c r="F589" s="1">
        <v>2.8E-5</v>
      </c>
      <c r="G589" s="1" t="s">
        <v>1644</v>
      </c>
      <c r="H589" s="1" t="s">
        <v>1151</v>
      </c>
    </row>
    <row r="590" spans="1:8" x14ac:dyDescent="0.25">
      <c r="A590" s="1" t="s">
        <v>1645</v>
      </c>
      <c r="B590" s="1" t="s">
        <v>261</v>
      </c>
      <c r="C590" s="1" t="s">
        <v>284</v>
      </c>
      <c r="D590" s="1" t="s">
        <v>261</v>
      </c>
      <c r="E590" s="1">
        <v>-1</v>
      </c>
      <c r="F590" s="1">
        <v>4.1300000000000003E-2</v>
      </c>
      <c r="G590" s="1" t="s">
        <v>1646</v>
      </c>
      <c r="H590" s="1" t="s">
        <v>261</v>
      </c>
    </row>
    <row r="591" spans="1:8" x14ac:dyDescent="0.25">
      <c r="A591" s="1" t="s">
        <v>1647</v>
      </c>
      <c r="B591" s="1" t="s">
        <v>261</v>
      </c>
      <c r="C591" s="1" t="s">
        <v>284</v>
      </c>
      <c r="D591" s="1" t="s">
        <v>261</v>
      </c>
      <c r="E591" s="1">
        <v>-1</v>
      </c>
      <c r="F591" s="1">
        <v>1.8100000000000002E-2</v>
      </c>
      <c r="G591" s="1" t="s">
        <v>1648</v>
      </c>
      <c r="H591" s="1" t="s">
        <v>261</v>
      </c>
    </row>
    <row r="592" spans="1:8" x14ac:dyDescent="0.25">
      <c r="A592" s="1" t="s">
        <v>1649</v>
      </c>
      <c r="B592" s="1" t="s">
        <v>261</v>
      </c>
      <c r="C592" s="1" t="s">
        <v>333</v>
      </c>
      <c r="D592" s="1" t="s">
        <v>261</v>
      </c>
      <c r="E592" s="1">
        <v>-1.0269999999999999</v>
      </c>
      <c r="F592" s="1">
        <v>9.9200000000000009E-10</v>
      </c>
      <c r="G592" s="1" t="s">
        <v>1650</v>
      </c>
      <c r="H592" s="1" t="s">
        <v>1651</v>
      </c>
    </row>
    <row r="593" spans="1:8" x14ac:dyDescent="0.25">
      <c r="A593" s="1" t="s">
        <v>1652</v>
      </c>
      <c r="B593" s="1" t="s">
        <v>261</v>
      </c>
      <c r="C593" s="1" t="s">
        <v>676</v>
      </c>
      <c r="D593" s="1" t="s">
        <v>261</v>
      </c>
      <c r="E593" s="1">
        <v>-1.0669999999999999</v>
      </c>
      <c r="F593" s="1">
        <v>2.27E-5</v>
      </c>
      <c r="G593" s="1" t="s">
        <v>1653</v>
      </c>
      <c r="H593" s="1" t="s">
        <v>1654</v>
      </c>
    </row>
    <row r="594" spans="1:8" x14ac:dyDescent="0.25">
      <c r="A594" s="1" t="s">
        <v>1655</v>
      </c>
      <c r="B594" s="1" t="s">
        <v>261</v>
      </c>
      <c r="C594" s="1" t="s">
        <v>316</v>
      </c>
      <c r="D594" s="1" t="s">
        <v>261</v>
      </c>
      <c r="E594" s="1">
        <v>-1.0669999999999999</v>
      </c>
      <c r="F594" s="1">
        <v>1.2699999999999999E-6</v>
      </c>
      <c r="G594" s="1" t="s">
        <v>1656</v>
      </c>
      <c r="H594" s="1" t="s">
        <v>261</v>
      </c>
    </row>
    <row r="595" spans="1:8" x14ac:dyDescent="0.25">
      <c r="A595" s="1" t="s">
        <v>1657</v>
      </c>
      <c r="B595" s="1" t="s">
        <v>261</v>
      </c>
      <c r="C595" s="1" t="s">
        <v>624</v>
      </c>
      <c r="D595" s="1" t="s">
        <v>261</v>
      </c>
      <c r="E595" s="1">
        <v>-1.0669999999999999</v>
      </c>
      <c r="F595" s="1">
        <v>3.68E-5</v>
      </c>
      <c r="G595" s="1" t="s">
        <v>1658</v>
      </c>
      <c r="H595" s="1" t="s">
        <v>261</v>
      </c>
    </row>
    <row r="596" spans="1:8" x14ac:dyDescent="0.25">
      <c r="A596" s="1" t="s">
        <v>1659</v>
      </c>
      <c r="B596" s="1" t="s">
        <v>261</v>
      </c>
      <c r="C596" s="1" t="s">
        <v>267</v>
      </c>
      <c r="D596" s="1" t="s">
        <v>261</v>
      </c>
      <c r="E596" s="1">
        <v>-1.0669999999999999</v>
      </c>
      <c r="F596" s="1">
        <v>3.7599999999999999E-3</v>
      </c>
      <c r="G596" s="1" t="s">
        <v>1660</v>
      </c>
      <c r="H596" s="1" t="s">
        <v>1661</v>
      </c>
    </row>
    <row r="597" spans="1:8" x14ac:dyDescent="0.25">
      <c r="A597" s="1" t="s">
        <v>1662</v>
      </c>
      <c r="B597" s="1" t="s">
        <v>261</v>
      </c>
      <c r="C597" s="1" t="s">
        <v>333</v>
      </c>
      <c r="D597" s="1" t="s">
        <v>261</v>
      </c>
      <c r="E597" s="1">
        <v>-1.0669999999999999</v>
      </c>
      <c r="F597" s="1">
        <v>2.65E-3</v>
      </c>
      <c r="G597" s="1" t="s">
        <v>1663</v>
      </c>
      <c r="H597" s="1" t="s">
        <v>1508</v>
      </c>
    </row>
    <row r="598" spans="1:8" x14ac:dyDescent="0.25">
      <c r="A598" s="1" t="s">
        <v>1664</v>
      </c>
      <c r="B598" s="1" t="s">
        <v>261</v>
      </c>
      <c r="C598" s="1" t="s">
        <v>284</v>
      </c>
      <c r="D598" s="1" t="s">
        <v>261</v>
      </c>
      <c r="E598" s="1">
        <v>-1.069</v>
      </c>
      <c r="F598" s="1">
        <v>2.3500000000000001E-3</v>
      </c>
      <c r="G598" s="1" t="s">
        <v>1665</v>
      </c>
      <c r="H598" s="1" t="s">
        <v>261</v>
      </c>
    </row>
    <row r="599" spans="1:8" x14ac:dyDescent="0.25">
      <c r="A599" s="1" t="s">
        <v>1666</v>
      </c>
      <c r="B599" s="1" t="s">
        <v>261</v>
      </c>
      <c r="C599" s="1" t="s">
        <v>267</v>
      </c>
      <c r="D599" s="1" t="s">
        <v>261</v>
      </c>
      <c r="E599" s="1">
        <v>-1.0940000000000001</v>
      </c>
      <c r="F599" s="1">
        <v>6.29E-4</v>
      </c>
      <c r="G599" s="1" t="s">
        <v>1667</v>
      </c>
      <c r="H599" s="1" t="s">
        <v>261</v>
      </c>
    </row>
    <row r="600" spans="1:8" x14ac:dyDescent="0.25">
      <c r="A600" s="1" t="s">
        <v>1668</v>
      </c>
      <c r="B600" s="1" t="s">
        <v>261</v>
      </c>
      <c r="C600" s="1" t="s">
        <v>878</v>
      </c>
      <c r="D600" s="1" t="s">
        <v>261</v>
      </c>
      <c r="E600" s="1">
        <v>-1.115</v>
      </c>
      <c r="F600" s="1">
        <v>4.8099999999999997E-6</v>
      </c>
      <c r="G600" s="1" t="s">
        <v>1669</v>
      </c>
      <c r="H600" s="1" t="s">
        <v>261</v>
      </c>
    </row>
    <row r="601" spans="1:8" x14ac:dyDescent="0.25">
      <c r="A601" s="1" t="s">
        <v>1670</v>
      </c>
      <c r="B601" s="1" t="s">
        <v>261</v>
      </c>
      <c r="C601" s="1" t="s">
        <v>1087</v>
      </c>
      <c r="D601" s="1" t="s">
        <v>261</v>
      </c>
      <c r="E601" s="1">
        <v>-1.131</v>
      </c>
      <c r="F601" s="1">
        <v>4.5199999999999997E-2</v>
      </c>
      <c r="G601" s="1" t="s">
        <v>1671</v>
      </c>
      <c r="H601" s="1" t="s">
        <v>261</v>
      </c>
    </row>
    <row r="602" spans="1:8" x14ac:dyDescent="0.25">
      <c r="A602" s="1" t="s">
        <v>1672</v>
      </c>
      <c r="B602" s="1" t="s">
        <v>261</v>
      </c>
      <c r="C602" s="1" t="s">
        <v>333</v>
      </c>
      <c r="D602" s="1" t="s">
        <v>261</v>
      </c>
      <c r="E602" s="1">
        <v>-1.1339999999999999</v>
      </c>
      <c r="F602" s="1">
        <v>7.6899999999999996E-7</v>
      </c>
      <c r="G602" s="1" t="s">
        <v>1673</v>
      </c>
      <c r="H602" s="1" t="s">
        <v>261</v>
      </c>
    </row>
    <row r="603" spans="1:8" x14ac:dyDescent="0.25">
      <c r="A603" s="1" t="s">
        <v>1674</v>
      </c>
      <c r="B603" s="1" t="s">
        <v>261</v>
      </c>
      <c r="C603" s="1" t="s">
        <v>284</v>
      </c>
      <c r="D603" s="1" t="s">
        <v>261</v>
      </c>
      <c r="E603" s="1">
        <v>-1.1339999999999999</v>
      </c>
      <c r="F603" s="1">
        <v>2.9000000000000001E-2</v>
      </c>
      <c r="G603" s="1" t="s">
        <v>1675</v>
      </c>
      <c r="H603" s="1" t="s">
        <v>261</v>
      </c>
    </row>
    <row r="604" spans="1:8" x14ac:dyDescent="0.25">
      <c r="A604" s="1" t="s">
        <v>1676</v>
      </c>
      <c r="B604" s="1" t="s">
        <v>261</v>
      </c>
      <c r="C604" s="1" t="s">
        <v>284</v>
      </c>
      <c r="D604" s="1" t="s">
        <v>261</v>
      </c>
      <c r="E604" s="1">
        <v>-1.1339999999999999</v>
      </c>
      <c r="F604" s="1">
        <v>4.2700000000000002E-2</v>
      </c>
      <c r="G604" s="1" t="s">
        <v>1677</v>
      </c>
      <c r="H604" s="1" t="s">
        <v>261</v>
      </c>
    </row>
    <row r="605" spans="1:8" x14ac:dyDescent="0.25">
      <c r="A605" s="1" t="s">
        <v>1678</v>
      </c>
      <c r="B605" s="1" t="s">
        <v>261</v>
      </c>
      <c r="C605" s="1" t="s">
        <v>284</v>
      </c>
      <c r="D605" s="1" t="s">
        <v>261</v>
      </c>
      <c r="E605" s="1">
        <v>-1.1339999999999999</v>
      </c>
      <c r="F605" s="1">
        <v>2.0299999999999999E-2</v>
      </c>
      <c r="G605" s="1" t="s">
        <v>1679</v>
      </c>
      <c r="H605" s="1" t="s">
        <v>261</v>
      </c>
    </row>
    <row r="606" spans="1:8" x14ac:dyDescent="0.25">
      <c r="A606" s="1" t="s">
        <v>1680</v>
      </c>
      <c r="B606" s="1" t="s">
        <v>261</v>
      </c>
      <c r="C606" s="1" t="s">
        <v>333</v>
      </c>
      <c r="D606" s="1" t="s">
        <v>261</v>
      </c>
      <c r="E606" s="1">
        <v>-1.135</v>
      </c>
      <c r="F606" s="1">
        <v>1.8900000000000001E-11</v>
      </c>
      <c r="G606" s="1" t="s">
        <v>1681</v>
      </c>
      <c r="H606" s="1" t="s">
        <v>1682</v>
      </c>
    </row>
    <row r="607" spans="1:8" x14ac:dyDescent="0.25">
      <c r="A607" s="1" t="s">
        <v>1683</v>
      </c>
      <c r="B607" s="1" t="s">
        <v>261</v>
      </c>
      <c r="C607" s="1" t="s">
        <v>284</v>
      </c>
      <c r="D607" s="1" t="s">
        <v>261</v>
      </c>
      <c r="E607" s="1">
        <v>-1.1499999999999999</v>
      </c>
      <c r="F607" s="1">
        <v>9.9700000000000006E-4</v>
      </c>
      <c r="G607" s="1" t="s">
        <v>1684</v>
      </c>
      <c r="H607" s="1" t="s">
        <v>261</v>
      </c>
    </row>
    <row r="608" spans="1:8" x14ac:dyDescent="0.25">
      <c r="A608" s="1" t="s">
        <v>1685</v>
      </c>
      <c r="B608" s="1" t="s">
        <v>261</v>
      </c>
      <c r="C608" s="1" t="s">
        <v>463</v>
      </c>
      <c r="D608" s="1" t="s">
        <v>261</v>
      </c>
      <c r="E608" s="1">
        <v>-1.1539999999999999</v>
      </c>
      <c r="F608" s="1">
        <v>1.5699999999999999E-4</v>
      </c>
      <c r="G608" s="1" t="s">
        <v>1686</v>
      </c>
      <c r="H608" s="1" t="s">
        <v>1687</v>
      </c>
    </row>
    <row r="609" spans="1:8" x14ac:dyDescent="0.25">
      <c r="A609" s="1" t="s">
        <v>1688</v>
      </c>
      <c r="B609" s="1" t="s">
        <v>261</v>
      </c>
      <c r="C609" s="1" t="s">
        <v>284</v>
      </c>
      <c r="D609" s="1" t="s">
        <v>261</v>
      </c>
      <c r="E609" s="1">
        <v>-1.155</v>
      </c>
      <c r="F609" s="1">
        <v>4.2399999999999998E-3</v>
      </c>
      <c r="G609" s="1" t="s">
        <v>1689</v>
      </c>
      <c r="H609" s="1" t="s">
        <v>261</v>
      </c>
    </row>
    <row r="610" spans="1:8" x14ac:dyDescent="0.25">
      <c r="A610" s="1" t="s">
        <v>1690</v>
      </c>
      <c r="B610" s="1" t="s">
        <v>261</v>
      </c>
      <c r="C610" s="1" t="s">
        <v>284</v>
      </c>
      <c r="D610" s="1" t="s">
        <v>261</v>
      </c>
      <c r="E610" s="1">
        <v>-1.155</v>
      </c>
      <c r="F610" s="1">
        <v>3.0700000000000002E-2</v>
      </c>
      <c r="G610" s="1" t="s">
        <v>1691</v>
      </c>
      <c r="H610" s="1" t="s">
        <v>261</v>
      </c>
    </row>
    <row r="611" spans="1:8" x14ac:dyDescent="0.25">
      <c r="A611" s="1" t="s">
        <v>1692</v>
      </c>
      <c r="B611" s="1" t="s">
        <v>261</v>
      </c>
      <c r="C611" s="1" t="s">
        <v>316</v>
      </c>
      <c r="D611" s="1" t="s">
        <v>261</v>
      </c>
      <c r="E611" s="1">
        <v>-1.155</v>
      </c>
      <c r="F611" s="1">
        <v>1.43E-7</v>
      </c>
      <c r="G611" s="1" t="s">
        <v>1693</v>
      </c>
      <c r="H611" s="1" t="s">
        <v>261</v>
      </c>
    </row>
    <row r="612" spans="1:8" x14ac:dyDescent="0.25">
      <c r="A612" s="1" t="s">
        <v>1694</v>
      </c>
      <c r="B612" s="1" t="s">
        <v>261</v>
      </c>
      <c r="C612" s="1" t="s">
        <v>284</v>
      </c>
      <c r="D612" s="1" t="s">
        <v>261</v>
      </c>
      <c r="E612" s="1">
        <v>-1.155</v>
      </c>
      <c r="F612" s="1">
        <v>2.5399999999999999E-2</v>
      </c>
      <c r="G612" s="1" t="s">
        <v>1695</v>
      </c>
      <c r="H612" s="1" t="s">
        <v>261</v>
      </c>
    </row>
    <row r="613" spans="1:8" x14ac:dyDescent="0.25">
      <c r="A613" s="1" t="s">
        <v>1696</v>
      </c>
      <c r="B613" s="1" t="s">
        <v>261</v>
      </c>
      <c r="C613" s="1" t="s">
        <v>262</v>
      </c>
      <c r="D613" s="1" t="s">
        <v>261</v>
      </c>
      <c r="E613" s="1">
        <v>-1.155</v>
      </c>
      <c r="F613" s="1">
        <v>5.1600000000000004E-9</v>
      </c>
      <c r="G613" s="1" t="s">
        <v>1697</v>
      </c>
      <c r="H613" s="1" t="s">
        <v>261</v>
      </c>
    </row>
    <row r="614" spans="1:8" x14ac:dyDescent="0.25">
      <c r="A614" s="1" t="s">
        <v>1698</v>
      </c>
      <c r="B614" s="1" t="s">
        <v>261</v>
      </c>
      <c r="C614" s="1" t="s">
        <v>284</v>
      </c>
      <c r="D614" s="1" t="s">
        <v>261</v>
      </c>
      <c r="E614" s="1">
        <v>-1.157</v>
      </c>
      <c r="F614" s="1">
        <v>1.12E-4</v>
      </c>
      <c r="G614" s="1" t="s">
        <v>1699</v>
      </c>
      <c r="H614" s="1" t="s">
        <v>261</v>
      </c>
    </row>
    <row r="615" spans="1:8" x14ac:dyDescent="0.25">
      <c r="A615" s="1" t="s">
        <v>1700</v>
      </c>
      <c r="B615" s="1" t="s">
        <v>261</v>
      </c>
      <c r="C615" s="1" t="s">
        <v>676</v>
      </c>
      <c r="D615" s="1" t="s">
        <v>261</v>
      </c>
      <c r="E615" s="1">
        <v>-1.1719999999999999</v>
      </c>
      <c r="F615" s="1">
        <v>1.09E-2</v>
      </c>
      <c r="G615" s="1" t="s">
        <v>1701</v>
      </c>
      <c r="H615" s="1" t="s">
        <v>261</v>
      </c>
    </row>
    <row r="616" spans="1:8" x14ac:dyDescent="0.25">
      <c r="A616" s="1" t="s">
        <v>1702</v>
      </c>
      <c r="B616" s="1" t="s">
        <v>261</v>
      </c>
      <c r="C616" s="1" t="s">
        <v>878</v>
      </c>
      <c r="D616" s="1" t="s">
        <v>261</v>
      </c>
      <c r="E616" s="1">
        <v>-1.1719999999999999</v>
      </c>
      <c r="F616" s="1">
        <v>2.3E-3</v>
      </c>
      <c r="G616" s="1" t="s">
        <v>1703</v>
      </c>
      <c r="H616" s="1" t="s">
        <v>261</v>
      </c>
    </row>
    <row r="617" spans="1:8" x14ac:dyDescent="0.25">
      <c r="A617" s="1" t="s">
        <v>1704</v>
      </c>
      <c r="B617" s="1" t="s">
        <v>261</v>
      </c>
      <c r="C617" s="1" t="s">
        <v>284</v>
      </c>
      <c r="D617" s="1" t="s">
        <v>261</v>
      </c>
      <c r="E617" s="1">
        <v>-1.177</v>
      </c>
      <c r="F617" s="1">
        <v>3.5799999999999998E-2</v>
      </c>
      <c r="G617" s="1" t="s">
        <v>1705</v>
      </c>
      <c r="H617" s="1" t="s">
        <v>261</v>
      </c>
    </row>
    <row r="618" spans="1:8" x14ac:dyDescent="0.25">
      <c r="A618" s="1" t="s">
        <v>1706</v>
      </c>
      <c r="B618" s="1" t="s">
        <v>261</v>
      </c>
      <c r="C618" s="1" t="s">
        <v>284</v>
      </c>
      <c r="D618" s="1" t="s">
        <v>261</v>
      </c>
      <c r="E618" s="1">
        <v>-1.177</v>
      </c>
      <c r="F618" s="1">
        <v>2.9399999999999999E-2</v>
      </c>
      <c r="G618" s="1" t="s">
        <v>1707</v>
      </c>
      <c r="H618" s="1" t="s">
        <v>261</v>
      </c>
    </row>
    <row r="619" spans="1:8" x14ac:dyDescent="0.25">
      <c r="A619" s="1" t="s">
        <v>1708</v>
      </c>
      <c r="B619" s="1" t="s">
        <v>261</v>
      </c>
      <c r="C619" s="1" t="s">
        <v>316</v>
      </c>
      <c r="D619" s="1" t="s">
        <v>261</v>
      </c>
      <c r="E619" s="1">
        <v>-1.1950000000000001</v>
      </c>
      <c r="F619" s="1">
        <v>8.0400000000000005E-8</v>
      </c>
      <c r="G619" s="1" t="s">
        <v>1709</v>
      </c>
      <c r="H619" s="1" t="s">
        <v>261</v>
      </c>
    </row>
    <row r="620" spans="1:8" x14ac:dyDescent="0.25">
      <c r="A620" s="1" t="s">
        <v>1710</v>
      </c>
      <c r="B620" s="1" t="s">
        <v>261</v>
      </c>
      <c r="C620" s="1" t="s">
        <v>287</v>
      </c>
      <c r="D620" s="1" t="s">
        <v>261</v>
      </c>
      <c r="E620" s="1">
        <v>-1.1950000000000001</v>
      </c>
      <c r="F620" s="1">
        <v>4.9100000000000001E-4</v>
      </c>
      <c r="G620" s="1" t="s">
        <v>1711</v>
      </c>
      <c r="H620" s="1" t="s">
        <v>1712</v>
      </c>
    </row>
    <row r="621" spans="1:8" x14ac:dyDescent="0.25">
      <c r="A621" s="1" t="s">
        <v>1713</v>
      </c>
      <c r="B621" s="1" t="s">
        <v>261</v>
      </c>
      <c r="C621" s="1" t="s">
        <v>267</v>
      </c>
      <c r="D621" s="1" t="s">
        <v>261</v>
      </c>
      <c r="E621" s="1">
        <v>-1.2130000000000001</v>
      </c>
      <c r="F621" s="1">
        <v>8.0599999999999995E-3</v>
      </c>
      <c r="G621" s="1" t="s">
        <v>1714</v>
      </c>
      <c r="H621" s="1" t="s">
        <v>1610</v>
      </c>
    </row>
    <row r="622" spans="1:8" x14ac:dyDescent="0.25">
      <c r="A622" s="1" t="s">
        <v>1715</v>
      </c>
      <c r="B622" s="1" t="s">
        <v>261</v>
      </c>
      <c r="C622" s="1" t="s">
        <v>284</v>
      </c>
      <c r="D622" s="1" t="s">
        <v>261</v>
      </c>
      <c r="E622" s="1">
        <v>-1.2130000000000001</v>
      </c>
      <c r="F622" s="1">
        <v>6.6400000000000001E-3</v>
      </c>
      <c r="G622" s="1" t="s">
        <v>1716</v>
      </c>
      <c r="H622" s="1" t="s">
        <v>261</v>
      </c>
    </row>
    <row r="623" spans="1:8" x14ac:dyDescent="0.25">
      <c r="A623" s="1" t="s">
        <v>1717</v>
      </c>
      <c r="B623" s="1" t="s">
        <v>261</v>
      </c>
      <c r="C623" s="1" t="s">
        <v>284</v>
      </c>
      <c r="D623" s="1" t="s">
        <v>261</v>
      </c>
      <c r="E623" s="1">
        <v>-1.2130000000000001</v>
      </c>
      <c r="F623" s="1">
        <v>3.5100000000000001E-3</v>
      </c>
      <c r="G623" s="1" t="s">
        <v>1718</v>
      </c>
      <c r="H623" s="1" t="s">
        <v>261</v>
      </c>
    </row>
    <row r="624" spans="1:8" x14ac:dyDescent="0.25">
      <c r="A624" s="1" t="s">
        <v>1719</v>
      </c>
      <c r="B624" s="1" t="s">
        <v>261</v>
      </c>
      <c r="C624" s="1" t="s">
        <v>284</v>
      </c>
      <c r="D624" s="1" t="s">
        <v>261</v>
      </c>
      <c r="E624" s="1">
        <v>-1.236</v>
      </c>
      <c r="F624" s="1">
        <v>1.34E-2</v>
      </c>
      <c r="G624" s="1" t="s">
        <v>1720</v>
      </c>
      <c r="H624" s="1" t="s">
        <v>261</v>
      </c>
    </row>
    <row r="625" spans="1:8" x14ac:dyDescent="0.25">
      <c r="A625" s="1" t="s">
        <v>1721</v>
      </c>
      <c r="B625" s="1" t="s">
        <v>261</v>
      </c>
      <c r="C625" s="1" t="s">
        <v>284</v>
      </c>
      <c r="D625" s="1" t="s">
        <v>261</v>
      </c>
      <c r="E625" s="1">
        <v>-1.236</v>
      </c>
      <c r="F625" s="1">
        <v>6.94E-3</v>
      </c>
      <c r="G625" s="1" t="s">
        <v>1722</v>
      </c>
      <c r="H625" s="1" t="s">
        <v>261</v>
      </c>
    </row>
    <row r="626" spans="1:8" x14ac:dyDescent="0.25">
      <c r="A626" s="1" t="s">
        <v>1723</v>
      </c>
      <c r="B626" s="1" t="s">
        <v>261</v>
      </c>
      <c r="C626" s="1" t="s">
        <v>284</v>
      </c>
      <c r="D626" s="1" t="s">
        <v>261</v>
      </c>
      <c r="E626" s="1">
        <v>-1.2649999999999999</v>
      </c>
      <c r="F626" s="1">
        <v>6.8100000000000001E-3</v>
      </c>
      <c r="G626" s="1" t="s">
        <v>1724</v>
      </c>
      <c r="H626" s="1" t="s">
        <v>261</v>
      </c>
    </row>
    <row r="627" spans="1:8" x14ac:dyDescent="0.25">
      <c r="A627" s="1" t="s">
        <v>1725</v>
      </c>
      <c r="B627" s="1" t="s">
        <v>261</v>
      </c>
      <c r="C627" s="1" t="s">
        <v>284</v>
      </c>
      <c r="D627" s="1" t="s">
        <v>261</v>
      </c>
      <c r="E627" s="1">
        <v>-1.2649999999999999</v>
      </c>
      <c r="F627" s="1">
        <v>1.3899999999999999E-2</v>
      </c>
      <c r="G627" s="1" t="s">
        <v>1726</v>
      </c>
      <c r="H627" s="1" t="s">
        <v>261</v>
      </c>
    </row>
    <row r="628" spans="1:8" x14ac:dyDescent="0.25">
      <c r="A628" s="1" t="s">
        <v>1727</v>
      </c>
      <c r="B628" s="1" t="s">
        <v>261</v>
      </c>
      <c r="C628" s="1" t="s">
        <v>284</v>
      </c>
      <c r="D628" s="1" t="s">
        <v>261</v>
      </c>
      <c r="E628" s="1">
        <v>-1.2649999999999999</v>
      </c>
      <c r="F628" s="1">
        <v>4.6399999999999997E-2</v>
      </c>
      <c r="G628" s="1" t="s">
        <v>1728</v>
      </c>
      <c r="H628" s="1" t="s">
        <v>261</v>
      </c>
    </row>
    <row r="629" spans="1:8" x14ac:dyDescent="0.25">
      <c r="A629" s="1" t="s">
        <v>1729</v>
      </c>
      <c r="B629" s="1" t="s">
        <v>261</v>
      </c>
      <c r="C629" s="1" t="s">
        <v>284</v>
      </c>
      <c r="D629" s="1" t="s">
        <v>261</v>
      </c>
      <c r="E629" s="1">
        <v>-1.2649999999999999</v>
      </c>
      <c r="F629" s="1">
        <v>4.9000000000000002E-2</v>
      </c>
      <c r="G629" s="1" t="s">
        <v>1730</v>
      </c>
      <c r="H629" s="1" t="s">
        <v>261</v>
      </c>
    </row>
    <row r="630" spans="1:8" x14ac:dyDescent="0.25">
      <c r="A630" s="1" t="s">
        <v>1731</v>
      </c>
      <c r="B630" s="1" t="s">
        <v>261</v>
      </c>
      <c r="C630" s="1" t="s">
        <v>284</v>
      </c>
      <c r="D630" s="1" t="s">
        <v>261</v>
      </c>
      <c r="E630" s="1">
        <v>-1.268</v>
      </c>
      <c r="F630" s="1">
        <v>2.3300000000000001E-2</v>
      </c>
      <c r="G630" s="1" t="s">
        <v>1732</v>
      </c>
      <c r="H630" s="1" t="s">
        <v>261</v>
      </c>
    </row>
    <row r="631" spans="1:8" x14ac:dyDescent="0.25">
      <c r="A631" s="1" t="s">
        <v>1733</v>
      </c>
      <c r="B631" s="1" t="s">
        <v>261</v>
      </c>
      <c r="C631" s="1" t="s">
        <v>284</v>
      </c>
      <c r="D631" s="1" t="s">
        <v>261</v>
      </c>
      <c r="E631" s="1">
        <v>-1.28</v>
      </c>
      <c r="F631" s="1">
        <v>3.6799999999999999E-2</v>
      </c>
      <c r="G631" s="1" t="s">
        <v>1734</v>
      </c>
      <c r="H631" s="1" t="s">
        <v>261</v>
      </c>
    </row>
    <row r="632" spans="1:8" x14ac:dyDescent="0.25">
      <c r="A632" s="1" t="s">
        <v>1735</v>
      </c>
      <c r="B632" s="1" t="s">
        <v>261</v>
      </c>
      <c r="C632" s="1" t="s">
        <v>284</v>
      </c>
      <c r="D632" s="1" t="s">
        <v>261</v>
      </c>
      <c r="E632" s="1">
        <v>-1.2909999999999999</v>
      </c>
      <c r="F632" s="1">
        <v>1.11E-2</v>
      </c>
      <c r="G632" s="1" t="s">
        <v>1736</v>
      </c>
      <c r="H632" s="1" t="s">
        <v>261</v>
      </c>
    </row>
    <row r="633" spans="1:8" x14ac:dyDescent="0.25">
      <c r="A633" s="1" t="s">
        <v>1737</v>
      </c>
      <c r="B633" s="1" t="s">
        <v>261</v>
      </c>
      <c r="C633" s="1" t="s">
        <v>284</v>
      </c>
      <c r="D633" s="1" t="s">
        <v>261</v>
      </c>
      <c r="E633" s="1">
        <v>-1.2909999999999999</v>
      </c>
      <c r="F633" s="1">
        <v>4.5699999999999998E-2</v>
      </c>
      <c r="G633" s="1" t="s">
        <v>1738</v>
      </c>
      <c r="H633" s="1" t="s">
        <v>261</v>
      </c>
    </row>
    <row r="634" spans="1:8" x14ac:dyDescent="0.25">
      <c r="A634" s="1" t="s">
        <v>1739</v>
      </c>
      <c r="B634" s="1" t="s">
        <v>261</v>
      </c>
      <c r="C634" s="1" t="s">
        <v>262</v>
      </c>
      <c r="D634" s="1" t="s">
        <v>261</v>
      </c>
      <c r="E634" s="1">
        <v>-1.294</v>
      </c>
      <c r="F634" s="1">
        <v>2.82E-3</v>
      </c>
      <c r="G634" s="1" t="s">
        <v>1740</v>
      </c>
      <c r="H634" s="1" t="s">
        <v>1741</v>
      </c>
    </row>
    <row r="635" spans="1:8" x14ac:dyDescent="0.25">
      <c r="A635" s="1" t="s">
        <v>1742</v>
      </c>
      <c r="B635" s="1" t="s">
        <v>261</v>
      </c>
      <c r="C635" s="1" t="s">
        <v>313</v>
      </c>
      <c r="D635" s="1" t="s">
        <v>261</v>
      </c>
      <c r="E635" s="1">
        <v>-1.3080000000000001</v>
      </c>
      <c r="F635" s="1">
        <v>1.74E-7</v>
      </c>
      <c r="G635" s="1" t="s">
        <v>1743</v>
      </c>
      <c r="H635" s="1" t="s">
        <v>261</v>
      </c>
    </row>
    <row r="636" spans="1:8" x14ac:dyDescent="0.25">
      <c r="A636" s="1" t="s">
        <v>1744</v>
      </c>
      <c r="B636" s="1" t="s">
        <v>261</v>
      </c>
      <c r="C636" s="1" t="s">
        <v>333</v>
      </c>
      <c r="D636" s="1" t="s">
        <v>261</v>
      </c>
      <c r="E636" s="1">
        <v>-1.3120000000000001</v>
      </c>
      <c r="F636" s="1">
        <v>5.8699999999999996E-4</v>
      </c>
      <c r="G636" s="1" t="s">
        <v>1745</v>
      </c>
      <c r="H636" s="1" t="s">
        <v>1746</v>
      </c>
    </row>
    <row r="637" spans="1:8" x14ac:dyDescent="0.25">
      <c r="A637" s="1" t="s">
        <v>1747</v>
      </c>
      <c r="B637" s="1" t="s">
        <v>261</v>
      </c>
      <c r="C637" s="1" t="s">
        <v>267</v>
      </c>
      <c r="D637" s="1" t="s">
        <v>261</v>
      </c>
      <c r="E637" s="1">
        <v>-1.3420000000000001</v>
      </c>
      <c r="F637" s="1">
        <v>7.1000000000000002E-4</v>
      </c>
      <c r="G637" s="1" t="s">
        <v>1748</v>
      </c>
      <c r="H637" s="1" t="s">
        <v>261</v>
      </c>
    </row>
    <row r="638" spans="1:8" x14ac:dyDescent="0.25">
      <c r="A638" s="1" t="s">
        <v>1749</v>
      </c>
      <c r="B638" s="1" t="s">
        <v>261</v>
      </c>
      <c r="C638" s="1" t="s">
        <v>284</v>
      </c>
      <c r="D638" s="1" t="s">
        <v>261</v>
      </c>
      <c r="E638" s="1">
        <v>-1.3420000000000001</v>
      </c>
      <c r="F638" s="1">
        <v>2.4500000000000001E-2</v>
      </c>
      <c r="G638" s="1" t="s">
        <v>1750</v>
      </c>
      <c r="H638" s="1" t="s">
        <v>261</v>
      </c>
    </row>
    <row r="639" spans="1:8" x14ac:dyDescent="0.25">
      <c r="A639" s="1" t="s">
        <v>1751</v>
      </c>
      <c r="B639" s="1" t="s">
        <v>261</v>
      </c>
      <c r="C639" s="1" t="s">
        <v>284</v>
      </c>
      <c r="D639" s="1" t="s">
        <v>261</v>
      </c>
      <c r="E639" s="1">
        <v>-1.3420000000000001</v>
      </c>
      <c r="F639" s="1">
        <v>9.5200000000000007E-3</v>
      </c>
      <c r="G639" s="1" t="s">
        <v>1752</v>
      </c>
      <c r="H639" s="1" t="s">
        <v>261</v>
      </c>
    </row>
    <row r="640" spans="1:8" x14ac:dyDescent="0.25">
      <c r="A640" s="1" t="s">
        <v>1753</v>
      </c>
      <c r="B640" s="1" t="s">
        <v>261</v>
      </c>
      <c r="C640" s="1" t="s">
        <v>284</v>
      </c>
      <c r="D640" s="1" t="s">
        <v>261</v>
      </c>
      <c r="E640" s="1">
        <v>-1.3420000000000001</v>
      </c>
      <c r="F640" s="1">
        <v>2.92E-2</v>
      </c>
      <c r="G640" s="1" t="s">
        <v>1754</v>
      </c>
      <c r="H640" s="1" t="s">
        <v>261</v>
      </c>
    </row>
    <row r="641" spans="1:8" x14ac:dyDescent="0.25">
      <c r="A641" s="1" t="s">
        <v>1755</v>
      </c>
      <c r="B641" s="1" t="s">
        <v>261</v>
      </c>
      <c r="C641" s="1" t="s">
        <v>267</v>
      </c>
      <c r="D641" s="1" t="s">
        <v>261</v>
      </c>
      <c r="E641" s="1">
        <v>-1.3420000000000001</v>
      </c>
      <c r="F641" s="1">
        <v>4.9799999999999997E-2</v>
      </c>
      <c r="G641" s="1" t="s">
        <v>1756</v>
      </c>
      <c r="H641" s="1" t="s">
        <v>261</v>
      </c>
    </row>
    <row r="642" spans="1:8" x14ac:dyDescent="0.25">
      <c r="A642" s="1" t="s">
        <v>1757</v>
      </c>
      <c r="B642" s="1" t="s">
        <v>261</v>
      </c>
      <c r="C642" s="1" t="s">
        <v>267</v>
      </c>
      <c r="D642" s="1" t="s">
        <v>261</v>
      </c>
      <c r="E642" s="1">
        <v>-1.3420000000000001</v>
      </c>
      <c r="F642" s="1">
        <v>3.5299999999999998E-2</v>
      </c>
      <c r="G642" s="1" t="s">
        <v>1756</v>
      </c>
      <c r="H642" s="1" t="s">
        <v>261</v>
      </c>
    </row>
    <row r="643" spans="1:8" x14ac:dyDescent="0.25">
      <c r="A643" s="1" t="s">
        <v>1758</v>
      </c>
      <c r="B643" s="1" t="s">
        <v>261</v>
      </c>
      <c r="C643" s="1" t="s">
        <v>267</v>
      </c>
      <c r="D643" s="1" t="s">
        <v>261</v>
      </c>
      <c r="E643" s="1">
        <v>-1.3420000000000001</v>
      </c>
      <c r="F643" s="1">
        <v>4.2700000000000002E-4</v>
      </c>
      <c r="G643" s="1" t="s">
        <v>1759</v>
      </c>
      <c r="H643" s="1" t="s">
        <v>261</v>
      </c>
    </row>
    <row r="644" spans="1:8" x14ac:dyDescent="0.25">
      <c r="A644" s="1" t="s">
        <v>1760</v>
      </c>
      <c r="B644" s="1" t="s">
        <v>261</v>
      </c>
      <c r="C644" s="1" t="s">
        <v>634</v>
      </c>
      <c r="D644" s="1" t="s">
        <v>261</v>
      </c>
      <c r="E644" s="1">
        <v>-1.3420000000000001</v>
      </c>
      <c r="F644" s="1">
        <v>1.6999999999999999E-3</v>
      </c>
      <c r="G644" s="1" t="s">
        <v>1761</v>
      </c>
      <c r="H644" s="1" t="s">
        <v>261</v>
      </c>
    </row>
    <row r="645" spans="1:8" x14ac:dyDescent="0.25">
      <c r="A645" s="1" t="s">
        <v>1762</v>
      </c>
      <c r="B645" s="1" t="s">
        <v>261</v>
      </c>
      <c r="C645" s="1" t="s">
        <v>284</v>
      </c>
      <c r="D645" s="1" t="s">
        <v>261</v>
      </c>
      <c r="E645" s="1">
        <v>-1.343</v>
      </c>
      <c r="F645" s="1">
        <v>2.47E-2</v>
      </c>
      <c r="G645" s="1" t="s">
        <v>1763</v>
      </c>
      <c r="H645" s="1" t="s">
        <v>261</v>
      </c>
    </row>
    <row r="646" spans="1:8" x14ac:dyDescent="0.25">
      <c r="A646" s="1" t="s">
        <v>1764</v>
      </c>
      <c r="B646" s="1" t="s">
        <v>261</v>
      </c>
      <c r="C646" s="1" t="s">
        <v>284</v>
      </c>
      <c r="D646" s="1" t="s">
        <v>261</v>
      </c>
      <c r="E646" s="1">
        <v>-1.3540000000000001</v>
      </c>
      <c r="F646" s="1">
        <v>2.52E-2</v>
      </c>
      <c r="G646" s="1" t="s">
        <v>1765</v>
      </c>
      <c r="H646" s="1" t="s">
        <v>261</v>
      </c>
    </row>
    <row r="647" spans="1:8" x14ac:dyDescent="0.25">
      <c r="A647" s="1" t="s">
        <v>1766</v>
      </c>
      <c r="B647" s="1" t="s">
        <v>261</v>
      </c>
      <c r="C647" s="1" t="s">
        <v>284</v>
      </c>
      <c r="D647" s="1" t="s">
        <v>261</v>
      </c>
      <c r="E647" s="1">
        <v>-1.3540000000000001</v>
      </c>
      <c r="F647" s="1">
        <v>2.8400000000000001E-3</v>
      </c>
      <c r="G647" s="1" t="s">
        <v>1767</v>
      </c>
      <c r="H647" s="1" t="s">
        <v>261</v>
      </c>
    </row>
    <row r="648" spans="1:8" x14ac:dyDescent="0.25">
      <c r="A648" s="1" t="s">
        <v>1768</v>
      </c>
      <c r="B648" s="1" t="s">
        <v>261</v>
      </c>
      <c r="C648" s="1" t="s">
        <v>284</v>
      </c>
      <c r="D648" s="1" t="s">
        <v>261</v>
      </c>
      <c r="E648" s="1">
        <v>-1.3740000000000001</v>
      </c>
      <c r="F648" s="1">
        <v>4.5999999999999999E-3</v>
      </c>
      <c r="G648" s="1" t="s">
        <v>1769</v>
      </c>
      <c r="H648" s="1" t="s">
        <v>261</v>
      </c>
    </row>
    <row r="649" spans="1:8" x14ac:dyDescent="0.25">
      <c r="A649" s="1" t="s">
        <v>1770</v>
      </c>
      <c r="B649" s="1" t="s">
        <v>261</v>
      </c>
      <c r="C649" s="1" t="s">
        <v>267</v>
      </c>
      <c r="D649" s="1" t="s">
        <v>261</v>
      </c>
      <c r="E649" s="1">
        <v>-1.38</v>
      </c>
      <c r="F649" s="1">
        <v>3.3099999999999997E-2</v>
      </c>
      <c r="G649" s="1" t="s">
        <v>1771</v>
      </c>
      <c r="H649" s="1" t="s">
        <v>261</v>
      </c>
    </row>
    <row r="650" spans="1:8" x14ac:dyDescent="0.25">
      <c r="A650" s="1" t="s">
        <v>1772</v>
      </c>
      <c r="B650" s="1" t="s">
        <v>261</v>
      </c>
      <c r="C650" s="1" t="s">
        <v>284</v>
      </c>
      <c r="D650" s="1" t="s">
        <v>261</v>
      </c>
      <c r="E650" s="1">
        <v>-1.383</v>
      </c>
      <c r="F650" s="1">
        <v>1.8500000000000001E-3</v>
      </c>
      <c r="G650" s="1" t="s">
        <v>1773</v>
      </c>
      <c r="H650" s="1" t="s">
        <v>261</v>
      </c>
    </row>
    <row r="651" spans="1:8" x14ac:dyDescent="0.25">
      <c r="A651" s="1" t="s">
        <v>1774</v>
      </c>
      <c r="B651" s="1" t="s">
        <v>261</v>
      </c>
      <c r="C651" s="1" t="s">
        <v>325</v>
      </c>
      <c r="D651" s="1" t="s">
        <v>261</v>
      </c>
      <c r="E651" s="1">
        <v>-1.387</v>
      </c>
      <c r="F651" s="1">
        <v>3.2400000000000001E-4</v>
      </c>
      <c r="G651" s="1" t="s">
        <v>1775</v>
      </c>
      <c r="H651" s="1" t="s">
        <v>261</v>
      </c>
    </row>
    <row r="652" spans="1:8" x14ac:dyDescent="0.25">
      <c r="A652" s="1" t="s">
        <v>1776</v>
      </c>
      <c r="B652" s="1" t="s">
        <v>261</v>
      </c>
      <c r="C652" s="1" t="s">
        <v>325</v>
      </c>
      <c r="D652" s="1" t="s">
        <v>261</v>
      </c>
      <c r="E652" s="1">
        <v>-1.387</v>
      </c>
      <c r="F652" s="1">
        <v>2.2000000000000001E-3</v>
      </c>
      <c r="G652" s="1" t="s">
        <v>1777</v>
      </c>
      <c r="H652" s="1" t="s">
        <v>1022</v>
      </c>
    </row>
    <row r="653" spans="1:8" x14ac:dyDescent="0.25">
      <c r="A653" s="1" t="s">
        <v>1778</v>
      </c>
      <c r="B653" s="1" t="s">
        <v>261</v>
      </c>
      <c r="C653" s="1" t="s">
        <v>287</v>
      </c>
      <c r="D653" s="1" t="s">
        <v>261</v>
      </c>
      <c r="E653" s="1">
        <v>-1.387</v>
      </c>
      <c r="F653" s="1">
        <v>7.0699999999999995E-4</v>
      </c>
      <c r="G653" s="1" t="s">
        <v>1779</v>
      </c>
      <c r="H653" s="1" t="s">
        <v>694</v>
      </c>
    </row>
    <row r="654" spans="1:8" x14ac:dyDescent="0.25">
      <c r="A654" s="1" t="s">
        <v>1780</v>
      </c>
      <c r="B654" s="1" t="s">
        <v>261</v>
      </c>
      <c r="C654" s="1" t="s">
        <v>262</v>
      </c>
      <c r="D654" s="1" t="s">
        <v>261</v>
      </c>
      <c r="E654" s="1">
        <v>-1.387</v>
      </c>
      <c r="F654" s="1">
        <v>5.5400000000000002E-4</v>
      </c>
      <c r="G654" s="1" t="s">
        <v>1781</v>
      </c>
      <c r="H654" s="1" t="s">
        <v>1782</v>
      </c>
    </row>
    <row r="655" spans="1:8" x14ac:dyDescent="0.25">
      <c r="A655" s="1" t="s">
        <v>1783</v>
      </c>
      <c r="B655" s="1" t="s">
        <v>261</v>
      </c>
      <c r="C655" s="1" t="s">
        <v>284</v>
      </c>
      <c r="D655" s="1" t="s">
        <v>261</v>
      </c>
      <c r="E655" s="1">
        <v>-1.387</v>
      </c>
      <c r="F655" s="1">
        <v>2.87E-2</v>
      </c>
      <c r="G655" s="1" t="s">
        <v>1784</v>
      </c>
      <c r="H655" s="1" t="s">
        <v>261</v>
      </c>
    </row>
    <row r="656" spans="1:8" x14ac:dyDescent="0.25">
      <c r="A656" s="1" t="s">
        <v>1785</v>
      </c>
      <c r="B656" s="1" t="s">
        <v>261</v>
      </c>
      <c r="C656" s="1" t="s">
        <v>284</v>
      </c>
      <c r="D656" s="1" t="s">
        <v>261</v>
      </c>
      <c r="E656" s="1">
        <v>-1.4139999999999999</v>
      </c>
      <c r="F656" s="1">
        <v>1.7500000000000002E-2</v>
      </c>
      <c r="G656" s="1" t="s">
        <v>1786</v>
      </c>
      <c r="H656" s="1" t="s">
        <v>261</v>
      </c>
    </row>
    <row r="657" spans="1:8" x14ac:dyDescent="0.25">
      <c r="A657" s="1" t="s">
        <v>1787</v>
      </c>
      <c r="B657" s="1" t="s">
        <v>261</v>
      </c>
      <c r="C657" s="1" t="s">
        <v>284</v>
      </c>
      <c r="D657" s="1" t="s">
        <v>261</v>
      </c>
      <c r="E657" s="1">
        <v>-1.4139999999999999</v>
      </c>
      <c r="F657" s="1">
        <v>1.2700000000000001E-3</v>
      </c>
      <c r="G657" s="1" t="s">
        <v>1788</v>
      </c>
      <c r="H657" s="1" t="s">
        <v>261</v>
      </c>
    </row>
    <row r="658" spans="1:8" x14ac:dyDescent="0.25">
      <c r="A658" s="1" t="s">
        <v>1789</v>
      </c>
      <c r="B658" s="1" t="s">
        <v>261</v>
      </c>
      <c r="C658" s="1" t="s">
        <v>284</v>
      </c>
      <c r="D658" s="1" t="s">
        <v>261</v>
      </c>
      <c r="E658" s="1">
        <v>-1.4139999999999999</v>
      </c>
      <c r="F658" s="1">
        <v>2.5000000000000001E-2</v>
      </c>
      <c r="G658" s="1" t="s">
        <v>1790</v>
      </c>
      <c r="H658" s="1" t="s">
        <v>261</v>
      </c>
    </row>
    <row r="659" spans="1:8" x14ac:dyDescent="0.25">
      <c r="A659" s="1" t="s">
        <v>1791</v>
      </c>
      <c r="B659" s="1" t="s">
        <v>261</v>
      </c>
      <c r="C659" s="1" t="s">
        <v>284</v>
      </c>
      <c r="D659" s="1" t="s">
        <v>261</v>
      </c>
      <c r="E659" s="1">
        <v>-1.4139999999999999</v>
      </c>
      <c r="F659" s="1">
        <v>1.8700000000000001E-2</v>
      </c>
      <c r="G659" s="1" t="s">
        <v>1792</v>
      </c>
      <c r="H659" s="1" t="s">
        <v>261</v>
      </c>
    </row>
    <row r="660" spans="1:8" x14ac:dyDescent="0.25">
      <c r="A660" s="1" t="s">
        <v>1793</v>
      </c>
      <c r="B660" s="1" t="s">
        <v>261</v>
      </c>
      <c r="C660" s="1" t="s">
        <v>284</v>
      </c>
      <c r="D660" s="1" t="s">
        <v>261</v>
      </c>
      <c r="E660" s="1">
        <v>-1.4139999999999999</v>
      </c>
      <c r="F660" s="1">
        <v>3.6600000000000001E-2</v>
      </c>
      <c r="G660" s="1" t="s">
        <v>1794</v>
      </c>
      <c r="H660" s="1" t="s">
        <v>261</v>
      </c>
    </row>
    <row r="661" spans="1:8" x14ac:dyDescent="0.25">
      <c r="A661" s="1" t="s">
        <v>1795</v>
      </c>
      <c r="B661" s="1" t="s">
        <v>261</v>
      </c>
      <c r="C661" s="1" t="s">
        <v>284</v>
      </c>
      <c r="D661" s="1" t="s">
        <v>261</v>
      </c>
      <c r="E661" s="1">
        <v>-1.4139999999999999</v>
      </c>
      <c r="F661" s="1">
        <v>4.19E-2</v>
      </c>
      <c r="G661" s="1" t="s">
        <v>1796</v>
      </c>
      <c r="H661" s="1" t="s">
        <v>261</v>
      </c>
    </row>
    <row r="662" spans="1:8" x14ac:dyDescent="0.25">
      <c r="A662" s="1" t="s">
        <v>1797</v>
      </c>
      <c r="B662" s="1" t="s">
        <v>261</v>
      </c>
      <c r="C662" s="1" t="s">
        <v>262</v>
      </c>
      <c r="D662" s="1" t="s">
        <v>261</v>
      </c>
      <c r="E662" s="1">
        <v>-1.4139999999999999</v>
      </c>
      <c r="F662" s="1">
        <v>2.6800000000000002E-6</v>
      </c>
      <c r="G662" s="1" t="s">
        <v>1798</v>
      </c>
      <c r="H662" s="1" t="s">
        <v>261</v>
      </c>
    </row>
    <row r="663" spans="1:8" x14ac:dyDescent="0.25">
      <c r="A663" s="1" t="s">
        <v>1799</v>
      </c>
      <c r="B663" s="1" t="s">
        <v>261</v>
      </c>
      <c r="C663" s="1" t="s">
        <v>262</v>
      </c>
      <c r="D663" s="1" t="s">
        <v>261</v>
      </c>
      <c r="E663" s="1">
        <v>-1.4139999999999999</v>
      </c>
      <c r="F663" s="1">
        <v>7.1099999999999997E-6</v>
      </c>
      <c r="G663" s="1" t="s">
        <v>1800</v>
      </c>
      <c r="H663" s="1" t="s">
        <v>261</v>
      </c>
    </row>
    <row r="664" spans="1:8" x14ac:dyDescent="0.25">
      <c r="A664" s="1" t="s">
        <v>1801</v>
      </c>
      <c r="B664" s="1" t="s">
        <v>261</v>
      </c>
      <c r="C664" s="1" t="s">
        <v>284</v>
      </c>
      <c r="D664" s="1" t="s">
        <v>261</v>
      </c>
      <c r="E664" s="1">
        <v>-1.4139999999999999</v>
      </c>
      <c r="F664" s="1">
        <v>2.58E-2</v>
      </c>
      <c r="G664" s="1" t="s">
        <v>1802</v>
      </c>
      <c r="H664" s="1" t="s">
        <v>261</v>
      </c>
    </row>
    <row r="665" spans="1:8" x14ac:dyDescent="0.25">
      <c r="A665" s="1" t="s">
        <v>1803</v>
      </c>
      <c r="B665" s="1" t="s">
        <v>261</v>
      </c>
      <c r="C665" s="1" t="s">
        <v>284</v>
      </c>
      <c r="D665" s="1" t="s">
        <v>261</v>
      </c>
      <c r="E665" s="1">
        <v>-1.429</v>
      </c>
      <c r="F665" s="1">
        <v>2.8799999999999999E-2</v>
      </c>
      <c r="G665" s="1" t="s">
        <v>1804</v>
      </c>
      <c r="H665" s="1" t="s">
        <v>261</v>
      </c>
    </row>
    <row r="666" spans="1:8" x14ac:dyDescent="0.25">
      <c r="A666" s="1" t="s">
        <v>1805</v>
      </c>
      <c r="B666" s="1" t="s">
        <v>261</v>
      </c>
      <c r="C666" s="1" t="s">
        <v>267</v>
      </c>
      <c r="D666" s="1" t="s">
        <v>261</v>
      </c>
      <c r="E666" s="1">
        <v>-1.446</v>
      </c>
      <c r="F666" s="1">
        <v>2.8800000000000002E-3</v>
      </c>
      <c r="G666" s="1" t="s">
        <v>1806</v>
      </c>
      <c r="H666" s="1" t="s">
        <v>1807</v>
      </c>
    </row>
    <row r="667" spans="1:8" x14ac:dyDescent="0.25">
      <c r="A667" s="1" t="s">
        <v>1808</v>
      </c>
      <c r="B667" s="1" t="s">
        <v>261</v>
      </c>
      <c r="C667" s="1" t="s">
        <v>262</v>
      </c>
      <c r="D667" s="1" t="s">
        <v>261</v>
      </c>
      <c r="E667" s="1">
        <v>-1.446</v>
      </c>
      <c r="F667" s="1">
        <v>5.2200000000000002E-5</v>
      </c>
      <c r="G667" s="1" t="s">
        <v>1809</v>
      </c>
      <c r="H667" s="1" t="s">
        <v>1810</v>
      </c>
    </row>
    <row r="668" spans="1:8" x14ac:dyDescent="0.25">
      <c r="A668" s="1" t="s">
        <v>1811</v>
      </c>
      <c r="B668" s="1" t="s">
        <v>261</v>
      </c>
      <c r="C668" s="1" t="s">
        <v>267</v>
      </c>
      <c r="D668" s="1" t="s">
        <v>261</v>
      </c>
      <c r="E668" s="1">
        <v>-1.456</v>
      </c>
      <c r="F668" s="1">
        <v>1.81E-10</v>
      </c>
      <c r="G668" s="1" t="s">
        <v>1812</v>
      </c>
      <c r="H668" s="1" t="s">
        <v>1813</v>
      </c>
    </row>
    <row r="669" spans="1:8" x14ac:dyDescent="0.25">
      <c r="A669" s="1" t="s">
        <v>1814</v>
      </c>
      <c r="B669" s="1" t="s">
        <v>261</v>
      </c>
      <c r="C669" s="1" t="s">
        <v>284</v>
      </c>
      <c r="D669" s="1" t="s">
        <v>261</v>
      </c>
      <c r="E669" s="1">
        <v>-1.462</v>
      </c>
      <c r="F669" s="1">
        <v>1.24E-2</v>
      </c>
      <c r="G669" s="1" t="s">
        <v>1815</v>
      </c>
      <c r="H669" s="1" t="s">
        <v>261</v>
      </c>
    </row>
    <row r="670" spans="1:8" x14ac:dyDescent="0.25">
      <c r="A670" s="1" t="s">
        <v>1816</v>
      </c>
      <c r="B670" s="1" t="s">
        <v>261</v>
      </c>
      <c r="C670" s="1" t="s">
        <v>624</v>
      </c>
      <c r="D670" s="1" t="s">
        <v>261</v>
      </c>
      <c r="E670" s="1">
        <v>-1.4910000000000001</v>
      </c>
      <c r="F670" s="1">
        <v>9.6600000000000003E-5</v>
      </c>
      <c r="G670" s="1" t="s">
        <v>1817</v>
      </c>
      <c r="H670" s="1" t="s">
        <v>261</v>
      </c>
    </row>
    <row r="671" spans="1:8" x14ac:dyDescent="0.25">
      <c r="A671" s="1" t="s">
        <v>1818</v>
      </c>
      <c r="B671" s="1" t="s">
        <v>261</v>
      </c>
      <c r="C671" s="1" t="s">
        <v>284</v>
      </c>
      <c r="D671" s="1" t="s">
        <v>261</v>
      </c>
      <c r="E671" s="1">
        <v>-1.508</v>
      </c>
      <c r="F671" s="1">
        <v>4.0800000000000003E-2</v>
      </c>
      <c r="G671" s="1" t="s">
        <v>1819</v>
      </c>
      <c r="H671" s="1" t="s">
        <v>261</v>
      </c>
    </row>
    <row r="672" spans="1:8" x14ac:dyDescent="0.25">
      <c r="A672" s="1" t="s">
        <v>1820</v>
      </c>
      <c r="B672" s="1" t="s">
        <v>261</v>
      </c>
      <c r="C672" s="1" t="s">
        <v>284</v>
      </c>
      <c r="D672" s="1" t="s">
        <v>261</v>
      </c>
      <c r="E672" s="1">
        <v>-1.508</v>
      </c>
      <c r="F672" s="1">
        <v>4.36E-2</v>
      </c>
      <c r="G672" s="1" t="s">
        <v>1821</v>
      </c>
      <c r="H672" s="1" t="s">
        <v>261</v>
      </c>
    </row>
    <row r="673" spans="1:8" x14ac:dyDescent="0.25">
      <c r="A673" s="1" t="s">
        <v>1822</v>
      </c>
      <c r="B673" s="1" t="s">
        <v>261</v>
      </c>
      <c r="C673" s="1" t="s">
        <v>262</v>
      </c>
      <c r="D673" s="1" t="s">
        <v>261</v>
      </c>
      <c r="E673" s="1">
        <v>-1.5149999999999999</v>
      </c>
      <c r="F673" s="1">
        <v>2.3700000000000002E-6</v>
      </c>
      <c r="G673" s="1" t="s">
        <v>1823</v>
      </c>
      <c r="H673" s="1" t="s">
        <v>1824</v>
      </c>
    </row>
    <row r="674" spans="1:8" x14ac:dyDescent="0.25">
      <c r="A674" s="1" t="s">
        <v>1825</v>
      </c>
      <c r="B674" s="1" t="s">
        <v>261</v>
      </c>
      <c r="C674" s="1" t="s">
        <v>284</v>
      </c>
      <c r="D674" s="1" t="s">
        <v>261</v>
      </c>
      <c r="E674" s="1">
        <v>-1.633</v>
      </c>
      <c r="F674" s="1">
        <v>4.1799999999999997E-2</v>
      </c>
      <c r="G674" s="1" t="s">
        <v>1826</v>
      </c>
      <c r="H674" s="1" t="s">
        <v>261</v>
      </c>
    </row>
    <row r="675" spans="1:8" x14ac:dyDescent="0.25">
      <c r="A675" s="1" t="s">
        <v>1827</v>
      </c>
      <c r="B675" s="1" t="s">
        <v>261</v>
      </c>
      <c r="C675" s="1" t="s">
        <v>284</v>
      </c>
      <c r="D675" s="1" t="s">
        <v>261</v>
      </c>
      <c r="E675" s="1">
        <v>-1.633</v>
      </c>
      <c r="F675" s="1">
        <v>4.99E-2</v>
      </c>
      <c r="G675" s="1" t="s">
        <v>1828</v>
      </c>
      <c r="H675" s="1" t="s">
        <v>261</v>
      </c>
    </row>
    <row r="676" spans="1:8" x14ac:dyDescent="0.25">
      <c r="A676" s="1" t="s">
        <v>1829</v>
      </c>
      <c r="B676" s="1" t="s">
        <v>261</v>
      </c>
      <c r="C676" s="1" t="s">
        <v>284</v>
      </c>
      <c r="D676" s="1" t="s">
        <v>261</v>
      </c>
      <c r="E676" s="1">
        <v>-1.633</v>
      </c>
      <c r="F676" s="1">
        <v>3.3799999999999997E-2</v>
      </c>
      <c r="G676" s="1" t="s">
        <v>1830</v>
      </c>
      <c r="H676" s="1" t="s">
        <v>261</v>
      </c>
    </row>
    <row r="677" spans="1:8" x14ac:dyDescent="0.25">
      <c r="A677" s="1" t="s">
        <v>1831</v>
      </c>
      <c r="B677" s="1" t="s">
        <v>261</v>
      </c>
      <c r="C677" s="1" t="s">
        <v>284</v>
      </c>
      <c r="D677" s="1" t="s">
        <v>261</v>
      </c>
      <c r="E677" s="1">
        <v>-1.633</v>
      </c>
      <c r="F677" s="1">
        <v>3.5200000000000002E-2</v>
      </c>
      <c r="G677" s="1" t="s">
        <v>1832</v>
      </c>
      <c r="H677" s="1" t="s">
        <v>261</v>
      </c>
    </row>
    <row r="678" spans="1:8" x14ac:dyDescent="0.25">
      <c r="A678" s="1" t="s">
        <v>1833</v>
      </c>
      <c r="B678" s="1" t="s">
        <v>261</v>
      </c>
      <c r="C678" s="1" t="s">
        <v>262</v>
      </c>
      <c r="D678" s="1" t="s">
        <v>261</v>
      </c>
      <c r="E678" s="1">
        <v>-1.633</v>
      </c>
      <c r="F678" s="1">
        <v>2.1600000000000001E-6</v>
      </c>
      <c r="G678" s="1" t="s">
        <v>1834</v>
      </c>
      <c r="H678" s="1" t="s">
        <v>662</v>
      </c>
    </row>
    <row r="679" spans="1:8" x14ac:dyDescent="0.25">
      <c r="A679" s="1" t="s">
        <v>1835</v>
      </c>
      <c r="B679" s="1" t="s">
        <v>261</v>
      </c>
      <c r="C679" s="1" t="s">
        <v>262</v>
      </c>
      <c r="D679" s="1" t="s">
        <v>261</v>
      </c>
      <c r="E679" s="1">
        <v>-1.633</v>
      </c>
      <c r="F679" s="1">
        <v>6.5900000000000004E-3</v>
      </c>
      <c r="G679" s="1" t="s">
        <v>1836</v>
      </c>
      <c r="H679" s="1" t="s">
        <v>261</v>
      </c>
    </row>
    <row r="680" spans="1:8" x14ac:dyDescent="0.25">
      <c r="A680" s="1" t="s">
        <v>1837</v>
      </c>
      <c r="B680" s="1" t="s">
        <v>261</v>
      </c>
      <c r="C680" s="1" t="s">
        <v>262</v>
      </c>
      <c r="D680" s="1" t="s">
        <v>261</v>
      </c>
      <c r="E680" s="1">
        <v>-1.633</v>
      </c>
      <c r="F680" s="1">
        <v>2.3099999999999999E-2</v>
      </c>
      <c r="G680" s="1" t="s">
        <v>1838</v>
      </c>
      <c r="H680" s="1" t="s">
        <v>261</v>
      </c>
    </row>
    <row r="681" spans="1:8" x14ac:dyDescent="0.25">
      <c r="A681" s="1" t="s">
        <v>1839</v>
      </c>
      <c r="B681" s="1" t="s">
        <v>261</v>
      </c>
      <c r="C681" s="1" t="s">
        <v>262</v>
      </c>
      <c r="D681" s="1" t="s">
        <v>261</v>
      </c>
      <c r="E681" s="1">
        <v>-1.6639999999999999</v>
      </c>
      <c r="F681" s="1">
        <v>2.2900000000000001E-5</v>
      </c>
      <c r="G681" s="1" t="s">
        <v>1840</v>
      </c>
      <c r="H681" s="1" t="s">
        <v>261</v>
      </c>
    </row>
    <row r="682" spans="1:8" x14ac:dyDescent="0.25">
      <c r="A682" s="1" t="s">
        <v>1841</v>
      </c>
      <c r="B682" s="1" t="s">
        <v>261</v>
      </c>
      <c r="C682" s="1" t="s">
        <v>284</v>
      </c>
      <c r="D682" s="1" t="s">
        <v>261</v>
      </c>
      <c r="E682" s="1">
        <v>-1.667</v>
      </c>
      <c r="F682" s="1">
        <v>3.8700000000000002E-3</v>
      </c>
      <c r="G682" s="1" t="s">
        <v>1842</v>
      </c>
      <c r="H682" s="1" t="s">
        <v>261</v>
      </c>
    </row>
    <row r="683" spans="1:8" x14ac:dyDescent="0.25">
      <c r="A683" s="1" t="s">
        <v>1843</v>
      </c>
      <c r="B683" s="1" t="s">
        <v>261</v>
      </c>
      <c r="C683" s="1" t="s">
        <v>284</v>
      </c>
      <c r="D683" s="1" t="s">
        <v>261</v>
      </c>
      <c r="E683" s="1">
        <v>-1.667</v>
      </c>
      <c r="F683" s="1">
        <v>3.5000000000000003E-2</v>
      </c>
      <c r="G683" s="1" t="s">
        <v>1844</v>
      </c>
      <c r="H683" s="1" t="s">
        <v>261</v>
      </c>
    </row>
    <row r="684" spans="1:8" x14ac:dyDescent="0.25">
      <c r="A684" s="1" t="s">
        <v>1845</v>
      </c>
      <c r="B684" s="1" t="s">
        <v>261</v>
      </c>
      <c r="C684" s="1" t="s">
        <v>284</v>
      </c>
      <c r="D684" s="1" t="s">
        <v>261</v>
      </c>
      <c r="E684" s="1">
        <v>-1.667</v>
      </c>
      <c r="F684" s="1">
        <v>2.23E-2</v>
      </c>
      <c r="G684" s="1" t="s">
        <v>1846</v>
      </c>
      <c r="H684" s="1" t="s">
        <v>261</v>
      </c>
    </row>
    <row r="685" spans="1:8" x14ac:dyDescent="0.25">
      <c r="A685" s="1" t="s">
        <v>1847</v>
      </c>
      <c r="B685" s="1" t="s">
        <v>261</v>
      </c>
      <c r="C685" s="1" t="s">
        <v>284</v>
      </c>
      <c r="D685" s="1" t="s">
        <v>261</v>
      </c>
      <c r="E685" s="1">
        <v>-1.667</v>
      </c>
      <c r="F685" s="1">
        <v>1.12E-2</v>
      </c>
      <c r="G685" s="1" t="s">
        <v>1848</v>
      </c>
      <c r="H685" s="1" t="s">
        <v>261</v>
      </c>
    </row>
    <row r="686" spans="1:8" x14ac:dyDescent="0.25">
      <c r="A686" s="1" t="s">
        <v>1849</v>
      </c>
      <c r="B686" s="1" t="s">
        <v>261</v>
      </c>
      <c r="C686" s="1" t="s">
        <v>284</v>
      </c>
      <c r="D686" s="1" t="s">
        <v>261</v>
      </c>
      <c r="E686" s="1">
        <v>-1.667</v>
      </c>
      <c r="F686" s="1">
        <v>4.1599999999999998E-2</v>
      </c>
      <c r="G686" s="1" t="s">
        <v>1850</v>
      </c>
      <c r="H686" s="1" t="s">
        <v>261</v>
      </c>
    </row>
    <row r="687" spans="1:8" x14ac:dyDescent="0.25">
      <c r="A687" s="1" t="s">
        <v>1851</v>
      </c>
      <c r="B687" s="1" t="s">
        <v>261</v>
      </c>
      <c r="C687" s="1" t="s">
        <v>284</v>
      </c>
      <c r="D687" s="1" t="s">
        <v>261</v>
      </c>
      <c r="E687" s="1">
        <v>-1.667</v>
      </c>
      <c r="F687" s="1">
        <v>4.1599999999999998E-2</v>
      </c>
      <c r="G687" s="1" t="s">
        <v>1852</v>
      </c>
      <c r="H687" s="1" t="s">
        <v>261</v>
      </c>
    </row>
    <row r="688" spans="1:8" x14ac:dyDescent="0.25">
      <c r="A688" s="1" t="s">
        <v>1853</v>
      </c>
      <c r="B688" s="1" t="s">
        <v>261</v>
      </c>
      <c r="C688" s="1" t="s">
        <v>284</v>
      </c>
      <c r="D688" s="1" t="s">
        <v>261</v>
      </c>
      <c r="E688" s="1">
        <v>-1.667</v>
      </c>
      <c r="F688" s="1">
        <v>1.35E-2</v>
      </c>
      <c r="G688" s="1" t="s">
        <v>1854</v>
      </c>
      <c r="H688" s="1" t="s">
        <v>261</v>
      </c>
    </row>
    <row r="689" spans="1:8" x14ac:dyDescent="0.25">
      <c r="A689" s="1" t="s">
        <v>1855</v>
      </c>
      <c r="B689" s="1" t="s">
        <v>261</v>
      </c>
      <c r="C689" s="1" t="s">
        <v>284</v>
      </c>
      <c r="D689" s="1" t="s">
        <v>261</v>
      </c>
      <c r="E689" s="1">
        <v>-1.706</v>
      </c>
      <c r="F689" s="1">
        <v>3.7499999999999997E-5</v>
      </c>
      <c r="G689" s="1" t="s">
        <v>1856</v>
      </c>
      <c r="H689" s="1" t="s">
        <v>261</v>
      </c>
    </row>
    <row r="690" spans="1:8" x14ac:dyDescent="0.25">
      <c r="A690" s="1" t="s">
        <v>1857</v>
      </c>
      <c r="B690" s="1" t="s">
        <v>261</v>
      </c>
      <c r="C690" s="1" t="s">
        <v>624</v>
      </c>
      <c r="D690" s="1" t="s">
        <v>261</v>
      </c>
      <c r="E690" s="1">
        <v>-1.732</v>
      </c>
      <c r="F690" s="1">
        <v>1.9699999999999999E-2</v>
      </c>
      <c r="G690" s="1" t="s">
        <v>1858</v>
      </c>
      <c r="H690" s="1" t="s">
        <v>261</v>
      </c>
    </row>
    <row r="691" spans="1:8" x14ac:dyDescent="0.25">
      <c r="A691" s="1" t="s">
        <v>1859</v>
      </c>
      <c r="B691" s="1" t="s">
        <v>261</v>
      </c>
      <c r="C691" s="1" t="s">
        <v>284</v>
      </c>
      <c r="D691" s="1" t="s">
        <v>261</v>
      </c>
      <c r="E691" s="1">
        <v>-1.732</v>
      </c>
      <c r="F691" s="1">
        <v>2.01E-2</v>
      </c>
      <c r="G691" s="1" t="s">
        <v>1860</v>
      </c>
      <c r="H691" s="1" t="s">
        <v>261</v>
      </c>
    </row>
    <row r="692" spans="1:8" x14ac:dyDescent="0.25">
      <c r="A692" s="1" t="s">
        <v>1861</v>
      </c>
      <c r="B692" s="1" t="s">
        <v>261</v>
      </c>
      <c r="C692" s="1" t="s">
        <v>284</v>
      </c>
      <c r="D692" s="1" t="s">
        <v>261</v>
      </c>
      <c r="E692" s="1">
        <v>-1.756</v>
      </c>
      <c r="F692" s="1">
        <v>5.3499999999999999E-2</v>
      </c>
      <c r="G692" s="1" t="s">
        <v>1862</v>
      </c>
      <c r="H692" s="1" t="s">
        <v>261</v>
      </c>
    </row>
    <row r="693" spans="1:8" x14ac:dyDescent="0.25">
      <c r="A693" s="1" t="s">
        <v>1863</v>
      </c>
      <c r="B693" s="1" t="s">
        <v>261</v>
      </c>
      <c r="C693" s="1" t="s">
        <v>284</v>
      </c>
      <c r="D693" s="1" t="s">
        <v>261</v>
      </c>
      <c r="E693" s="1">
        <v>-1.7569999999999999</v>
      </c>
      <c r="F693" s="1">
        <v>1</v>
      </c>
      <c r="G693" s="1" t="s">
        <v>1864</v>
      </c>
      <c r="H693" s="1" t="s">
        <v>261</v>
      </c>
    </row>
    <row r="694" spans="1:8" x14ac:dyDescent="0.25">
      <c r="A694" s="1" t="s">
        <v>1865</v>
      </c>
      <c r="B694" s="1" t="s">
        <v>261</v>
      </c>
      <c r="C694" s="1" t="s">
        <v>284</v>
      </c>
      <c r="D694" s="1" t="s">
        <v>261</v>
      </c>
      <c r="E694" s="1">
        <v>-1.772</v>
      </c>
      <c r="F694" s="1">
        <v>0.39</v>
      </c>
      <c r="G694" s="1" t="s">
        <v>1866</v>
      </c>
      <c r="H694" s="1" t="s">
        <v>261</v>
      </c>
    </row>
    <row r="695" spans="1:8" x14ac:dyDescent="0.25">
      <c r="A695" s="1" t="s">
        <v>1867</v>
      </c>
      <c r="B695" s="1" t="s">
        <v>261</v>
      </c>
      <c r="C695" s="1" t="s">
        <v>284</v>
      </c>
      <c r="D695" s="1" t="s">
        <v>261</v>
      </c>
      <c r="E695" s="1">
        <v>-1.772</v>
      </c>
      <c r="F695" s="1">
        <v>0.221</v>
      </c>
      <c r="G695" s="1" t="s">
        <v>1868</v>
      </c>
      <c r="H695" s="1" t="s">
        <v>261</v>
      </c>
    </row>
    <row r="696" spans="1:8" x14ac:dyDescent="0.25">
      <c r="A696" s="1" t="s">
        <v>1869</v>
      </c>
      <c r="B696" s="1" t="s">
        <v>261</v>
      </c>
      <c r="C696" s="1" t="s">
        <v>284</v>
      </c>
      <c r="D696" s="1" t="s">
        <v>261</v>
      </c>
      <c r="E696" s="1">
        <v>-1.8</v>
      </c>
      <c r="F696" s="1">
        <v>1</v>
      </c>
      <c r="G696" s="1" t="s">
        <v>1870</v>
      </c>
      <c r="H696" s="1" t="s">
        <v>261</v>
      </c>
    </row>
    <row r="697" spans="1:8" x14ac:dyDescent="0.25">
      <c r="A697" s="1" t="s">
        <v>1871</v>
      </c>
      <c r="B697" s="1" t="s">
        <v>261</v>
      </c>
      <c r="C697" s="1" t="s">
        <v>284</v>
      </c>
      <c r="D697" s="1" t="s">
        <v>261</v>
      </c>
      <c r="E697" s="1">
        <v>-1.823</v>
      </c>
      <c r="F697" s="1">
        <v>1.11E-2</v>
      </c>
      <c r="G697" s="1" t="s">
        <v>1872</v>
      </c>
      <c r="H697" s="1" t="s">
        <v>261</v>
      </c>
    </row>
    <row r="698" spans="1:8" x14ac:dyDescent="0.25">
      <c r="A698" s="5" t="s">
        <v>1873</v>
      </c>
      <c r="B698" s="1" t="s">
        <v>261</v>
      </c>
      <c r="C698" s="1" t="s">
        <v>284</v>
      </c>
      <c r="D698" s="1" t="s">
        <v>261</v>
      </c>
      <c r="E698" s="1">
        <v>-1.8560000000000001</v>
      </c>
      <c r="F698" s="1">
        <v>5.7400000000000003E-3</v>
      </c>
      <c r="G698" s="1" t="s">
        <v>1874</v>
      </c>
      <c r="H698" s="1" t="s">
        <v>261</v>
      </c>
    </row>
    <row r="699" spans="1:8" x14ac:dyDescent="0.25">
      <c r="A699" s="1" t="s">
        <v>1875</v>
      </c>
      <c r="B699" s="1" t="s">
        <v>261</v>
      </c>
      <c r="C699" s="1" t="s">
        <v>284</v>
      </c>
      <c r="D699" s="1" t="s">
        <v>261</v>
      </c>
      <c r="E699" s="1">
        <v>-1.867</v>
      </c>
      <c r="F699" s="1">
        <v>8.6800000000000002E-2</v>
      </c>
      <c r="G699" s="1" t="s">
        <v>1876</v>
      </c>
      <c r="H699" s="1" t="s">
        <v>261</v>
      </c>
    </row>
    <row r="700" spans="1:8" x14ac:dyDescent="0.25">
      <c r="A700" s="1" t="s">
        <v>1877</v>
      </c>
      <c r="B700" s="1" t="s">
        <v>261</v>
      </c>
      <c r="C700" s="1" t="s">
        <v>284</v>
      </c>
      <c r="D700" s="1" t="s">
        <v>261</v>
      </c>
      <c r="E700" s="1">
        <v>-1.8839999999999999</v>
      </c>
      <c r="F700" s="1">
        <v>0.23200000000000001</v>
      </c>
      <c r="G700" s="1" t="s">
        <v>1878</v>
      </c>
      <c r="H700" s="1" t="s">
        <v>261</v>
      </c>
    </row>
    <row r="701" spans="1:8" x14ac:dyDescent="0.25">
      <c r="A701" s="1" t="s">
        <v>1879</v>
      </c>
      <c r="B701" s="1" t="s">
        <v>261</v>
      </c>
      <c r="C701" s="1" t="s">
        <v>670</v>
      </c>
      <c r="D701" s="1" t="s">
        <v>261</v>
      </c>
      <c r="E701" s="1">
        <v>-1.89</v>
      </c>
      <c r="F701" s="1">
        <v>3.2200000000000002E-3</v>
      </c>
      <c r="G701" s="1" t="s">
        <v>1880</v>
      </c>
      <c r="H701" s="1" t="s">
        <v>261</v>
      </c>
    </row>
    <row r="702" spans="1:8" x14ac:dyDescent="0.25">
      <c r="A702" s="1" t="s">
        <v>1881</v>
      </c>
      <c r="B702" s="1" t="s">
        <v>261</v>
      </c>
      <c r="C702" s="1" t="s">
        <v>284</v>
      </c>
      <c r="D702" s="1" t="s">
        <v>261</v>
      </c>
      <c r="E702" s="1">
        <v>-1.89</v>
      </c>
      <c r="F702" s="1">
        <v>0.122</v>
      </c>
      <c r="G702" s="1" t="s">
        <v>1882</v>
      </c>
      <c r="H702" s="1" t="s">
        <v>261</v>
      </c>
    </row>
    <row r="703" spans="1:8" x14ac:dyDescent="0.25">
      <c r="A703" s="1" t="s">
        <v>1883</v>
      </c>
      <c r="B703" s="1" t="s">
        <v>261</v>
      </c>
      <c r="C703" s="1" t="s">
        <v>284</v>
      </c>
      <c r="D703" s="1" t="s">
        <v>261</v>
      </c>
      <c r="E703" s="1">
        <v>-1.89</v>
      </c>
      <c r="F703" s="1">
        <v>0.39800000000000002</v>
      </c>
      <c r="G703" s="1" t="s">
        <v>1884</v>
      </c>
      <c r="H703" s="1" t="s">
        <v>261</v>
      </c>
    </row>
    <row r="704" spans="1:8" x14ac:dyDescent="0.25">
      <c r="A704" s="1" t="s">
        <v>1885</v>
      </c>
      <c r="B704" s="1" t="s">
        <v>261</v>
      </c>
      <c r="C704" s="1" t="s">
        <v>284</v>
      </c>
      <c r="D704" s="1" t="s">
        <v>261</v>
      </c>
      <c r="E704" s="1">
        <v>-1.89</v>
      </c>
      <c r="F704" s="1">
        <v>4.4600000000000001E-2</v>
      </c>
      <c r="G704" s="1" t="s">
        <v>1886</v>
      </c>
      <c r="H704" s="1" t="s">
        <v>261</v>
      </c>
    </row>
    <row r="705" spans="1:8" x14ac:dyDescent="0.25">
      <c r="A705" s="1" t="s">
        <v>1887</v>
      </c>
      <c r="B705" s="1" t="s">
        <v>261</v>
      </c>
      <c r="C705" s="1" t="s">
        <v>284</v>
      </c>
      <c r="D705" s="1" t="s">
        <v>261</v>
      </c>
      <c r="E705" s="1">
        <v>-1.89</v>
      </c>
      <c r="F705" s="1">
        <v>8.8099999999999998E-2</v>
      </c>
      <c r="G705" s="1" t="s">
        <v>1888</v>
      </c>
      <c r="H705" s="1" t="s">
        <v>261</v>
      </c>
    </row>
    <row r="706" spans="1:8" x14ac:dyDescent="0.25">
      <c r="A706" s="1" t="s">
        <v>1889</v>
      </c>
      <c r="B706" s="1" t="s">
        <v>261</v>
      </c>
      <c r="C706" s="1" t="s">
        <v>284</v>
      </c>
      <c r="D706" s="1" t="s">
        <v>261</v>
      </c>
      <c r="E706" s="1">
        <v>-1.89</v>
      </c>
      <c r="F706" s="1">
        <v>0.30499999999999999</v>
      </c>
      <c r="G706" s="1" t="s">
        <v>1890</v>
      </c>
      <c r="H706" s="1" t="s">
        <v>261</v>
      </c>
    </row>
    <row r="707" spans="1:8" x14ac:dyDescent="0.25">
      <c r="A707" s="1" t="s">
        <v>1891</v>
      </c>
      <c r="B707" s="1" t="s">
        <v>261</v>
      </c>
      <c r="C707" s="1" t="s">
        <v>284</v>
      </c>
      <c r="D707" s="1" t="s">
        <v>261</v>
      </c>
      <c r="E707" s="1">
        <v>-1.89</v>
      </c>
      <c r="F707" s="1">
        <v>0.35199999999999998</v>
      </c>
      <c r="G707" s="1" t="s">
        <v>1892</v>
      </c>
      <c r="H707" s="1" t="s">
        <v>261</v>
      </c>
    </row>
    <row r="708" spans="1:8" x14ac:dyDescent="0.25">
      <c r="A708" s="1" t="s">
        <v>1893</v>
      </c>
      <c r="B708" s="1" t="s">
        <v>261</v>
      </c>
      <c r="C708" s="1" t="s">
        <v>284</v>
      </c>
      <c r="D708" s="1" t="s">
        <v>261</v>
      </c>
      <c r="E708" s="1">
        <v>-1.89</v>
      </c>
      <c r="F708" s="1">
        <v>0.42799999999999999</v>
      </c>
      <c r="G708" s="1" t="s">
        <v>1894</v>
      </c>
      <c r="H708" s="1" t="s">
        <v>261</v>
      </c>
    </row>
    <row r="709" spans="1:8" x14ac:dyDescent="0.25">
      <c r="A709" s="1" t="s">
        <v>1895</v>
      </c>
      <c r="B709" s="1" t="s">
        <v>261</v>
      </c>
      <c r="C709" s="1" t="s">
        <v>284</v>
      </c>
      <c r="D709" s="1" t="s">
        <v>261</v>
      </c>
      <c r="E709" s="1">
        <v>-1.89</v>
      </c>
      <c r="F709" s="1">
        <v>1</v>
      </c>
      <c r="G709" s="1" t="s">
        <v>1896</v>
      </c>
      <c r="H709" s="1" t="s">
        <v>261</v>
      </c>
    </row>
    <row r="710" spans="1:8" x14ac:dyDescent="0.25">
      <c r="A710" s="1" t="s">
        <v>1897</v>
      </c>
      <c r="B710" s="1" t="s">
        <v>261</v>
      </c>
      <c r="C710" s="1" t="s">
        <v>284</v>
      </c>
      <c r="D710" s="1" t="s">
        <v>261</v>
      </c>
      <c r="E710" s="1">
        <v>-1.89</v>
      </c>
      <c r="F710" s="1">
        <v>0.36099999999999999</v>
      </c>
      <c r="G710" s="1" t="s">
        <v>1898</v>
      </c>
      <c r="H710" s="1" t="s">
        <v>261</v>
      </c>
    </row>
    <row r="711" spans="1:8" x14ac:dyDescent="0.25">
      <c r="A711" s="1" t="s">
        <v>1899</v>
      </c>
      <c r="B711" s="1" t="s">
        <v>261</v>
      </c>
      <c r="C711" s="1" t="s">
        <v>284</v>
      </c>
      <c r="D711" s="1" t="s">
        <v>261</v>
      </c>
      <c r="E711" s="1">
        <v>-1.89</v>
      </c>
      <c r="F711" s="1">
        <v>0.246</v>
      </c>
      <c r="G711" s="1" t="s">
        <v>1900</v>
      </c>
      <c r="H711" s="1" t="s">
        <v>261</v>
      </c>
    </row>
    <row r="712" spans="1:8" x14ac:dyDescent="0.25">
      <c r="A712" s="1" t="s">
        <v>1901</v>
      </c>
      <c r="B712" s="1" t="s">
        <v>261</v>
      </c>
      <c r="C712" s="1" t="s">
        <v>284</v>
      </c>
      <c r="D712" s="1" t="s">
        <v>261</v>
      </c>
      <c r="E712" s="1">
        <v>-1.89</v>
      </c>
      <c r="F712" s="1">
        <v>5.45E-3</v>
      </c>
      <c r="G712" s="1" t="s">
        <v>1902</v>
      </c>
      <c r="H712" s="1" t="s">
        <v>261</v>
      </c>
    </row>
    <row r="713" spans="1:8" x14ac:dyDescent="0.25">
      <c r="A713" s="1" t="s">
        <v>1903</v>
      </c>
      <c r="B713" s="1" t="s">
        <v>261</v>
      </c>
      <c r="C713" s="1" t="s">
        <v>284</v>
      </c>
      <c r="D713" s="1" t="s">
        <v>261</v>
      </c>
      <c r="E713" s="1">
        <v>-1.89</v>
      </c>
      <c r="F713" s="1">
        <v>0.51400000000000001</v>
      </c>
      <c r="G713" s="1" t="s">
        <v>1904</v>
      </c>
      <c r="H713" s="1" t="s">
        <v>261</v>
      </c>
    </row>
    <row r="714" spans="1:8" x14ac:dyDescent="0.25">
      <c r="A714" s="1" t="s">
        <v>1905</v>
      </c>
      <c r="B714" s="1" t="s">
        <v>261</v>
      </c>
      <c r="C714" s="1" t="s">
        <v>284</v>
      </c>
      <c r="D714" s="1" t="s">
        <v>261</v>
      </c>
      <c r="E714" s="1">
        <v>-1.89</v>
      </c>
      <c r="F714" s="1">
        <v>6.4299999999999996E-2</v>
      </c>
      <c r="G714" s="1" t="s">
        <v>1906</v>
      </c>
      <c r="H714" s="1" t="s">
        <v>261</v>
      </c>
    </row>
    <row r="715" spans="1:8" x14ac:dyDescent="0.25">
      <c r="A715" s="1" t="s">
        <v>1907</v>
      </c>
      <c r="B715" s="1" t="s">
        <v>261</v>
      </c>
      <c r="C715" s="1" t="s">
        <v>284</v>
      </c>
      <c r="D715" s="1" t="s">
        <v>261</v>
      </c>
      <c r="E715" s="1">
        <v>-1.89</v>
      </c>
      <c r="F715" s="1">
        <v>0.29699999999999999</v>
      </c>
      <c r="G715" s="1" t="s">
        <v>1908</v>
      </c>
      <c r="H715" s="1" t="s">
        <v>261</v>
      </c>
    </row>
    <row r="716" spans="1:8" x14ac:dyDescent="0.25">
      <c r="A716" s="1" t="s">
        <v>1909</v>
      </c>
      <c r="B716" s="1" t="s">
        <v>261</v>
      </c>
      <c r="C716" s="1" t="s">
        <v>284</v>
      </c>
      <c r="D716" s="1" t="s">
        <v>261</v>
      </c>
      <c r="E716" s="1">
        <v>-1.89</v>
      </c>
      <c r="F716" s="1">
        <v>0.17199999999999999</v>
      </c>
      <c r="G716" s="1" t="s">
        <v>1910</v>
      </c>
      <c r="H716" s="1" t="s">
        <v>261</v>
      </c>
    </row>
    <row r="717" spans="1:8" x14ac:dyDescent="0.25">
      <c r="A717" s="1" t="s">
        <v>1911</v>
      </c>
      <c r="B717" s="1" t="s">
        <v>261</v>
      </c>
      <c r="C717" s="1" t="s">
        <v>284</v>
      </c>
      <c r="D717" s="1" t="s">
        <v>261</v>
      </c>
      <c r="E717" s="1">
        <v>-1.89</v>
      </c>
      <c r="F717" s="1">
        <v>8.8700000000000001E-2</v>
      </c>
      <c r="G717" s="1" t="s">
        <v>1912</v>
      </c>
      <c r="H717" s="1" t="s">
        <v>261</v>
      </c>
    </row>
    <row r="718" spans="1:8" x14ac:dyDescent="0.25">
      <c r="A718" s="1" t="s">
        <v>1913</v>
      </c>
      <c r="B718" s="1" t="s">
        <v>261</v>
      </c>
      <c r="C718" s="1" t="s">
        <v>284</v>
      </c>
      <c r="D718" s="1" t="s">
        <v>261</v>
      </c>
      <c r="E718" s="1">
        <v>-1.89</v>
      </c>
      <c r="F718" s="1">
        <v>0.32500000000000001</v>
      </c>
      <c r="G718" s="1" t="s">
        <v>1914</v>
      </c>
      <c r="H718" s="1" t="s">
        <v>261</v>
      </c>
    </row>
    <row r="719" spans="1:8" x14ac:dyDescent="0.25">
      <c r="A719" s="1" t="s">
        <v>1915</v>
      </c>
      <c r="B719" s="1" t="s">
        <v>261</v>
      </c>
      <c r="C719" s="1" t="s">
        <v>284</v>
      </c>
      <c r="D719" s="1" t="s">
        <v>261</v>
      </c>
      <c r="E719" s="1">
        <v>-1.89</v>
      </c>
      <c r="F719" s="1">
        <v>0.20899999999999999</v>
      </c>
      <c r="G719" s="1" t="s">
        <v>1916</v>
      </c>
      <c r="H719" s="1" t="s">
        <v>261</v>
      </c>
    </row>
    <row r="720" spans="1:8" x14ac:dyDescent="0.25">
      <c r="A720" s="1" t="s">
        <v>1917</v>
      </c>
      <c r="B720" s="1" t="s">
        <v>261</v>
      </c>
      <c r="C720" s="1" t="s">
        <v>329</v>
      </c>
      <c r="D720" s="1" t="s">
        <v>261</v>
      </c>
      <c r="E720" s="1">
        <v>-1.89</v>
      </c>
      <c r="F720" s="1">
        <v>4.9299999999999998E-8</v>
      </c>
      <c r="G720" s="1" t="s">
        <v>1918</v>
      </c>
      <c r="H720" s="1" t="s">
        <v>335</v>
      </c>
    </row>
    <row r="721" spans="1:8" x14ac:dyDescent="0.25">
      <c r="A721" s="1" t="s">
        <v>1919</v>
      </c>
      <c r="B721" s="1" t="s">
        <v>261</v>
      </c>
      <c r="C721" s="1" t="s">
        <v>284</v>
      </c>
      <c r="D721" s="1" t="s">
        <v>261</v>
      </c>
      <c r="E721" s="1">
        <v>-1.89</v>
      </c>
      <c r="F721" s="1">
        <v>1.43E-2</v>
      </c>
      <c r="G721" s="1" t="s">
        <v>1920</v>
      </c>
      <c r="H721" s="1" t="s">
        <v>261</v>
      </c>
    </row>
    <row r="722" spans="1:8" x14ac:dyDescent="0.25">
      <c r="A722" s="1" t="s">
        <v>1921</v>
      </c>
      <c r="B722" s="1" t="s">
        <v>261</v>
      </c>
      <c r="C722" s="1" t="s">
        <v>284</v>
      </c>
      <c r="D722" s="1" t="s">
        <v>261</v>
      </c>
      <c r="E722" s="1">
        <v>-1.897</v>
      </c>
      <c r="F722" s="1">
        <v>4.6699999999999998E-2</v>
      </c>
      <c r="G722" s="1" t="s">
        <v>1922</v>
      </c>
      <c r="H722" s="1" t="s">
        <v>261</v>
      </c>
    </row>
    <row r="723" spans="1:8" x14ac:dyDescent="0.25">
      <c r="A723" s="1" t="s">
        <v>1923</v>
      </c>
      <c r="B723" s="1" t="s">
        <v>261</v>
      </c>
      <c r="C723" s="1" t="s">
        <v>284</v>
      </c>
      <c r="D723" s="1" t="s">
        <v>261</v>
      </c>
      <c r="E723" s="1">
        <v>-1.897</v>
      </c>
      <c r="F723" s="1">
        <v>0.217</v>
      </c>
      <c r="G723" s="1" t="s">
        <v>1924</v>
      </c>
      <c r="H723" s="1" t="s">
        <v>261</v>
      </c>
    </row>
    <row r="724" spans="1:8" x14ac:dyDescent="0.25">
      <c r="A724" s="1" t="s">
        <v>1925</v>
      </c>
      <c r="B724" s="1" t="s">
        <v>261</v>
      </c>
      <c r="C724" s="1" t="s">
        <v>284</v>
      </c>
      <c r="D724" s="1" t="s">
        <v>261</v>
      </c>
      <c r="E724" s="1">
        <v>-1.897</v>
      </c>
      <c r="F724" s="1">
        <v>9.6199999999999994E-2</v>
      </c>
      <c r="G724" s="1" t="s">
        <v>1926</v>
      </c>
      <c r="H724" s="1" t="s">
        <v>261</v>
      </c>
    </row>
    <row r="725" spans="1:8" x14ac:dyDescent="0.25">
      <c r="A725" s="1" t="s">
        <v>1927</v>
      </c>
      <c r="B725" s="1" t="s">
        <v>261</v>
      </c>
      <c r="C725" s="1" t="s">
        <v>284</v>
      </c>
      <c r="D725" s="1" t="s">
        <v>261</v>
      </c>
      <c r="E725" s="1">
        <v>-1.897</v>
      </c>
      <c r="F725" s="1">
        <v>2.3E-3</v>
      </c>
      <c r="G725" s="1" t="s">
        <v>1928</v>
      </c>
      <c r="H725" s="1" t="s">
        <v>261</v>
      </c>
    </row>
    <row r="726" spans="1:8" x14ac:dyDescent="0.25">
      <c r="A726" s="1" t="s">
        <v>1929</v>
      </c>
      <c r="B726" s="1" t="s">
        <v>261</v>
      </c>
      <c r="C726" s="1" t="s">
        <v>267</v>
      </c>
      <c r="D726" s="1" t="s">
        <v>261</v>
      </c>
      <c r="E726" s="1">
        <v>-1.9079999999999999</v>
      </c>
      <c r="F726" s="1">
        <v>7.8700000000000005E-4</v>
      </c>
      <c r="G726" s="1" t="s">
        <v>1930</v>
      </c>
      <c r="H726" s="1" t="s">
        <v>261</v>
      </c>
    </row>
    <row r="727" spans="1:8" x14ac:dyDescent="0.25">
      <c r="A727" s="1" t="s">
        <v>1931</v>
      </c>
      <c r="B727" s="1" t="s">
        <v>261</v>
      </c>
      <c r="C727" s="1" t="s">
        <v>284</v>
      </c>
      <c r="D727" s="1" t="s">
        <v>261</v>
      </c>
      <c r="E727" s="1">
        <v>-1.9119999999999999</v>
      </c>
      <c r="F727" s="1">
        <v>0.25700000000000001</v>
      </c>
      <c r="G727" s="1" t="s">
        <v>1932</v>
      </c>
      <c r="H727" s="1" t="s">
        <v>261</v>
      </c>
    </row>
    <row r="728" spans="1:8" x14ac:dyDescent="0.25">
      <c r="A728" s="1" t="s">
        <v>1933</v>
      </c>
      <c r="B728" s="1" t="s">
        <v>261</v>
      </c>
      <c r="C728" s="1" t="s">
        <v>284</v>
      </c>
      <c r="D728" s="1" t="s">
        <v>261</v>
      </c>
      <c r="E728" s="1">
        <v>-1.9119999999999999</v>
      </c>
      <c r="F728" s="1">
        <v>1</v>
      </c>
      <c r="G728" s="1" t="s">
        <v>1934</v>
      </c>
      <c r="H728" s="1" t="s">
        <v>261</v>
      </c>
    </row>
    <row r="729" spans="1:8" x14ac:dyDescent="0.25">
      <c r="A729" s="1" t="s">
        <v>1935</v>
      </c>
      <c r="B729" s="1" t="s">
        <v>261</v>
      </c>
      <c r="C729" s="1" t="s">
        <v>284</v>
      </c>
      <c r="D729" s="1" t="s">
        <v>261</v>
      </c>
      <c r="E729" s="1">
        <v>-1.9139999999999999</v>
      </c>
      <c r="F729" s="1">
        <v>6.88E-2</v>
      </c>
      <c r="G729" s="1" t="s">
        <v>1936</v>
      </c>
      <c r="H729" s="1" t="s">
        <v>261</v>
      </c>
    </row>
    <row r="730" spans="1:8" x14ac:dyDescent="0.25">
      <c r="A730" s="1" t="s">
        <v>1937</v>
      </c>
      <c r="B730" s="1" t="s">
        <v>261</v>
      </c>
      <c r="C730" s="1" t="s">
        <v>878</v>
      </c>
      <c r="D730" s="1" t="s">
        <v>261</v>
      </c>
      <c r="E730" s="1">
        <v>-1.915</v>
      </c>
      <c r="F730" s="1">
        <v>3.5599999999999998E-5</v>
      </c>
      <c r="G730" s="1" t="s">
        <v>1938</v>
      </c>
      <c r="H730" s="1" t="s">
        <v>261</v>
      </c>
    </row>
    <row r="731" spans="1:8" x14ac:dyDescent="0.25">
      <c r="A731" s="1" t="s">
        <v>1939</v>
      </c>
      <c r="B731" s="1" t="s">
        <v>261</v>
      </c>
      <c r="C731" s="1" t="s">
        <v>284</v>
      </c>
      <c r="D731" s="1" t="s">
        <v>261</v>
      </c>
      <c r="E731" s="1">
        <v>-1.9410000000000001</v>
      </c>
      <c r="F731" s="1">
        <v>3.4099999999999998E-2</v>
      </c>
      <c r="G731" s="1" t="s">
        <v>1940</v>
      </c>
      <c r="H731" s="1" t="s">
        <v>261</v>
      </c>
    </row>
    <row r="732" spans="1:8" x14ac:dyDescent="0.25">
      <c r="A732" s="1" t="s">
        <v>1941</v>
      </c>
      <c r="B732" s="1" t="s">
        <v>261</v>
      </c>
      <c r="C732" s="1" t="s">
        <v>262</v>
      </c>
      <c r="D732" s="1" t="s">
        <v>261</v>
      </c>
      <c r="E732" s="1">
        <v>-1.9410000000000001</v>
      </c>
      <c r="F732" s="1">
        <v>5.0400000000000002E-3</v>
      </c>
      <c r="G732" s="1" t="s">
        <v>1942</v>
      </c>
      <c r="H732" s="1" t="s">
        <v>1943</v>
      </c>
    </row>
    <row r="733" spans="1:8" x14ac:dyDescent="0.25">
      <c r="A733" s="1" t="s">
        <v>1944</v>
      </c>
      <c r="B733" s="1" t="s">
        <v>261</v>
      </c>
      <c r="C733" s="1" t="s">
        <v>284</v>
      </c>
      <c r="D733" s="1" t="s">
        <v>261</v>
      </c>
      <c r="E733" s="1">
        <v>-1.9410000000000001</v>
      </c>
      <c r="F733" s="1">
        <v>0.32100000000000001</v>
      </c>
      <c r="G733" s="1" t="s">
        <v>1945</v>
      </c>
      <c r="H733" s="1" t="s">
        <v>261</v>
      </c>
    </row>
    <row r="734" spans="1:8" x14ac:dyDescent="0.25">
      <c r="A734" s="1" t="s">
        <v>1946</v>
      </c>
      <c r="B734" s="1" t="s">
        <v>261</v>
      </c>
      <c r="C734" s="1" t="s">
        <v>284</v>
      </c>
      <c r="D734" s="1" t="s">
        <v>261</v>
      </c>
      <c r="E734" s="1">
        <v>-1.9410000000000001</v>
      </c>
      <c r="F734" s="1">
        <v>0.121</v>
      </c>
      <c r="G734" s="1" t="s">
        <v>1947</v>
      </c>
      <c r="H734" s="1" t="s">
        <v>261</v>
      </c>
    </row>
    <row r="735" spans="1:8" x14ac:dyDescent="0.25">
      <c r="A735" s="1" t="s">
        <v>1948</v>
      </c>
      <c r="B735" s="1" t="s">
        <v>261</v>
      </c>
      <c r="C735" s="1" t="s">
        <v>262</v>
      </c>
      <c r="D735" s="1" t="s">
        <v>261</v>
      </c>
      <c r="E735" s="1">
        <v>-1.948</v>
      </c>
      <c r="F735" s="1">
        <v>1.65E-4</v>
      </c>
      <c r="G735" s="1" t="s">
        <v>1949</v>
      </c>
      <c r="H735" s="1" t="s">
        <v>990</v>
      </c>
    </row>
    <row r="736" spans="1:8" x14ac:dyDescent="0.25">
      <c r="A736" s="1" t="s">
        <v>1950</v>
      </c>
      <c r="B736" s="1" t="s">
        <v>261</v>
      </c>
      <c r="C736" s="1" t="s">
        <v>284</v>
      </c>
      <c r="D736" s="1" t="s">
        <v>261</v>
      </c>
      <c r="E736" s="1">
        <v>-1.9510000000000001</v>
      </c>
      <c r="F736" s="1">
        <v>1</v>
      </c>
      <c r="G736" s="1" t="s">
        <v>1951</v>
      </c>
      <c r="H736" s="1" t="s">
        <v>261</v>
      </c>
    </row>
    <row r="737" spans="1:8" x14ac:dyDescent="0.25">
      <c r="A737" s="1" t="s">
        <v>1952</v>
      </c>
      <c r="B737" s="1" t="s">
        <v>261</v>
      </c>
      <c r="C737" s="1" t="s">
        <v>267</v>
      </c>
      <c r="D737" s="1" t="s">
        <v>261</v>
      </c>
      <c r="E737" s="1">
        <v>-1.9550000000000001</v>
      </c>
      <c r="F737" s="1">
        <v>2.6600000000000001E-4</v>
      </c>
      <c r="G737" s="1" t="s">
        <v>1953</v>
      </c>
      <c r="H737" s="1" t="s">
        <v>261</v>
      </c>
    </row>
    <row r="738" spans="1:8" x14ac:dyDescent="0.25">
      <c r="A738" s="1" t="s">
        <v>1954</v>
      </c>
      <c r="B738" s="1">
        <v>-1.3280000000000001</v>
      </c>
      <c r="C738" s="1" t="s">
        <v>316</v>
      </c>
      <c r="D738" s="1" t="s">
        <v>261</v>
      </c>
      <c r="E738" s="1">
        <v>-1.98</v>
      </c>
      <c r="F738" s="1">
        <v>7.34E-6</v>
      </c>
      <c r="G738" s="1" t="s">
        <v>1955</v>
      </c>
      <c r="H738" s="1" t="s">
        <v>261</v>
      </c>
    </row>
    <row r="739" spans="1:8" x14ac:dyDescent="0.25">
      <c r="A739" s="1" t="s">
        <v>1956</v>
      </c>
      <c r="B739" s="1" t="s">
        <v>261</v>
      </c>
      <c r="C739" s="1" t="s">
        <v>262</v>
      </c>
      <c r="D739" s="1" t="s">
        <v>261</v>
      </c>
      <c r="E739" s="1">
        <v>-1.98</v>
      </c>
      <c r="F739" s="1">
        <v>6.4700000000000001E-4</v>
      </c>
      <c r="G739" s="1" t="s">
        <v>1957</v>
      </c>
      <c r="H739" s="1" t="s">
        <v>261</v>
      </c>
    </row>
    <row r="740" spans="1:8" x14ac:dyDescent="0.25">
      <c r="A740" s="1" t="s">
        <v>1958</v>
      </c>
      <c r="B740" s="1" t="s">
        <v>261</v>
      </c>
      <c r="C740" s="1" t="s">
        <v>878</v>
      </c>
      <c r="D740" s="1" t="s">
        <v>261</v>
      </c>
      <c r="E740" s="1">
        <v>-1.9810000000000001</v>
      </c>
      <c r="F740" s="1">
        <v>3.6800000000000001E-3</v>
      </c>
      <c r="G740" s="1" t="s">
        <v>1959</v>
      </c>
      <c r="H740" s="1" t="s">
        <v>1181</v>
      </c>
    </row>
    <row r="741" spans="1:8" x14ac:dyDescent="0.25">
      <c r="A741" s="1" t="s">
        <v>1960</v>
      </c>
      <c r="B741" s="1" t="s">
        <v>261</v>
      </c>
      <c r="C741" s="1" t="s">
        <v>262</v>
      </c>
      <c r="D741" s="1" t="s">
        <v>261</v>
      </c>
      <c r="E741" s="1">
        <v>-1.982</v>
      </c>
      <c r="F741" s="1">
        <v>8.4500000000000005E-4</v>
      </c>
      <c r="G741" s="1" t="s">
        <v>1961</v>
      </c>
      <c r="H741" s="1" t="s">
        <v>261</v>
      </c>
    </row>
    <row r="742" spans="1:8" x14ac:dyDescent="0.25">
      <c r="A742" s="1" t="s">
        <v>1962</v>
      </c>
      <c r="B742" s="1" t="s">
        <v>261</v>
      </c>
      <c r="C742" s="1" t="s">
        <v>325</v>
      </c>
      <c r="D742" s="1" t="s">
        <v>261</v>
      </c>
      <c r="E742" s="1">
        <v>-1.982</v>
      </c>
      <c r="F742" s="1">
        <v>4.18E-5</v>
      </c>
      <c r="G742" s="1" t="s">
        <v>1963</v>
      </c>
      <c r="H742" s="1" t="s">
        <v>1964</v>
      </c>
    </row>
    <row r="743" spans="1:8" x14ac:dyDescent="0.25">
      <c r="A743" s="1" t="s">
        <v>1965</v>
      </c>
      <c r="B743" s="1" t="s">
        <v>261</v>
      </c>
      <c r="C743" s="1" t="s">
        <v>329</v>
      </c>
      <c r="D743" s="1" t="s">
        <v>261</v>
      </c>
      <c r="E743" s="1">
        <v>-1.982</v>
      </c>
      <c r="F743" s="1">
        <v>2.2800000000000002E-6</v>
      </c>
      <c r="G743" s="1" t="s">
        <v>1966</v>
      </c>
      <c r="H743" s="1" t="s">
        <v>261</v>
      </c>
    </row>
    <row r="744" spans="1:8" x14ac:dyDescent="0.25">
      <c r="A744" s="1" t="s">
        <v>1967</v>
      </c>
      <c r="B744" s="1" t="s">
        <v>261</v>
      </c>
      <c r="C744" s="1" t="s">
        <v>284</v>
      </c>
      <c r="D744" s="1" t="s">
        <v>261</v>
      </c>
      <c r="E744" s="1">
        <v>-1.982</v>
      </c>
      <c r="F744" s="1">
        <v>1</v>
      </c>
      <c r="G744" s="1" t="s">
        <v>1968</v>
      </c>
      <c r="H744" s="1" t="s">
        <v>261</v>
      </c>
    </row>
    <row r="745" spans="1:8" x14ac:dyDescent="0.25">
      <c r="A745" s="1" t="s">
        <v>1969</v>
      </c>
      <c r="B745" s="1" t="s">
        <v>261</v>
      </c>
      <c r="C745" s="1" t="s">
        <v>284</v>
      </c>
      <c r="D745" s="1" t="s">
        <v>261</v>
      </c>
      <c r="E745" s="1">
        <v>-1.982</v>
      </c>
      <c r="F745" s="1">
        <v>1</v>
      </c>
      <c r="G745" s="1" t="s">
        <v>1970</v>
      </c>
      <c r="H745" s="1" t="s">
        <v>261</v>
      </c>
    </row>
    <row r="746" spans="1:8" x14ac:dyDescent="0.25">
      <c r="A746" s="1" t="s">
        <v>1971</v>
      </c>
      <c r="B746" s="1" t="s">
        <v>261</v>
      </c>
      <c r="C746" s="1" t="s">
        <v>262</v>
      </c>
      <c r="D746" s="1" t="s">
        <v>261</v>
      </c>
      <c r="E746" s="1">
        <v>-1.982</v>
      </c>
      <c r="F746" s="1">
        <v>2.6600000000000001E-4</v>
      </c>
      <c r="G746" s="1" t="s">
        <v>1972</v>
      </c>
      <c r="H746" s="1" t="s">
        <v>1973</v>
      </c>
    </row>
    <row r="747" spans="1:8" x14ac:dyDescent="0.25">
      <c r="A747" s="1" t="s">
        <v>1974</v>
      </c>
      <c r="B747" s="1" t="s">
        <v>261</v>
      </c>
      <c r="C747" s="1" t="s">
        <v>634</v>
      </c>
      <c r="D747" s="1" t="s">
        <v>261</v>
      </c>
      <c r="E747" s="1">
        <v>-1.982</v>
      </c>
      <c r="F747" s="1">
        <v>7.6899999999999998E-3</v>
      </c>
      <c r="G747" s="1" t="s">
        <v>1975</v>
      </c>
      <c r="H747" s="1" t="s">
        <v>261</v>
      </c>
    </row>
    <row r="748" spans="1:8" x14ac:dyDescent="0.25">
      <c r="A748" s="1" t="s">
        <v>1976</v>
      </c>
      <c r="B748" s="1" t="s">
        <v>261</v>
      </c>
      <c r="C748" s="1" t="s">
        <v>337</v>
      </c>
      <c r="D748" s="1" t="s">
        <v>1977</v>
      </c>
      <c r="E748" s="1">
        <v>-2</v>
      </c>
      <c r="F748" s="1">
        <v>0.107</v>
      </c>
      <c r="G748" s="1" t="s">
        <v>1978</v>
      </c>
      <c r="H748" s="1" t="s">
        <v>261</v>
      </c>
    </row>
    <row r="749" spans="1:8" x14ac:dyDescent="0.25">
      <c r="A749" s="1" t="s">
        <v>1979</v>
      </c>
      <c r="B749" s="1" t="s">
        <v>261</v>
      </c>
      <c r="C749" s="1" t="s">
        <v>316</v>
      </c>
      <c r="D749" s="1" t="s">
        <v>1977</v>
      </c>
      <c r="E749" s="1">
        <v>-2</v>
      </c>
      <c r="F749" s="1">
        <v>8.5700000000000001E-4</v>
      </c>
      <c r="G749" s="1" t="s">
        <v>1980</v>
      </c>
      <c r="H749" s="1" t="s">
        <v>261</v>
      </c>
    </row>
    <row r="750" spans="1:8" x14ac:dyDescent="0.25">
      <c r="A750" s="1" t="s">
        <v>1981</v>
      </c>
      <c r="B750" s="1" t="s">
        <v>261</v>
      </c>
      <c r="C750" s="1" t="s">
        <v>267</v>
      </c>
      <c r="D750" s="1" t="s">
        <v>1977</v>
      </c>
      <c r="E750" s="1">
        <v>-2</v>
      </c>
      <c r="F750" s="1">
        <v>1.4500000000000001E-2</v>
      </c>
      <c r="G750" s="1" t="s">
        <v>1982</v>
      </c>
      <c r="H750" s="1" t="s">
        <v>261</v>
      </c>
    </row>
    <row r="751" spans="1:8" x14ac:dyDescent="0.25">
      <c r="A751" s="1" t="s">
        <v>1983</v>
      </c>
      <c r="B751" s="1" t="s">
        <v>261</v>
      </c>
      <c r="C751" s="1" t="s">
        <v>284</v>
      </c>
      <c r="D751" s="1" t="s">
        <v>1977</v>
      </c>
      <c r="E751" s="1">
        <v>-2</v>
      </c>
      <c r="F751" s="1">
        <v>1</v>
      </c>
      <c r="G751" s="1" t="s">
        <v>1984</v>
      </c>
      <c r="H751" s="1" t="s">
        <v>261</v>
      </c>
    </row>
    <row r="752" spans="1:8" x14ac:dyDescent="0.25">
      <c r="A752" s="1" t="s">
        <v>1985</v>
      </c>
      <c r="B752" s="1" t="s">
        <v>261</v>
      </c>
      <c r="C752" s="1" t="s">
        <v>284</v>
      </c>
      <c r="D752" s="1" t="s">
        <v>1977</v>
      </c>
      <c r="E752" s="1">
        <v>-2</v>
      </c>
      <c r="F752" s="1">
        <v>0.26500000000000001</v>
      </c>
      <c r="G752" s="1" t="s">
        <v>1986</v>
      </c>
      <c r="H752" s="1" t="s">
        <v>261</v>
      </c>
    </row>
    <row r="753" spans="1:8" x14ac:dyDescent="0.25">
      <c r="A753" s="1" t="s">
        <v>1987</v>
      </c>
      <c r="B753" s="1" t="s">
        <v>261</v>
      </c>
      <c r="C753" s="1" t="s">
        <v>284</v>
      </c>
      <c r="D753" s="1" t="s">
        <v>1977</v>
      </c>
      <c r="E753" s="1">
        <v>-2</v>
      </c>
      <c r="F753" s="1">
        <v>1</v>
      </c>
      <c r="G753" s="1" t="s">
        <v>1988</v>
      </c>
      <c r="H753" s="1" t="s">
        <v>261</v>
      </c>
    </row>
    <row r="754" spans="1:8" x14ac:dyDescent="0.25">
      <c r="A754" s="1" t="s">
        <v>1989</v>
      </c>
      <c r="B754" s="1" t="s">
        <v>261</v>
      </c>
      <c r="C754" s="1" t="s">
        <v>284</v>
      </c>
      <c r="D754" s="1" t="s">
        <v>1977</v>
      </c>
      <c r="E754" s="1">
        <v>-2</v>
      </c>
      <c r="F754" s="1">
        <v>5.0599999999999999E-2</v>
      </c>
      <c r="G754" s="1" t="s">
        <v>1990</v>
      </c>
      <c r="H754" s="1" t="s">
        <v>261</v>
      </c>
    </row>
    <row r="755" spans="1:8" x14ac:dyDescent="0.25">
      <c r="A755" s="1" t="s">
        <v>1991</v>
      </c>
      <c r="B755" s="1" t="s">
        <v>261</v>
      </c>
      <c r="C755" s="1" t="s">
        <v>284</v>
      </c>
      <c r="D755" s="1" t="s">
        <v>1977</v>
      </c>
      <c r="E755" s="1">
        <v>-2</v>
      </c>
      <c r="F755" s="1">
        <v>0.13900000000000001</v>
      </c>
      <c r="G755" s="1" t="s">
        <v>1992</v>
      </c>
      <c r="H755" s="1" t="s">
        <v>261</v>
      </c>
    </row>
    <row r="756" spans="1:8" x14ac:dyDescent="0.25">
      <c r="A756" s="1" t="s">
        <v>1993</v>
      </c>
      <c r="B756" s="1" t="s">
        <v>261</v>
      </c>
      <c r="C756" s="1" t="s">
        <v>284</v>
      </c>
      <c r="D756" s="1" t="s">
        <v>1977</v>
      </c>
      <c r="E756" s="1">
        <v>-2</v>
      </c>
      <c r="F756" s="1">
        <v>0.36</v>
      </c>
      <c r="G756" s="1" t="s">
        <v>1994</v>
      </c>
      <c r="H756" s="1" t="s">
        <v>261</v>
      </c>
    </row>
    <row r="757" spans="1:8" x14ac:dyDescent="0.25">
      <c r="A757" s="1" t="s">
        <v>1995</v>
      </c>
      <c r="B757" s="1" t="s">
        <v>261</v>
      </c>
      <c r="C757" s="1" t="s">
        <v>284</v>
      </c>
      <c r="D757" s="1" t="s">
        <v>1977</v>
      </c>
      <c r="E757" s="1">
        <v>-2</v>
      </c>
      <c r="F757" s="1">
        <v>0.50800000000000001</v>
      </c>
      <c r="G757" s="1" t="s">
        <v>1996</v>
      </c>
      <c r="H757" s="1" t="s">
        <v>261</v>
      </c>
    </row>
    <row r="758" spans="1:8" x14ac:dyDescent="0.25">
      <c r="A758" s="1" t="s">
        <v>1997</v>
      </c>
      <c r="B758" s="1" t="s">
        <v>261</v>
      </c>
      <c r="C758" s="1" t="s">
        <v>284</v>
      </c>
      <c r="D758" s="1" t="s">
        <v>1977</v>
      </c>
      <c r="E758" s="1">
        <v>-2</v>
      </c>
      <c r="F758" s="1">
        <v>1</v>
      </c>
      <c r="G758" s="1" t="s">
        <v>1998</v>
      </c>
      <c r="H758" s="1" t="s">
        <v>261</v>
      </c>
    </row>
    <row r="759" spans="1:8" x14ac:dyDescent="0.25">
      <c r="A759" s="1" t="s">
        <v>1999</v>
      </c>
      <c r="B759" s="1" t="s">
        <v>261</v>
      </c>
      <c r="C759" s="1" t="s">
        <v>284</v>
      </c>
      <c r="D759" s="1" t="s">
        <v>1977</v>
      </c>
      <c r="E759" s="1">
        <v>-2</v>
      </c>
      <c r="F759" s="1">
        <v>1</v>
      </c>
      <c r="G759" s="1" t="s">
        <v>2000</v>
      </c>
      <c r="H759" s="1" t="s">
        <v>261</v>
      </c>
    </row>
    <row r="760" spans="1:8" x14ac:dyDescent="0.25">
      <c r="A760" s="1" t="s">
        <v>2001</v>
      </c>
      <c r="B760" s="1" t="s">
        <v>261</v>
      </c>
      <c r="C760" s="1" t="s">
        <v>284</v>
      </c>
      <c r="D760" s="1" t="s">
        <v>1977</v>
      </c>
      <c r="E760" s="1">
        <v>-2</v>
      </c>
      <c r="F760" s="1">
        <v>0.25600000000000001</v>
      </c>
      <c r="G760" s="1" t="s">
        <v>2002</v>
      </c>
      <c r="H760" s="1" t="s">
        <v>261</v>
      </c>
    </row>
    <row r="761" spans="1:8" x14ac:dyDescent="0.25">
      <c r="A761" s="1" t="s">
        <v>2003</v>
      </c>
      <c r="B761" s="1" t="s">
        <v>261</v>
      </c>
      <c r="C761" s="1" t="s">
        <v>284</v>
      </c>
      <c r="D761" s="1" t="s">
        <v>1977</v>
      </c>
      <c r="E761" s="1">
        <v>-2</v>
      </c>
      <c r="F761" s="1">
        <v>0.19900000000000001</v>
      </c>
      <c r="G761" s="1" t="s">
        <v>2004</v>
      </c>
      <c r="H761" s="1" t="s">
        <v>261</v>
      </c>
    </row>
    <row r="762" spans="1:8" x14ac:dyDescent="0.25">
      <c r="A762" s="1" t="s">
        <v>2005</v>
      </c>
      <c r="B762" s="1" t="s">
        <v>261</v>
      </c>
      <c r="C762" s="1" t="s">
        <v>284</v>
      </c>
      <c r="D762" s="1" t="s">
        <v>1977</v>
      </c>
      <c r="E762" s="1">
        <v>-2</v>
      </c>
      <c r="F762" s="1">
        <v>0.375</v>
      </c>
      <c r="G762" s="1" t="s">
        <v>2006</v>
      </c>
      <c r="H762" s="1" t="s">
        <v>261</v>
      </c>
    </row>
    <row r="763" spans="1:8" x14ac:dyDescent="0.25">
      <c r="A763" s="1" t="s">
        <v>2007</v>
      </c>
      <c r="B763" s="1" t="s">
        <v>261</v>
      </c>
      <c r="C763" s="1" t="s">
        <v>284</v>
      </c>
      <c r="D763" s="1" t="s">
        <v>1977</v>
      </c>
      <c r="E763" s="1">
        <v>-2</v>
      </c>
      <c r="F763" s="1">
        <v>1</v>
      </c>
      <c r="G763" s="1" t="s">
        <v>2008</v>
      </c>
      <c r="H763" s="1" t="s">
        <v>261</v>
      </c>
    </row>
    <row r="764" spans="1:8" x14ac:dyDescent="0.25">
      <c r="A764" s="1" t="s">
        <v>2009</v>
      </c>
      <c r="B764" s="1" t="s">
        <v>261</v>
      </c>
      <c r="C764" s="1" t="s">
        <v>284</v>
      </c>
      <c r="D764" s="1" t="s">
        <v>1977</v>
      </c>
      <c r="E764" s="1">
        <v>-2</v>
      </c>
      <c r="F764" s="1">
        <v>0.48499999999999999</v>
      </c>
      <c r="G764" s="1" t="s">
        <v>2010</v>
      </c>
      <c r="H764" s="1" t="s">
        <v>261</v>
      </c>
    </row>
    <row r="765" spans="1:8" x14ac:dyDescent="0.25">
      <c r="A765" s="1" t="s">
        <v>2011</v>
      </c>
      <c r="B765" s="1" t="s">
        <v>261</v>
      </c>
      <c r="C765" s="1" t="s">
        <v>284</v>
      </c>
      <c r="D765" s="1" t="s">
        <v>1977</v>
      </c>
      <c r="E765" s="1">
        <v>-2</v>
      </c>
      <c r="F765" s="1">
        <v>1</v>
      </c>
      <c r="G765" s="1" t="s">
        <v>2012</v>
      </c>
      <c r="H765" s="1" t="s">
        <v>261</v>
      </c>
    </row>
    <row r="766" spans="1:8" x14ac:dyDescent="0.25">
      <c r="A766" s="1" t="s">
        <v>2013</v>
      </c>
      <c r="B766" s="1" t="s">
        <v>261</v>
      </c>
      <c r="C766" s="1" t="s">
        <v>284</v>
      </c>
      <c r="D766" s="1" t="s">
        <v>1977</v>
      </c>
      <c r="E766" s="1">
        <v>-2</v>
      </c>
      <c r="F766" s="1">
        <v>0.40699999999999997</v>
      </c>
      <c r="G766" s="1" t="s">
        <v>2014</v>
      </c>
      <c r="H766" s="1" t="s">
        <v>261</v>
      </c>
    </row>
    <row r="767" spans="1:8" x14ac:dyDescent="0.25">
      <c r="A767" s="1" t="s">
        <v>2015</v>
      </c>
      <c r="B767" s="1" t="s">
        <v>261</v>
      </c>
      <c r="C767" s="1" t="s">
        <v>284</v>
      </c>
      <c r="D767" s="1" t="s">
        <v>1977</v>
      </c>
      <c r="E767" s="1">
        <v>-2</v>
      </c>
      <c r="F767" s="1">
        <v>1</v>
      </c>
      <c r="G767" s="1" t="s">
        <v>2016</v>
      </c>
      <c r="H767" s="1" t="s">
        <v>261</v>
      </c>
    </row>
    <row r="768" spans="1:8" x14ac:dyDescent="0.25">
      <c r="A768" s="1" t="s">
        <v>2017</v>
      </c>
      <c r="B768" s="1" t="s">
        <v>261</v>
      </c>
      <c r="C768" s="1" t="s">
        <v>284</v>
      </c>
      <c r="D768" s="1" t="s">
        <v>1977</v>
      </c>
      <c r="E768" s="1">
        <v>-2</v>
      </c>
      <c r="F768" s="1">
        <v>0.35699999999999998</v>
      </c>
      <c r="G768" s="1" t="s">
        <v>2018</v>
      </c>
      <c r="H768" s="1" t="s">
        <v>261</v>
      </c>
    </row>
    <row r="769" spans="1:8" x14ac:dyDescent="0.25">
      <c r="A769" s="1" t="s">
        <v>2019</v>
      </c>
      <c r="B769" s="1" t="s">
        <v>261</v>
      </c>
      <c r="C769" s="1" t="s">
        <v>284</v>
      </c>
      <c r="D769" s="1" t="s">
        <v>1977</v>
      </c>
      <c r="E769" s="1">
        <v>-2</v>
      </c>
      <c r="F769" s="1">
        <v>0.26800000000000002</v>
      </c>
      <c r="G769" s="1" t="s">
        <v>2020</v>
      </c>
      <c r="H769" s="1" t="s">
        <v>261</v>
      </c>
    </row>
    <row r="770" spans="1:8" x14ac:dyDescent="0.25">
      <c r="A770" s="1" t="s">
        <v>2021</v>
      </c>
      <c r="B770" s="1" t="s">
        <v>261</v>
      </c>
      <c r="C770" s="1" t="s">
        <v>284</v>
      </c>
      <c r="D770" s="1" t="s">
        <v>1977</v>
      </c>
      <c r="E770" s="1">
        <v>-2</v>
      </c>
      <c r="F770" s="1">
        <v>0.52800000000000002</v>
      </c>
      <c r="G770" s="1" t="s">
        <v>2022</v>
      </c>
      <c r="H770" s="1" t="s">
        <v>261</v>
      </c>
    </row>
    <row r="771" spans="1:8" x14ac:dyDescent="0.25">
      <c r="A771" s="1" t="s">
        <v>2023</v>
      </c>
      <c r="B771" s="1" t="s">
        <v>261</v>
      </c>
      <c r="C771" s="1" t="s">
        <v>284</v>
      </c>
      <c r="D771" s="1" t="s">
        <v>1977</v>
      </c>
      <c r="E771" s="1">
        <v>-2</v>
      </c>
      <c r="F771" s="1">
        <v>0.26900000000000002</v>
      </c>
      <c r="G771" s="1" t="s">
        <v>2024</v>
      </c>
      <c r="H771" s="1" t="s">
        <v>261</v>
      </c>
    </row>
    <row r="772" spans="1:8" x14ac:dyDescent="0.25">
      <c r="A772" s="1" t="s">
        <v>2025</v>
      </c>
      <c r="B772" s="1" t="s">
        <v>261</v>
      </c>
      <c r="C772" s="1" t="s">
        <v>284</v>
      </c>
      <c r="D772" s="1" t="s">
        <v>1977</v>
      </c>
      <c r="E772" s="1">
        <v>-2</v>
      </c>
      <c r="F772" s="1">
        <v>0.19500000000000001</v>
      </c>
      <c r="G772" s="1" t="s">
        <v>2026</v>
      </c>
      <c r="H772" s="1" t="s">
        <v>261</v>
      </c>
    </row>
    <row r="773" spans="1:8" x14ac:dyDescent="0.25">
      <c r="A773" s="1" t="s">
        <v>2027</v>
      </c>
      <c r="B773" s="1" t="s">
        <v>261</v>
      </c>
      <c r="C773" s="1" t="s">
        <v>284</v>
      </c>
      <c r="D773" s="1" t="s">
        <v>1977</v>
      </c>
      <c r="E773" s="1">
        <v>-2</v>
      </c>
      <c r="F773" s="1">
        <v>1</v>
      </c>
      <c r="G773" s="1" t="s">
        <v>2028</v>
      </c>
      <c r="H773" s="1" t="s">
        <v>261</v>
      </c>
    </row>
    <row r="774" spans="1:8" x14ac:dyDescent="0.25">
      <c r="A774" s="1" t="s">
        <v>2029</v>
      </c>
      <c r="B774" s="1" t="s">
        <v>261</v>
      </c>
      <c r="C774" s="1" t="s">
        <v>284</v>
      </c>
      <c r="D774" s="1" t="s">
        <v>1977</v>
      </c>
      <c r="E774" s="1">
        <v>-2</v>
      </c>
      <c r="F774" s="1">
        <v>1</v>
      </c>
      <c r="G774" s="1" t="s">
        <v>2030</v>
      </c>
      <c r="H774" s="1" t="s">
        <v>261</v>
      </c>
    </row>
    <row r="775" spans="1:8" x14ac:dyDescent="0.25">
      <c r="A775" s="1" t="s">
        <v>2031</v>
      </c>
      <c r="B775" s="1" t="s">
        <v>261</v>
      </c>
      <c r="C775" s="1" t="s">
        <v>284</v>
      </c>
      <c r="D775" s="1" t="s">
        <v>1977</v>
      </c>
      <c r="E775" s="1">
        <v>-2</v>
      </c>
      <c r="F775" s="1">
        <v>1</v>
      </c>
      <c r="G775" s="1" t="s">
        <v>2032</v>
      </c>
      <c r="H775" s="1" t="s">
        <v>261</v>
      </c>
    </row>
    <row r="776" spans="1:8" x14ac:dyDescent="0.25">
      <c r="A776" s="1" t="s">
        <v>2033</v>
      </c>
      <c r="B776" s="1" t="s">
        <v>261</v>
      </c>
      <c r="C776" s="1" t="s">
        <v>284</v>
      </c>
      <c r="D776" s="1" t="s">
        <v>1977</v>
      </c>
      <c r="E776" s="1">
        <v>-2</v>
      </c>
      <c r="F776" s="1">
        <v>0.20899999999999999</v>
      </c>
      <c r="G776" s="1" t="s">
        <v>2034</v>
      </c>
      <c r="H776" s="1" t="s">
        <v>261</v>
      </c>
    </row>
    <row r="777" spans="1:8" x14ac:dyDescent="0.25">
      <c r="A777" s="1" t="s">
        <v>2035</v>
      </c>
      <c r="B777" s="1" t="s">
        <v>261</v>
      </c>
      <c r="C777" s="1" t="s">
        <v>284</v>
      </c>
      <c r="D777" s="1" t="s">
        <v>1977</v>
      </c>
      <c r="E777" s="1">
        <v>-2</v>
      </c>
      <c r="F777" s="1">
        <v>0.42599999999999999</v>
      </c>
      <c r="G777" s="1" t="s">
        <v>2036</v>
      </c>
      <c r="H777" s="1" t="s">
        <v>261</v>
      </c>
    </row>
    <row r="778" spans="1:8" x14ac:dyDescent="0.25">
      <c r="A778" s="1" t="s">
        <v>2037</v>
      </c>
      <c r="B778" s="1" t="s">
        <v>261</v>
      </c>
      <c r="C778" s="1" t="s">
        <v>284</v>
      </c>
      <c r="D778" s="1" t="s">
        <v>1977</v>
      </c>
      <c r="E778" s="1">
        <v>-2</v>
      </c>
      <c r="F778" s="1">
        <v>0.32100000000000001</v>
      </c>
      <c r="G778" s="1" t="s">
        <v>2038</v>
      </c>
      <c r="H778" s="1" t="s">
        <v>261</v>
      </c>
    </row>
    <row r="779" spans="1:8" x14ac:dyDescent="0.25">
      <c r="A779" s="1" t="s">
        <v>2039</v>
      </c>
      <c r="B779" s="1" t="s">
        <v>261</v>
      </c>
      <c r="C779" s="1" t="s">
        <v>284</v>
      </c>
      <c r="D779" s="1" t="s">
        <v>1977</v>
      </c>
      <c r="E779" s="1">
        <v>-2</v>
      </c>
      <c r="F779" s="1">
        <v>1</v>
      </c>
      <c r="G779" s="1" t="s">
        <v>2040</v>
      </c>
      <c r="H779" s="1" t="s">
        <v>261</v>
      </c>
    </row>
    <row r="780" spans="1:8" x14ac:dyDescent="0.25">
      <c r="A780" s="1" t="s">
        <v>2041</v>
      </c>
      <c r="B780" s="1" t="s">
        <v>261</v>
      </c>
      <c r="C780" s="1" t="s">
        <v>284</v>
      </c>
      <c r="D780" s="1" t="s">
        <v>1977</v>
      </c>
      <c r="E780" s="1">
        <v>-2</v>
      </c>
      <c r="F780" s="1">
        <v>1</v>
      </c>
      <c r="G780" s="1" t="s">
        <v>2042</v>
      </c>
      <c r="H780" s="1" t="s">
        <v>261</v>
      </c>
    </row>
    <row r="781" spans="1:8" x14ac:dyDescent="0.25">
      <c r="A781" s="1" t="s">
        <v>2043</v>
      </c>
      <c r="B781" s="1" t="s">
        <v>261</v>
      </c>
      <c r="C781" s="1" t="s">
        <v>267</v>
      </c>
      <c r="D781" s="1" t="s">
        <v>1977</v>
      </c>
      <c r="E781" s="1">
        <v>-2</v>
      </c>
      <c r="F781" s="1">
        <v>1.93E-4</v>
      </c>
      <c r="G781" s="1" t="s">
        <v>2044</v>
      </c>
      <c r="H781" s="1" t="s">
        <v>261</v>
      </c>
    </row>
    <row r="782" spans="1:8" x14ac:dyDescent="0.25">
      <c r="A782" s="1" t="s">
        <v>2045</v>
      </c>
      <c r="B782" s="1" t="s">
        <v>261</v>
      </c>
      <c r="C782" s="1" t="s">
        <v>284</v>
      </c>
      <c r="D782" s="1" t="s">
        <v>1977</v>
      </c>
      <c r="E782" s="1">
        <v>-2</v>
      </c>
      <c r="F782" s="1">
        <v>0.156</v>
      </c>
      <c r="G782" s="1" t="s">
        <v>2046</v>
      </c>
      <c r="H782" s="1" t="s">
        <v>261</v>
      </c>
    </row>
    <row r="783" spans="1:8" x14ac:dyDescent="0.25">
      <c r="A783" s="1" t="s">
        <v>2047</v>
      </c>
      <c r="B783" s="1" t="s">
        <v>261</v>
      </c>
      <c r="C783" s="1" t="s">
        <v>284</v>
      </c>
      <c r="D783" s="1" t="s">
        <v>1977</v>
      </c>
      <c r="E783" s="1">
        <v>-2</v>
      </c>
      <c r="F783" s="1">
        <v>0.497</v>
      </c>
      <c r="G783" s="1" t="s">
        <v>2048</v>
      </c>
      <c r="H783" s="1" t="s">
        <v>261</v>
      </c>
    </row>
    <row r="784" spans="1:8" x14ac:dyDescent="0.25">
      <c r="A784" s="1" t="s">
        <v>2049</v>
      </c>
      <c r="B784" s="1" t="s">
        <v>261</v>
      </c>
      <c r="C784" s="1" t="s">
        <v>284</v>
      </c>
      <c r="D784" s="1" t="s">
        <v>1977</v>
      </c>
      <c r="E784" s="1">
        <v>-2</v>
      </c>
      <c r="F784" s="1">
        <v>0.36099999999999999</v>
      </c>
      <c r="G784" s="1" t="s">
        <v>2050</v>
      </c>
      <c r="H784" s="1" t="s">
        <v>261</v>
      </c>
    </row>
    <row r="785" spans="1:8" x14ac:dyDescent="0.25">
      <c r="A785" s="1" t="s">
        <v>2051</v>
      </c>
      <c r="B785" s="1" t="s">
        <v>261</v>
      </c>
      <c r="C785" s="1" t="s">
        <v>646</v>
      </c>
      <c r="D785" s="1" t="s">
        <v>1977</v>
      </c>
      <c r="E785" s="1">
        <v>-2</v>
      </c>
      <c r="F785" s="1">
        <v>3.5599999999999998E-3</v>
      </c>
      <c r="G785" s="1" t="s">
        <v>2052</v>
      </c>
      <c r="H785" s="1" t="s">
        <v>261</v>
      </c>
    </row>
    <row r="786" spans="1:8" x14ac:dyDescent="0.25">
      <c r="A786" s="1" t="s">
        <v>2053</v>
      </c>
      <c r="B786" s="1" t="s">
        <v>261</v>
      </c>
      <c r="C786" s="1" t="s">
        <v>267</v>
      </c>
      <c r="D786" s="1" t="s">
        <v>1977</v>
      </c>
      <c r="E786" s="1">
        <v>-2</v>
      </c>
      <c r="F786" s="1">
        <v>1.2699999999999999E-2</v>
      </c>
      <c r="G786" s="1" t="s">
        <v>2054</v>
      </c>
      <c r="H786" s="1" t="s">
        <v>261</v>
      </c>
    </row>
    <row r="787" spans="1:8" x14ac:dyDescent="0.25">
      <c r="A787" s="1" t="s">
        <v>242</v>
      </c>
      <c r="B787" s="1">
        <v>2.1459999999999999</v>
      </c>
      <c r="C787" s="1" t="s">
        <v>316</v>
      </c>
      <c r="D787" s="1" t="s">
        <v>1977</v>
      </c>
      <c r="E787" s="1">
        <v>-2</v>
      </c>
      <c r="F787" s="1">
        <v>5.2899999999999996E-4</v>
      </c>
      <c r="G787" s="1" t="s">
        <v>2055</v>
      </c>
      <c r="H787" s="1" t="s">
        <v>976</v>
      </c>
    </row>
    <row r="788" spans="1:8" x14ac:dyDescent="0.25">
      <c r="A788" s="1" t="s">
        <v>2056</v>
      </c>
      <c r="B788" s="1" t="s">
        <v>261</v>
      </c>
      <c r="C788" s="1" t="s">
        <v>2057</v>
      </c>
      <c r="D788" s="1" t="s">
        <v>1977</v>
      </c>
      <c r="E788" s="1">
        <v>-2</v>
      </c>
      <c r="F788" s="1">
        <v>2.8E-5</v>
      </c>
      <c r="G788" s="1" t="s">
        <v>2058</v>
      </c>
      <c r="H788" s="1" t="s">
        <v>261</v>
      </c>
    </row>
    <row r="789" spans="1:8" x14ac:dyDescent="0.25">
      <c r="A789" s="1" t="s">
        <v>2059</v>
      </c>
      <c r="B789" s="1" t="s">
        <v>261</v>
      </c>
      <c r="C789" s="1" t="s">
        <v>284</v>
      </c>
      <c r="D789" s="1" t="s">
        <v>1977</v>
      </c>
      <c r="E789" s="1">
        <v>-2</v>
      </c>
      <c r="F789" s="1">
        <v>0.54100000000000004</v>
      </c>
      <c r="G789" s="1" t="s">
        <v>2060</v>
      </c>
      <c r="H789" s="1" t="s">
        <v>261</v>
      </c>
    </row>
    <row r="790" spans="1:8" x14ac:dyDescent="0.25">
      <c r="A790" s="1" t="s">
        <v>2061</v>
      </c>
      <c r="B790" s="1" t="s">
        <v>261</v>
      </c>
      <c r="C790" s="1" t="s">
        <v>284</v>
      </c>
      <c r="D790" s="1" t="s">
        <v>1977</v>
      </c>
      <c r="E790" s="1">
        <v>-2</v>
      </c>
      <c r="F790" s="1">
        <v>1</v>
      </c>
      <c r="G790" s="1" t="s">
        <v>2062</v>
      </c>
      <c r="H790" s="1" t="s">
        <v>261</v>
      </c>
    </row>
    <row r="791" spans="1:8" x14ac:dyDescent="0.25">
      <c r="A791" s="1" t="s">
        <v>2063</v>
      </c>
      <c r="B791" s="1" t="s">
        <v>261</v>
      </c>
      <c r="C791" s="1" t="s">
        <v>284</v>
      </c>
      <c r="D791" s="1" t="s">
        <v>1977</v>
      </c>
      <c r="E791" s="1">
        <v>-2</v>
      </c>
      <c r="F791" s="1">
        <v>1</v>
      </c>
      <c r="G791" s="1" t="s">
        <v>2064</v>
      </c>
      <c r="H791" s="1" t="s">
        <v>261</v>
      </c>
    </row>
    <row r="792" spans="1:8" x14ac:dyDescent="0.25">
      <c r="A792" s="1" t="s">
        <v>2065</v>
      </c>
      <c r="B792" s="1" t="s">
        <v>261</v>
      </c>
      <c r="C792" s="1" t="s">
        <v>284</v>
      </c>
      <c r="D792" s="1" t="s">
        <v>1977</v>
      </c>
      <c r="E792" s="1">
        <v>-2</v>
      </c>
      <c r="F792" s="1">
        <v>0.22600000000000001</v>
      </c>
      <c r="G792" s="1" t="s">
        <v>2066</v>
      </c>
      <c r="H792" s="1" t="s">
        <v>261</v>
      </c>
    </row>
    <row r="793" spans="1:8" x14ac:dyDescent="0.25">
      <c r="A793" s="1" t="s">
        <v>2067</v>
      </c>
      <c r="B793" s="1" t="s">
        <v>261</v>
      </c>
      <c r="C793" s="1" t="s">
        <v>284</v>
      </c>
      <c r="D793" s="1" t="s">
        <v>1977</v>
      </c>
      <c r="E793" s="1">
        <v>-2</v>
      </c>
      <c r="F793" s="1">
        <v>0.122</v>
      </c>
      <c r="G793" s="1" t="s">
        <v>2068</v>
      </c>
      <c r="H793" s="1" t="s">
        <v>261</v>
      </c>
    </row>
    <row r="794" spans="1:8" x14ac:dyDescent="0.25">
      <c r="A794" s="1" t="s">
        <v>2069</v>
      </c>
      <c r="B794" s="1" t="s">
        <v>261</v>
      </c>
      <c r="C794" s="1" t="s">
        <v>284</v>
      </c>
      <c r="D794" s="1" t="s">
        <v>1977</v>
      </c>
      <c r="E794" s="1">
        <v>-2</v>
      </c>
      <c r="F794" s="1">
        <v>1</v>
      </c>
      <c r="G794" s="1" t="s">
        <v>2070</v>
      </c>
      <c r="H794" s="1" t="s">
        <v>261</v>
      </c>
    </row>
    <row r="795" spans="1:8" x14ac:dyDescent="0.25">
      <c r="A795" s="1" t="s">
        <v>2071</v>
      </c>
      <c r="B795" s="1" t="s">
        <v>261</v>
      </c>
      <c r="C795" s="1" t="s">
        <v>284</v>
      </c>
      <c r="D795" s="1" t="s">
        <v>1977</v>
      </c>
      <c r="E795" s="1">
        <v>-2</v>
      </c>
      <c r="F795" s="1">
        <v>3.44E-2</v>
      </c>
      <c r="G795" s="1" t="s">
        <v>2072</v>
      </c>
      <c r="H795" s="1" t="s">
        <v>261</v>
      </c>
    </row>
    <row r="796" spans="1:8" x14ac:dyDescent="0.25">
      <c r="A796" s="1" t="s">
        <v>2073</v>
      </c>
      <c r="B796" s="1" t="s">
        <v>261</v>
      </c>
      <c r="C796" s="1" t="s">
        <v>284</v>
      </c>
      <c r="D796" s="1" t="s">
        <v>1977</v>
      </c>
      <c r="E796" s="1">
        <v>-2</v>
      </c>
      <c r="F796" s="1">
        <v>0.53900000000000003</v>
      </c>
      <c r="G796" s="1" t="s">
        <v>2074</v>
      </c>
      <c r="H796" s="1" t="s">
        <v>261</v>
      </c>
    </row>
    <row r="797" spans="1:8" x14ac:dyDescent="0.25">
      <c r="A797" s="1" t="s">
        <v>2075</v>
      </c>
      <c r="B797" s="1" t="s">
        <v>261</v>
      </c>
      <c r="C797" s="1" t="s">
        <v>284</v>
      </c>
      <c r="D797" s="1" t="s">
        <v>1977</v>
      </c>
      <c r="E797" s="1">
        <v>-2</v>
      </c>
      <c r="F797" s="1">
        <v>0.42</v>
      </c>
      <c r="G797" s="1" t="s">
        <v>2076</v>
      </c>
      <c r="H797" s="1" t="s">
        <v>261</v>
      </c>
    </row>
    <row r="798" spans="1:8" x14ac:dyDescent="0.25">
      <c r="A798" s="1" t="s">
        <v>2077</v>
      </c>
      <c r="B798" s="1" t="s">
        <v>261</v>
      </c>
      <c r="C798" s="1" t="s">
        <v>284</v>
      </c>
      <c r="D798" s="1" t="s">
        <v>1977</v>
      </c>
      <c r="E798" s="1">
        <v>-2</v>
      </c>
      <c r="F798" s="1">
        <v>0.309</v>
      </c>
      <c r="G798" s="1" t="s">
        <v>2078</v>
      </c>
      <c r="H798" s="1" t="s">
        <v>261</v>
      </c>
    </row>
    <row r="799" spans="1:8" x14ac:dyDescent="0.25">
      <c r="A799" s="1" t="s">
        <v>2079</v>
      </c>
      <c r="B799" s="1" t="s">
        <v>261</v>
      </c>
      <c r="C799" s="1" t="s">
        <v>284</v>
      </c>
      <c r="D799" s="1" t="s">
        <v>1977</v>
      </c>
      <c r="E799" s="1">
        <v>-2</v>
      </c>
      <c r="F799" s="1">
        <v>1</v>
      </c>
      <c r="G799" s="1" t="s">
        <v>2080</v>
      </c>
      <c r="H799" s="1" t="s">
        <v>261</v>
      </c>
    </row>
    <row r="800" spans="1:8" x14ac:dyDescent="0.25">
      <c r="A800" s="1" t="s">
        <v>2081</v>
      </c>
      <c r="B800" s="1" t="s">
        <v>261</v>
      </c>
      <c r="C800" s="1" t="s">
        <v>284</v>
      </c>
      <c r="D800" s="1" t="s">
        <v>1977</v>
      </c>
      <c r="E800" s="1">
        <v>-2</v>
      </c>
      <c r="F800" s="1">
        <v>0.441</v>
      </c>
      <c r="G800" s="1" t="s">
        <v>2082</v>
      </c>
      <c r="H800" s="1" t="s">
        <v>261</v>
      </c>
    </row>
    <row r="801" spans="1:8" x14ac:dyDescent="0.25">
      <c r="A801" s="1" t="s">
        <v>2083</v>
      </c>
      <c r="B801" s="1" t="s">
        <v>261</v>
      </c>
      <c r="C801" s="1" t="s">
        <v>284</v>
      </c>
      <c r="D801" s="1" t="s">
        <v>1977</v>
      </c>
      <c r="E801" s="1">
        <v>-2</v>
      </c>
      <c r="F801" s="1">
        <v>1</v>
      </c>
      <c r="G801" s="1" t="s">
        <v>2084</v>
      </c>
      <c r="H801" s="1" t="s">
        <v>261</v>
      </c>
    </row>
    <row r="802" spans="1:8" x14ac:dyDescent="0.25">
      <c r="A802" s="1" t="s">
        <v>2085</v>
      </c>
      <c r="B802" s="1" t="s">
        <v>261</v>
      </c>
      <c r="C802" s="1" t="s">
        <v>284</v>
      </c>
      <c r="D802" s="1" t="s">
        <v>1977</v>
      </c>
      <c r="E802" s="1">
        <v>-2</v>
      </c>
      <c r="F802" s="1">
        <v>0.45400000000000001</v>
      </c>
      <c r="G802" s="1" t="s">
        <v>2086</v>
      </c>
      <c r="H802" s="1" t="s">
        <v>261</v>
      </c>
    </row>
    <row r="803" spans="1:8" x14ac:dyDescent="0.25">
      <c r="A803" s="1" t="s">
        <v>2087</v>
      </c>
      <c r="B803" s="1" t="s">
        <v>261</v>
      </c>
      <c r="C803" s="1" t="s">
        <v>284</v>
      </c>
      <c r="D803" s="1" t="s">
        <v>1977</v>
      </c>
      <c r="E803" s="1">
        <v>-2</v>
      </c>
      <c r="F803" s="1">
        <v>0.53500000000000003</v>
      </c>
      <c r="G803" s="1" t="s">
        <v>2088</v>
      </c>
      <c r="H803" s="1" t="s">
        <v>261</v>
      </c>
    </row>
    <row r="804" spans="1:8" x14ac:dyDescent="0.25">
      <c r="A804" s="1" t="s">
        <v>2089</v>
      </c>
      <c r="B804" s="1" t="s">
        <v>261</v>
      </c>
      <c r="C804" s="1" t="s">
        <v>325</v>
      </c>
      <c r="D804" s="1" t="s">
        <v>1977</v>
      </c>
      <c r="E804" s="1">
        <v>-2</v>
      </c>
      <c r="F804" s="1">
        <v>5.2899999999999996E-4</v>
      </c>
      <c r="G804" s="1" t="s">
        <v>2090</v>
      </c>
      <c r="H804" s="1" t="s">
        <v>261</v>
      </c>
    </row>
    <row r="805" spans="1:8" x14ac:dyDescent="0.25">
      <c r="A805" s="1" t="s">
        <v>2091</v>
      </c>
      <c r="B805" s="1" t="s">
        <v>261</v>
      </c>
      <c r="C805" s="1" t="s">
        <v>267</v>
      </c>
      <c r="D805" s="1" t="s">
        <v>1977</v>
      </c>
      <c r="E805" s="1">
        <v>-2</v>
      </c>
      <c r="F805" s="1">
        <v>1.1299999999999999E-2</v>
      </c>
      <c r="G805" s="1" t="s">
        <v>2092</v>
      </c>
      <c r="H805" s="1" t="s">
        <v>261</v>
      </c>
    </row>
    <row r="806" spans="1:8" x14ac:dyDescent="0.25">
      <c r="A806" s="1" t="s">
        <v>2093</v>
      </c>
      <c r="B806" s="1" t="s">
        <v>261</v>
      </c>
      <c r="C806" s="1" t="s">
        <v>284</v>
      </c>
      <c r="D806" s="1" t="s">
        <v>1977</v>
      </c>
      <c r="E806" s="1">
        <v>-2.0070000000000001</v>
      </c>
      <c r="F806" s="1">
        <v>1.17E-3</v>
      </c>
      <c r="G806" s="1" t="s">
        <v>2094</v>
      </c>
      <c r="H806" s="1" t="s">
        <v>261</v>
      </c>
    </row>
    <row r="807" spans="1:8" x14ac:dyDescent="0.25">
      <c r="A807" s="1" t="s">
        <v>2095</v>
      </c>
      <c r="B807" s="1" t="s">
        <v>261</v>
      </c>
      <c r="C807" s="1" t="s">
        <v>284</v>
      </c>
      <c r="D807" s="1" t="s">
        <v>1977</v>
      </c>
      <c r="E807" s="1">
        <v>-2.008</v>
      </c>
      <c r="F807" s="1">
        <v>3.4099999999999998E-2</v>
      </c>
      <c r="G807" s="1" t="s">
        <v>2096</v>
      </c>
      <c r="H807" s="1" t="s">
        <v>261</v>
      </c>
    </row>
    <row r="808" spans="1:8" x14ac:dyDescent="0.25">
      <c r="A808" s="1" t="s">
        <v>2097</v>
      </c>
      <c r="B808" s="1" t="s">
        <v>261</v>
      </c>
      <c r="C808" s="1" t="s">
        <v>284</v>
      </c>
      <c r="D808" s="1" t="s">
        <v>1977</v>
      </c>
      <c r="E808" s="1">
        <v>-2.0089999999999999</v>
      </c>
      <c r="F808" s="1">
        <v>0.13700000000000001</v>
      </c>
      <c r="G808" s="1" t="s">
        <v>2098</v>
      </c>
      <c r="H808" s="1" t="s">
        <v>261</v>
      </c>
    </row>
    <row r="809" spans="1:8" x14ac:dyDescent="0.25">
      <c r="A809" s="1" t="s">
        <v>2099</v>
      </c>
      <c r="B809" s="1" t="s">
        <v>261</v>
      </c>
      <c r="C809" s="1" t="s">
        <v>284</v>
      </c>
      <c r="D809" s="1" t="s">
        <v>1977</v>
      </c>
      <c r="E809" s="1">
        <v>-2.0219999999999998</v>
      </c>
      <c r="F809" s="1">
        <v>2.69E-2</v>
      </c>
      <c r="G809" s="1" t="s">
        <v>2100</v>
      </c>
      <c r="H809" s="1" t="s">
        <v>261</v>
      </c>
    </row>
    <row r="810" spans="1:8" x14ac:dyDescent="0.25">
      <c r="A810" s="1" t="s">
        <v>2101</v>
      </c>
      <c r="B810" s="1" t="s">
        <v>261</v>
      </c>
      <c r="C810" s="1" t="s">
        <v>284</v>
      </c>
      <c r="D810" s="1" t="s">
        <v>1977</v>
      </c>
      <c r="E810" s="1">
        <v>-2.0299999999999998</v>
      </c>
      <c r="F810" s="1">
        <v>4.2799999999999998E-2</v>
      </c>
      <c r="G810" s="1" t="s">
        <v>2102</v>
      </c>
      <c r="H810" s="1" t="s">
        <v>261</v>
      </c>
    </row>
    <row r="811" spans="1:8" x14ac:dyDescent="0.25">
      <c r="A811" s="1" t="s">
        <v>2103</v>
      </c>
      <c r="B811" s="1" t="s">
        <v>261</v>
      </c>
      <c r="C811" s="1" t="s">
        <v>287</v>
      </c>
      <c r="D811" s="1" t="s">
        <v>1977</v>
      </c>
      <c r="E811" s="1">
        <v>-2.0339999999999998</v>
      </c>
      <c r="F811" s="1">
        <v>4.3999999999999999E-5</v>
      </c>
      <c r="G811" s="1" t="s">
        <v>2104</v>
      </c>
      <c r="H811" s="1" t="s">
        <v>2105</v>
      </c>
    </row>
    <row r="812" spans="1:8" x14ac:dyDescent="0.25">
      <c r="A812" s="1" t="s">
        <v>2106</v>
      </c>
      <c r="B812" s="1" t="s">
        <v>261</v>
      </c>
      <c r="C812" s="1" t="s">
        <v>284</v>
      </c>
      <c r="D812" s="1" t="s">
        <v>1977</v>
      </c>
      <c r="E812" s="1">
        <v>-2.0350000000000001</v>
      </c>
      <c r="F812" s="1">
        <v>3.7900000000000003E-2</v>
      </c>
      <c r="G812" s="1" t="s">
        <v>2107</v>
      </c>
      <c r="H812" s="1" t="s">
        <v>261</v>
      </c>
    </row>
    <row r="813" spans="1:8" x14ac:dyDescent="0.25">
      <c r="A813" s="1" t="s">
        <v>2108</v>
      </c>
      <c r="B813" s="1" t="s">
        <v>261</v>
      </c>
      <c r="C813" s="1" t="s">
        <v>284</v>
      </c>
      <c r="D813" s="1" t="s">
        <v>1977</v>
      </c>
      <c r="E813" s="1">
        <v>-2.1110000000000002</v>
      </c>
      <c r="F813" s="1">
        <v>4.2799999999999998E-2</v>
      </c>
      <c r="G813" s="1" t="s">
        <v>2109</v>
      </c>
      <c r="H813" s="1" t="s">
        <v>261</v>
      </c>
    </row>
    <row r="814" spans="1:8" x14ac:dyDescent="0.25">
      <c r="A814" s="1" t="s">
        <v>2110</v>
      </c>
      <c r="B814" s="1" t="s">
        <v>261</v>
      </c>
      <c r="C814" s="1" t="s">
        <v>284</v>
      </c>
      <c r="D814" s="1" t="s">
        <v>1977</v>
      </c>
      <c r="E814" s="1">
        <v>-2.1110000000000002</v>
      </c>
      <c r="F814" s="1">
        <v>9.0800000000000006E-2</v>
      </c>
      <c r="G814" s="1" t="s">
        <v>2111</v>
      </c>
      <c r="H814" s="1" t="s">
        <v>261</v>
      </c>
    </row>
    <row r="815" spans="1:8" x14ac:dyDescent="0.25">
      <c r="A815" s="1" t="s">
        <v>2112</v>
      </c>
      <c r="B815" s="1" t="s">
        <v>261</v>
      </c>
      <c r="C815" s="1" t="s">
        <v>284</v>
      </c>
      <c r="D815" s="1" t="s">
        <v>1977</v>
      </c>
      <c r="E815" s="1">
        <v>-2.121</v>
      </c>
      <c r="F815" s="1">
        <v>0.51</v>
      </c>
      <c r="G815" s="1" t="s">
        <v>2113</v>
      </c>
      <c r="H815" s="1" t="s">
        <v>261</v>
      </c>
    </row>
    <row r="816" spans="1:8" x14ac:dyDescent="0.25">
      <c r="A816" s="1" t="s">
        <v>2114</v>
      </c>
      <c r="B816" s="1" t="s">
        <v>261</v>
      </c>
      <c r="C816" s="1" t="s">
        <v>284</v>
      </c>
      <c r="D816" s="1" t="s">
        <v>1977</v>
      </c>
      <c r="E816" s="1">
        <v>-2.121</v>
      </c>
      <c r="F816" s="1">
        <v>0.152</v>
      </c>
      <c r="G816" s="1" t="s">
        <v>2115</v>
      </c>
      <c r="H816" s="1" t="s">
        <v>261</v>
      </c>
    </row>
    <row r="817" spans="1:8" x14ac:dyDescent="0.25">
      <c r="A817" s="1" t="s">
        <v>2116</v>
      </c>
      <c r="B817" s="1" t="s">
        <v>261</v>
      </c>
      <c r="C817" s="1" t="s">
        <v>284</v>
      </c>
      <c r="D817" s="1" t="s">
        <v>1977</v>
      </c>
      <c r="E817" s="1">
        <v>-2.121</v>
      </c>
      <c r="F817" s="1">
        <v>2.4400000000000002E-2</v>
      </c>
      <c r="G817" s="1" t="s">
        <v>2117</v>
      </c>
      <c r="H817" s="1" t="s">
        <v>261</v>
      </c>
    </row>
    <row r="818" spans="1:8" x14ac:dyDescent="0.25">
      <c r="A818" s="1" t="s">
        <v>2118</v>
      </c>
      <c r="B818" s="1" t="s">
        <v>261</v>
      </c>
      <c r="C818" s="1" t="s">
        <v>284</v>
      </c>
      <c r="D818" s="1" t="s">
        <v>1977</v>
      </c>
      <c r="E818" s="1">
        <v>-2.121</v>
      </c>
      <c r="F818" s="1">
        <v>3.1900000000000001E-3</v>
      </c>
      <c r="G818" s="1" t="s">
        <v>2119</v>
      </c>
      <c r="H818" s="1" t="s">
        <v>261</v>
      </c>
    </row>
    <row r="819" spans="1:8" x14ac:dyDescent="0.25">
      <c r="A819" s="1" t="s">
        <v>2120</v>
      </c>
      <c r="B819" s="1" t="s">
        <v>261</v>
      </c>
      <c r="C819" s="1" t="s">
        <v>284</v>
      </c>
      <c r="D819" s="1" t="s">
        <v>1977</v>
      </c>
      <c r="E819" s="1">
        <v>-2.121</v>
      </c>
      <c r="F819" s="1">
        <v>8.8400000000000006E-2</v>
      </c>
      <c r="G819" s="1" t="s">
        <v>2121</v>
      </c>
      <c r="H819" s="1" t="s">
        <v>261</v>
      </c>
    </row>
    <row r="820" spans="1:8" x14ac:dyDescent="0.25">
      <c r="A820" s="1" t="s">
        <v>2122</v>
      </c>
      <c r="B820" s="1" t="s">
        <v>261</v>
      </c>
      <c r="C820" s="1" t="s">
        <v>284</v>
      </c>
      <c r="D820" s="1" t="s">
        <v>1977</v>
      </c>
      <c r="E820" s="1">
        <v>-2.121</v>
      </c>
      <c r="F820" s="1">
        <v>0.46100000000000002</v>
      </c>
      <c r="G820" s="1" t="s">
        <v>2123</v>
      </c>
      <c r="H820" s="1" t="s">
        <v>261</v>
      </c>
    </row>
    <row r="821" spans="1:8" x14ac:dyDescent="0.25">
      <c r="A821" s="1" t="s">
        <v>2124</v>
      </c>
      <c r="B821" s="1" t="s">
        <v>261</v>
      </c>
      <c r="C821" s="1" t="s">
        <v>284</v>
      </c>
      <c r="D821" s="1" t="s">
        <v>1977</v>
      </c>
      <c r="E821" s="1">
        <v>-2.121</v>
      </c>
      <c r="F821" s="1">
        <v>1</v>
      </c>
      <c r="G821" s="1" t="s">
        <v>2125</v>
      </c>
      <c r="H821" s="1" t="s">
        <v>261</v>
      </c>
    </row>
    <row r="822" spans="1:8" x14ac:dyDescent="0.25">
      <c r="A822" s="1" t="s">
        <v>2126</v>
      </c>
      <c r="B822" s="1" t="s">
        <v>261</v>
      </c>
      <c r="C822" s="1" t="s">
        <v>284</v>
      </c>
      <c r="D822" s="1" t="s">
        <v>1977</v>
      </c>
      <c r="E822" s="1">
        <v>-2.121</v>
      </c>
      <c r="F822" s="1">
        <v>0.122</v>
      </c>
      <c r="G822" s="1" t="s">
        <v>2127</v>
      </c>
      <c r="H822" s="1" t="s">
        <v>261</v>
      </c>
    </row>
    <row r="823" spans="1:8" x14ac:dyDescent="0.25">
      <c r="A823" s="1" t="s">
        <v>2128</v>
      </c>
      <c r="B823" s="1" t="s">
        <v>261</v>
      </c>
      <c r="C823" s="1" t="s">
        <v>284</v>
      </c>
      <c r="D823" s="1" t="s">
        <v>1977</v>
      </c>
      <c r="E823" s="1">
        <v>-2.121</v>
      </c>
      <c r="F823" s="1">
        <v>0.378</v>
      </c>
      <c r="G823" s="1" t="s">
        <v>2129</v>
      </c>
      <c r="H823" s="1" t="s">
        <v>261</v>
      </c>
    </row>
    <row r="824" spans="1:8" x14ac:dyDescent="0.25">
      <c r="A824" s="1" t="s">
        <v>2130</v>
      </c>
      <c r="B824" s="1" t="s">
        <v>261</v>
      </c>
      <c r="C824" s="1" t="s">
        <v>284</v>
      </c>
      <c r="D824" s="1" t="s">
        <v>1977</v>
      </c>
      <c r="E824" s="1">
        <v>-2.121</v>
      </c>
      <c r="F824" s="1">
        <v>0.25600000000000001</v>
      </c>
      <c r="G824" s="1" t="s">
        <v>2131</v>
      </c>
      <c r="H824" s="1" t="s">
        <v>261</v>
      </c>
    </row>
    <row r="825" spans="1:8" x14ac:dyDescent="0.25">
      <c r="A825" s="1" t="s">
        <v>2132</v>
      </c>
      <c r="B825" s="1" t="s">
        <v>261</v>
      </c>
      <c r="C825" s="1" t="s">
        <v>284</v>
      </c>
      <c r="D825" s="1" t="s">
        <v>1977</v>
      </c>
      <c r="E825" s="1">
        <v>-2.121</v>
      </c>
      <c r="F825" s="1">
        <v>0.17899999999999999</v>
      </c>
      <c r="G825" s="1" t="s">
        <v>2133</v>
      </c>
      <c r="H825" s="1" t="s">
        <v>261</v>
      </c>
    </row>
    <row r="826" spans="1:8" x14ac:dyDescent="0.25">
      <c r="A826" s="1" t="s">
        <v>2134</v>
      </c>
      <c r="B826" s="1" t="s">
        <v>261</v>
      </c>
      <c r="C826" s="1" t="s">
        <v>284</v>
      </c>
      <c r="D826" s="1" t="s">
        <v>1977</v>
      </c>
      <c r="E826" s="1">
        <v>-2.121</v>
      </c>
      <c r="F826" s="1">
        <v>0.45300000000000001</v>
      </c>
      <c r="G826" s="1" t="s">
        <v>2135</v>
      </c>
      <c r="H826" s="1" t="s">
        <v>261</v>
      </c>
    </row>
    <row r="827" spans="1:8" x14ac:dyDescent="0.25">
      <c r="A827" s="1" t="s">
        <v>2136</v>
      </c>
      <c r="B827" s="1" t="s">
        <v>261</v>
      </c>
      <c r="C827" s="1" t="s">
        <v>284</v>
      </c>
      <c r="D827" s="1" t="s">
        <v>1977</v>
      </c>
      <c r="E827" s="1">
        <v>-2.121</v>
      </c>
      <c r="F827" s="1">
        <v>0.29799999999999999</v>
      </c>
      <c r="G827" s="1" t="s">
        <v>2137</v>
      </c>
      <c r="H827" s="1" t="s">
        <v>261</v>
      </c>
    </row>
    <row r="828" spans="1:8" x14ac:dyDescent="0.25">
      <c r="A828" s="1" t="s">
        <v>2138</v>
      </c>
      <c r="B828" s="1" t="s">
        <v>261</v>
      </c>
      <c r="C828" s="1" t="s">
        <v>284</v>
      </c>
      <c r="D828" s="1" t="s">
        <v>1977</v>
      </c>
      <c r="E828" s="1">
        <v>-2.1320000000000001</v>
      </c>
      <c r="F828" s="1">
        <v>3.4499999999999998E-4</v>
      </c>
      <c r="G828" s="1" t="s">
        <v>2139</v>
      </c>
      <c r="H828" s="1" t="s">
        <v>261</v>
      </c>
    </row>
    <row r="829" spans="1:8" x14ac:dyDescent="0.25">
      <c r="A829" s="1" t="s">
        <v>2140</v>
      </c>
      <c r="B829" s="1" t="s">
        <v>261</v>
      </c>
      <c r="C829" s="1" t="s">
        <v>284</v>
      </c>
      <c r="D829" s="1" t="s">
        <v>1977</v>
      </c>
      <c r="E829" s="1">
        <v>-2.1379999999999999</v>
      </c>
      <c r="F829" s="1">
        <v>0.20699999999999999</v>
      </c>
      <c r="G829" s="1" t="s">
        <v>2141</v>
      </c>
      <c r="H829" s="1" t="s">
        <v>261</v>
      </c>
    </row>
    <row r="830" spans="1:8" x14ac:dyDescent="0.25">
      <c r="A830" s="1" t="s">
        <v>2142</v>
      </c>
      <c r="B830" s="1" t="s">
        <v>261</v>
      </c>
      <c r="C830" s="1" t="s">
        <v>267</v>
      </c>
      <c r="D830" s="1" t="s">
        <v>1977</v>
      </c>
      <c r="E830" s="1">
        <v>-2.141</v>
      </c>
      <c r="F830" s="1">
        <v>1.23E-3</v>
      </c>
      <c r="G830" s="1" t="s">
        <v>2143</v>
      </c>
      <c r="H830" s="1" t="s">
        <v>976</v>
      </c>
    </row>
    <row r="831" spans="1:8" x14ac:dyDescent="0.25">
      <c r="A831" s="1" t="s">
        <v>2144</v>
      </c>
      <c r="B831" s="1" t="s">
        <v>261</v>
      </c>
      <c r="C831" s="1" t="s">
        <v>262</v>
      </c>
      <c r="D831" s="1" t="s">
        <v>1977</v>
      </c>
      <c r="E831" s="1">
        <v>-2.157</v>
      </c>
      <c r="F831" s="1">
        <v>6.6099999999999994E-5</v>
      </c>
      <c r="G831" s="1" t="s">
        <v>2145</v>
      </c>
      <c r="H831" s="1" t="s">
        <v>2146</v>
      </c>
    </row>
    <row r="832" spans="1:8" x14ac:dyDescent="0.25">
      <c r="A832" s="1" t="s">
        <v>2147</v>
      </c>
      <c r="B832" s="1" t="s">
        <v>261</v>
      </c>
      <c r="C832" s="1" t="s">
        <v>284</v>
      </c>
      <c r="D832" s="1" t="s">
        <v>1977</v>
      </c>
      <c r="E832" s="1">
        <v>-2.1640000000000001</v>
      </c>
      <c r="F832" s="1">
        <v>0.32800000000000001</v>
      </c>
      <c r="G832" s="1" t="s">
        <v>2148</v>
      </c>
      <c r="H832" s="1" t="s">
        <v>261</v>
      </c>
    </row>
    <row r="833" spans="1:8" x14ac:dyDescent="0.25">
      <c r="A833" s="1" t="s">
        <v>2149</v>
      </c>
      <c r="B833" s="1" t="s">
        <v>261</v>
      </c>
      <c r="C833" s="1" t="s">
        <v>284</v>
      </c>
      <c r="D833" s="1" t="s">
        <v>1977</v>
      </c>
      <c r="E833" s="1">
        <v>-2.1680000000000001</v>
      </c>
      <c r="F833" s="1">
        <v>1.14E-2</v>
      </c>
      <c r="G833" s="1" t="s">
        <v>2150</v>
      </c>
      <c r="H833" s="1" t="s">
        <v>261</v>
      </c>
    </row>
    <row r="834" spans="1:8" x14ac:dyDescent="0.25">
      <c r="A834" s="1" t="s">
        <v>2151</v>
      </c>
      <c r="B834" s="1" t="s">
        <v>261</v>
      </c>
      <c r="C834" s="1" t="s">
        <v>624</v>
      </c>
      <c r="D834" s="1" t="s">
        <v>1977</v>
      </c>
      <c r="E834" s="1">
        <v>-2.169</v>
      </c>
      <c r="F834" s="1">
        <v>9.9299999999999996E-4</v>
      </c>
      <c r="G834" s="1" t="s">
        <v>2152</v>
      </c>
      <c r="H834" s="1" t="s">
        <v>261</v>
      </c>
    </row>
    <row r="835" spans="1:8" x14ac:dyDescent="0.25">
      <c r="A835" s="1" t="s">
        <v>2153</v>
      </c>
      <c r="B835" s="1" t="s">
        <v>261</v>
      </c>
      <c r="C835" s="1" t="s">
        <v>878</v>
      </c>
      <c r="D835" s="1" t="s">
        <v>1977</v>
      </c>
      <c r="E835" s="1">
        <v>-2.2090000000000001</v>
      </c>
      <c r="F835" s="1">
        <v>1.66E-2</v>
      </c>
      <c r="G835" s="1" t="s">
        <v>2154</v>
      </c>
      <c r="H835" s="1" t="s">
        <v>261</v>
      </c>
    </row>
    <row r="836" spans="1:8" x14ac:dyDescent="0.25">
      <c r="A836" s="1" t="s">
        <v>2155</v>
      </c>
      <c r="B836" s="1" t="s">
        <v>261</v>
      </c>
      <c r="C836" s="1" t="s">
        <v>284</v>
      </c>
      <c r="D836" s="1" t="s">
        <v>1977</v>
      </c>
      <c r="E836" s="1">
        <v>-2.2130000000000001</v>
      </c>
      <c r="F836" s="1">
        <v>0.45900000000000002</v>
      </c>
      <c r="G836" s="1" t="s">
        <v>2156</v>
      </c>
      <c r="H836" s="1" t="s">
        <v>261</v>
      </c>
    </row>
    <row r="837" spans="1:8" x14ac:dyDescent="0.25">
      <c r="A837" s="1" t="s">
        <v>2157</v>
      </c>
      <c r="B837" s="1" t="s">
        <v>261</v>
      </c>
      <c r="C837" s="1" t="s">
        <v>284</v>
      </c>
      <c r="D837" s="1" t="s">
        <v>1977</v>
      </c>
      <c r="E837" s="1">
        <v>-2.2130000000000001</v>
      </c>
      <c r="F837" s="1">
        <v>0.52300000000000002</v>
      </c>
      <c r="G837" s="1" t="s">
        <v>2158</v>
      </c>
      <c r="H837" s="1" t="s">
        <v>261</v>
      </c>
    </row>
    <row r="838" spans="1:8" x14ac:dyDescent="0.25">
      <c r="A838" s="1" t="s">
        <v>2159</v>
      </c>
      <c r="B838" s="1" t="s">
        <v>261</v>
      </c>
      <c r="C838" s="1" t="s">
        <v>284</v>
      </c>
      <c r="D838" s="1" t="s">
        <v>1977</v>
      </c>
      <c r="E838" s="1">
        <v>-2.2189999999999999</v>
      </c>
      <c r="F838" s="1">
        <v>0.442</v>
      </c>
      <c r="G838" s="1" t="s">
        <v>2160</v>
      </c>
      <c r="H838" s="1" t="s">
        <v>261</v>
      </c>
    </row>
    <row r="839" spans="1:8" x14ac:dyDescent="0.25">
      <c r="A839" s="1" t="s">
        <v>2161</v>
      </c>
      <c r="B839" s="1" t="s">
        <v>261</v>
      </c>
      <c r="C839" s="1" t="s">
        <v>284</v>
      </c>
      <c r="D839" s="1" t="s">
        <v>1977</v>
      </c>
      <c r="E839" s="1">
        <v>-2.2189999999999999</v>
      </c>
      <c r="F839" s="1">
        <v>1</v>
      </c>
      <c r="G839" s="1" t="s">
        <v>2162</v>
      </c>
      <c r="H839" s="1" t="s">
        <v>261</v>
      </c>
    </row>
    <row r="840" spans="1:8" x14ac:dyDescent="0.25">
      <c r="A840" s="1" t="s">
        <v>2163</v>
      </c>
      <c r="B840" s="1" t="s">
        <v>261</v>
      </c>
      <c r="C840" s="1" t="s">
        <v>284</v>
      </c>
      <c r="D840" s="1" t="s">
        <v>1977</v>
      </c>
      <c r="E840" s="1">
        <v>-2.2360000000000002</v>
      </c>
      <c r="F840" s="1">
        <v>0.28399999999999997</v>
      </c>
      <c r="G840" s="1" t="s">
        <v>2164</v>
      </c>
      <c r="H840" s="1" t="s">
        <v>261</v>
      </c>
    </row>
    <row r="841" spans="1:8" x14ac:dyDescent="0.25">
      <c r="A841" s="1" t="s">
        <v>2165</v>
      </c>
      <c r="B841" s="1" t="s">
        <v>261</v>
      </c>
      <c r="C841" s="1" t="s">
        <v>284</v>
      </c>
      <c r="D841" s="1" t="s">
        <v>1977</v>
      </c>
      <c r="E841" s="1">
        <v>-2.2360000000000002</v>
      </c>
      <c r="F841" s="1">
        <v>1</v>
      </c>
      <c r="G841" s="1" t="s">
        <v>2166</v>
      </c>
      <c r="H841" s="1" t="s">
        <v>261</v>
      </c>
    </row>
    <row r="842" spans="1:8" x14ac:dyDescent="0.25">
      <c r="A842" s="1" t="s">
        <v>2167</v>
      </c>
      <c r="B842" s="1" t="s">
        <v>261</v>
      </c>
      <c r="C842" s="1" t="s">
        <v>284</v>
      </c>
      <c r="D842" s="1" t="s">
        <v>1977</v>
      </c>
      <c r="E842" s="1">
        <v>-2.2360000000000002</v>
      </c>
      <c r="F842" s="1">
        <v>0.154</v>
      </c>
      <c r="G842" s="1" t="s">
        <v>2168</v>
      </c>
      <c r="H842" s="1" t="s">
        <v>261</v>
      </c>
    </row>
    <row r="843" spans="1:8" x14ac:dyDescent="0.25">
      <c r="A843" s="1" t="s">
        <v>2169</v>
      </c>
      <c r="B843" s="1" t="s">
        <v>261</v>
      </c>
      <c r="C843" s="1" t="s">
        <v>284</v>
      </c>
      <c r="D843" s="1" t="s">
        <v>1977</v>
      </c>
      <c r="E843" s="1">
        <v>-2.2360000000000002</v>
      </c>
      <c r="F843" s="1">
        <v>0.17</v>
      </c>
      <c r="G843" s="1" t="s">
        <v>2170</v>
      </c>
      <c r="H843" s="1" t="s">
        <v>261</v>
      </c>
    </row>
    <row r="844" spans="1:8" x14ac:dyDescent="0.25">
      <c r="A844" s="1" t="s">
        <v>2171</v>
      </c>
      <c r="B844" s="1" t="s">
        <v>261</v>
      </c>
      <c r="C844" s="1" t="s">
        <v>284</v>
      </c>
      <c r="D844" s="1" t="s">
        <v>1977</v>
      </c>
      <c r="E844" s="1">
        <v>-2.2360000000000002</v>
      </c>
      <c r="F844" s="1">
        <v>0.215</v>
      </c>
      <c r="G844" s="1" t="s">
        <v>2172</v>
      </c>
      <c r="H844" s="1" t="s">
        <v>261</v>
      </c>
    </row>
    <row r="845" spans="1:8" x14ac:dyDescent="0.25">
      <c r="A845" s="1" t="s">
        <v>2173</v>
      </c>
      <c r="B845" s="1" t="s">
        <v>261</v>
      </c>
      <c r="C845" s="1" t="s">
        <v>284</v>
      </c>
      <c r="D845" s="1" t="s">
        <v>1977</v>
      </c>
      <c r="E845" s="1">
        <v>-2.2360000000000002</v>
      </c>
      <c r="F845" s="1">
        <v>0.247</v>
      </c>
      <c r="G845" s="1" t="s">
        <v>2174</v>
      </c>
      <c r="H845" s="1" t="s">
        <v>261</v>
      </c>
    </row>
    <row r="846" spans="1:8" x14ac:dyDescent="0.25">
      <c r="A846" s="1" t="s">
        <v>2175</v>
      </c>
      <c r="B846" s="1" t="s">
        <v>261</v>
      </c>
      <c r="C846" s="1" t="s">
        <v>284</v>
      </c>
      <c r="D846" s="1" t="s">
        <v>1977</v>
      </c>
      <c r="E846" s="1">
        <v>-2.2360000000000002</v>
      </c>
      <c r="F846" s="1">
        <v>0.13700000000000001</v>
      </c>
      <c r="G846" s="1" t="s">
        <v>2176</v>
      </c>
      <c r="H846" s="1" t="s">
        <v>261</v>
      </c>
    </row>
    <row r="847" spans="1:8" x14ac:dyDescent="0.25">
      <c r="A847" s="1" t="s">
        <v>2177</v>
      </c>
      <c r="B847" s="1" t="s">
        <v>261</v>
      </c>
      <c r="C847" s="1" t="s">
        <v>284</v>
      </c>
      <c r="D847" s="1" t="s">
        <v>1977</v>
      </c>
      <c r="E847" s="1">
        <v>-2.2360000000000002</v>
      </c>
      <c r="F847" s="1">
        <v>1</v>
      </c>
      <c r="G847" s="1" t="s">
        <v>2178</v>
      </c>
      <c r="H847" s="1" t="s">
        <v>261</v>
      </c>
    </row>
    <row r="848" spans="1:8" x14ac:dyDescent="0.25">
      <c r="A848" s="1" t="s">
        <v>2179</v>
      </c>
      <c r="B848" s="1" t="s">
        <v>261</v>
      </c>
      <c r="C848" s="1" t="s">
        <v>284</v>
      </c>
      <c r="D848" s="1" t="s">
        <v>1977</v>
      </c>
      <c r="E848" s="1">
        <v>-2.2360000000000002</v>
      </c>
      <c r="F848" s="1">
        <v>0.28199999999999997</v>
      </c>
      <c r="G848" s="1" t="s">
        <v>2180</v>
      </c>
      <c r="H848" s="1" t="s">
        <v>261</v>
      </c>
    </row>
    <row r="849" spans="1:8" x14ac:dyDescent="0.25">
      <c r="A849" s="1" t="s">
        <v>2181</v>
      </c>
      <c r="B849" s="1" t="s">
        <v>261</v>
      </c>
      <c r="C849" s="1" t="s">
        <v>284</v>
      </c>
      <c r="D849" s="1" t="s">
        <v>1977</v>
      </c>
      <c r="E849" s="1">
        <v>-2.2360000000000002</v>
      </c>
      <c r="F849" s="1">
        <v>0.17899999999999999</v>
      </c>
      <c r="G849" s="1" t="s">
        <v>2182</v>
      </c>
      <c r="H849" s="1" t="s">
        <v>261</v>
      </c>
    </row>
    <row r="850" spans="1:8" x14ac:dyDescent="0.25">
      <c r="A850" s="1" t="s">
        <v>2183</v>
      </c>
      <c r="B850" s="1" t="s">
        <v>261</v>
      </c>
      <c r="C850" s="1" t="s">
        <v>284</v>
      </c>
      <c r="D850" s="1" t="s">
        <v>1977</v>
      </c>
      <c r="E850" s="1">
        <v>-2.2360000000000002</v>
      </c>
      <c r="F850" s="1">
        <v>0.32200000000000001</v>
      </c>
      <c r="G850" s="1" t="s">
        <v>2184</v>
      </c>
      <c r="H850" s="1" t="s">
        <v>261</v>
      </c>
    </row>
    <row r="851" spans="1:8" x14ac:dyDescent="0.25">
      <c r="A851" s="1" t="s">
        <v>2185</v>
      </c>
      <c r="B851" s="1" t="s">
        <v>261</v>
      </c>
      <c r="C851" s="1" t="s">
        <v>284</v>
      </c>
      <c r="D851" s="1" t="s">
        <v>1977</v>
      </c>
      <c r="E851" s="1">
        <v>-2.2360000000000002</v>
      </c>
      <c r="F851" s="1">
        <v>0.21299999999999999</v>
      </c>
      <c r="G851" s="1" t="s">
        <v>2186</v>
      </c>
      <c r="H851" s="1" t="s">
        <v>261</v>
      </c>
    </row>
    <row r="852" spans="1:8" x14ac:dyDescent="0.25">
      <c r="A852" s="1" t="s">
        <v>2187</v>
      </c>
      <c r="B852" s="1" t="s">
        <v>261</v>
      </c>
      <c r="C852" s="1" t="s">
        <v>284</v>
      </c>
      <c r="D852" s="1" t="s">
        <v>1977</v>
      </c>
      <c r="E852" s="1">
        <v>-2.2360000000000002</v>
      </c>
      <c r="F852" s="1">
        <v>0.161</v>
      </c>
      <c r="G852" s="1" t="s">
        <v>2188</v>
      </c>
      <c r="H852" s="1" t="s">
        <v>261</v>
      </c>
    </row>
    <row r="853" spans="1:8" x14ac:dyDescent="0.25">
      <c r="A853" s="1" t="s">
        <v>2189</v>
      </c>
      <c r="B853" s="1" t="s">
        <v>261</v>
      </c>
      <c r="C853" s="1" t="s">
        <v>284</v>
      </c>
      <c r="D853" s="1" t="s">
        <v>1977</v>
      </c>
      <c r="E853" s="1">
        <v>-2.2360000000000002</v>
      </c>
      <c r="F853" s="1">
        <v>0.307</v>
      </c>
      <c r="G853" s="1" t="s">
        <v>2190</v>
      </c>
      <c r="H853" s="1" t="s">
        <v>261</v>
      </c>
    </row>
    <row r="854" spans="1:8" x14ac:dyDescent="0.25">
      <c r="A854" s="1" t="s">
        <v>2191</v>
      </c>
      <c r="B854" s="1" t="s">
        <v>261</v>
      </c>
      <c r="C854" s="1" t="s">
        <v>284</v>
      </c>
      <c r="D854" s="1" t="s">
        <v>1977</v>
      </c>
      <c r="E854" s="1">
        <v>-2.2360000000000002</v>
      </c>
      <c r="F854" s="1">
        <v>1</v>
      </c>
      <c r="G854" s="1" t="s">
        <v>2192</v>
      </c>
      <c r="H854" s="1" t="s">
        <v>261</v>
      </c>
    </row>
    <row r="855" spans="1:8" x14ac:dyDescent="0.25">
      <c r="A855" s="1" t="s">
        <v>2193</v>
      </c>
      <c r="B855" s="1" t="s">
        <v>261</v>
      </c>
      <c r="C855" s="1" t="s">
        <v>284</v>
      </c>
      <c r="D855" s="1" t="s">
        <v>1977</v>
      </c>
      <c r="E855" s="1">
        <v>-2.2360000000000002</v>
      </c>
      <c r="F855" s="1">
        <v>0.437</v>
      </c>
      <c r="G855" s="1" t="s">
        <v>2194</v>
      </c>
      <c r="H855" s="1" t="s">
        <v>261</v>
      </c>
    </row>
    <row r="856" spans="1:8" x14ac:dyDescent="0.25">
      <c r="A856" s="1" t="s">
        <v>2195</v>
      </c>
      <c r="B856" s="1" t="s">
        <v>261</v>
      </c>
      <c r="C856" s="1" t="s">
        <v>284</v>
      </c>
      <c r="D856" s="1" t="s">
        <v>1977</v>
      </c>
      <c r="E856" s="1">
        <v>-2.2360000000000002</v>
      </c>
      <c r="F856" s="1">
        <v>0.122</v>
      </c>
      <c r="G856" s="1" t="s">
        <v>2196</v>
      </c>
      <c r="H856" s="1" t="s">
        <v>261</v>
      </c>
    </row>
    <row r="857" spans="1:8" x14ac:dyDescent="0.25">
      <c r="A857" s="1" t="s">
        <v>2197</v>
      </c>
      <c r="B857" s="1" t="s">
        <v>261</v>
      </c>
      <c r="C857" s="1" t="s">
        <v>2057</v>
      </c>
      <c r="D857" s="1" t="s">
        <v>1977</v>
      </c>
      <c r="E857" s="1">
        <v>-2.2360000000000002</v>
      </c>
      <c r="F857" s="1">
        <v>1.91E-7</v>
      </c>
      <c r="G857" s="1" t="s">
        <v>2198</v>
      </c>
      <c r="H857" s="1" t="s">
        <v>261</v>
      </c>
    </row>
    <row r="858" spans="1:8" x14ac:dyDescent="0.25">
      <c r="A858" s="1" t="s">
        <v>2199</v>
      </c>
      <c r="B858" s="1" t="s">
        <v>261</v>
      </c>
      <c r="C858" s="1" t="s">
        <v>2057</v>
      </c>
      <c r="D858" s="1" t="s">
        <v>1977</v>
      </c>
      <c r="E858" s="1">
        <v>-2.2360000000000002</v>
      </c>
      <c r="F858" s="1">
        <v>6.9299999999999997E-7</v>
      </c>
      <c r="G858" s="1" t="s">
        <v>2198</v>
      </c>
      <c r="H858" s="1" t="s">
        <v>261</v>
      </c>
    </row>
    <row r="859" spans="1:8" x14ac:dyDescent="0.25">
      <c r="A859" s="1" t="s">
        <v>2200</v>
      </c>
      <c r="B859" s="1" t="s">
        <v>261</v>
      </c>
      <c r="C859" s="1" t="s">
        <v>284</v>
      </c>
      <c r="D859" s="1" t="s">
        <v>1977</v>
      </c>
      <c r="E859" s="1">
        <v>-2.2360000000000002</v>
      </c>
      <c r="F859" s="1">
        <v>0.50800000000000001</v>
      </c>
      <c r="G859" s="1" t="s">
        <v>2201</v>
      </c>
      <c r="H859" s="1" t="s">
        <v>261</v>
      </c>
    </row>
    <row r="860" spans="1:8" x14ac:dyDescent="0.25">
      <c r="A860" s="1" t="s">
        <v>2202</v>
      </c>
      <c r="B860" s="1" t="s">
        <v>261</v>
      </c>
      <c r="C860" s="1" t="s">
        <v>284</v>
      </c>
      <c r="D860" s="1" t="s">
        <v>1977</v>
      </c>
      <c r="E860" s="1">
        <v>-2.2360000000000002</v>
      </c>
      <c r="F860" s="1">
        <v>0.52400000000000002</v>
      </c>
      <c r="G860" s="1" t="s">
        <v>2203</v>
      </c>
      <c r="H860" s="1" t="s">
        <v>261</v>
      </c>
    </row>
    <row r="861" spans="1:8" x14ac:dyDescent="0.25">
      <c r="A861" s="1" t="s">
        <v>2204</v>
      </c>
      <c r="B861" s="1" t="s">
        <v>261</v>
      </c>
      <c r="C861" s="1" t="s">
        <v>284</v>
      </c>
      <c r="D861" s="1" t="s">
        <v>1977</v>
      </c>
      <c r="E861" s="1">
        <v>-2.2360000000000002</v>
      </c>
      <c r="F861" s="1">
        <v>0.55500000000000005</v>
      </c>
      <c r="G861" s="1" t="s">
        <v>2205</v>
      </c>
      <c r="H861" s="1" t="s">
        <v>261</v>
      </c>
    </row>
    <row r="862" spans="1:8" x14ac:dyDescent="0.25">
      <c r="A862" s="1" t="s">
        <v>2206</v>
      </c>
      <c r="B862" s="1" t="s">
        <v>261</v>
      </c>
      <c r="C862" s="1" t="s">
        <v>284</v>
      </c>
      <c r="D862" s="1" t="s">
        <v>1977</v>
      </c>
      <c r="E862" s="1">
        <v>-2.2360000000000002</v>
      </c>
      <c r="F862" s="1">
        <v>0.43</v>
      </c>
      <c r="G862" s="1" t="s">
        <v>2207</v>
      </c>
      <c r="H862" s="1" t="s">
        <v>261</v>
      </c>
    </row>
    <row r="863" spans="1:8" x14ac:dyDescent="0.25">
      <c r="A863" s="1" t="s">
        <v>2208</v>
      </c>
      <c r="B863" s="1" t="s">
        <v>261</v>
      </c>
      <c r="C863" s="1" t="s">
        <v>670</v>
      </c>
      <c r="D863" s="1" t="s">
        <v>1977</v>
      </c>
      <c r="E863" s="1">
        <v>-2.2360000000000002</v>
      </c>
      <c r="F863" s="1">
        <v>6.93E-2</v>
      </c>
      <c r="G863" s="1" t="s">
        <v>2209</v>
      </c>
      <c r="H863" s="1" t="s">
        <v>261</v>
      </c>
    </row>
    <row r="864" spans="1:8" x14ac:dyDescent="0.25">
      <c r="A864" s="1" t="s">
        <v>2210</v>
      </c>
      <c r="B864" s="1" t="s">
        <v>261</v>
      </c>
      <c r="C864" s="1" t="s">
        <v>284</v>
      </c>
      <c r="D864" s="1" t="s">
        <v>1977</v>
      </c>
      <c r="E864" s="1">
        <v>-2.2709999999999999</v>
      </c>
      <c r="F864" s="1">
        <v>0.14299999999999999</v>
      </c>
      <c r="G864" s="1" t="s">
        <v>2211</v>
      </c>
      <c r="H864" s="1" t="s">
        <v>261</v>
      </c>
    </row>
    <row r="865" spans="1:8" x14ac:dyDescent="0.25">
      <c r="A865" s="1" t="s">
        <v>2212</v>
      </c>
      <c r="B865" s="1" t="s">
        <v>261</v>
      </c>
      <c r="C865" s="1" t="s">
        <v>267</v>
      </c>
      <c r="D865" s="1" t="s">
        <v>1977</v>
      </c>
      <c r="E865" s="1">
        <v>-2.2850000000000001</v>
      </c>
      <c r="F865" s="1">
        <v>4.3300000000000002E-13</v>
      </c>
      <c r="G865" s="1" t="s">
        <v>2213</v>
      </c>
      <c r="H865" s="1" t="s">
        <v>2214</v>
      </c>
    </row>
    <row r="866" spans="1:8" x14ac:dyDescent="0.25">
      <c r="A866" s="1" t="s">
        <v>2215</v>
      </c>
      <c r="B866" s="1" t="s">
        <v>261</v>
      </c>
      <c r="C866" s="1" t="s">
        <v>284</v>
      </c>
      <c r="D866" s="1" t="s">
        <v>1977</v>
      </c>
      <c r="E866" s="1">
        <v>-2.3239999999999998</v>
      </c>
      <c r="F866" s="1">
        <v>1.56E-3</v>
      </c>
      <c r="G866" s="1" t="s">
        <v>2216</v>
      </c>
      <c r="H866" s="1" t="s">
        <v>261</v>
      </c>
    </row>
    <row r="867" spans="1:8" x14ac:dyDescent="0.25">
      <c r="A867" s="1" t="s">
        <v>2217</v>
      </c>
      <c r="B867" s="1" t="s">
        <v>261</v>
      </c>
      <c r="C867" s="1" t="s">
        <v>284</v>
      </c>
      <c r="D867" s="1" t="s">
        <v>1977</v>
      </c>
      <c r="E867" s="1">
        <v>-2.3330000000000002</v>
      </c>
      <c r="F867" s="1">
        <v>0.122</v>
      </c>
      <c r="G867" s="1" t="s">
        <v>2218</v>
      </c>
      <c r="H867" s="1" t="s">
        <v>261</v>
      </c>
    </row>
    <row r="868" spans="1:8" x14ac:dyDescent="0.25">
      <c r="A868" s="1" t="s">
        <v>2219</v>
      </c>
      <c r="B868" s="1" t="s">
        <v>261</v>
      </c>
      <c r="C868" s="1" t="s">
        <v>284</v>
      </c>
      <c r="D868" s="1" t="s">
        <v>1977</v>
      </c>
      <c r="E868" s="1">
        <v>-2.3330000000000002</v>
      </c>
      <c r="F868" s="1">
        <v>0.36699999999999999</v>
      </c>
      <c r="G868" s="1" t="s">
        <v>2220</v>
      </c>
      <c r="H868" s="1" t="s">
        <v>261</v>
      </c>
    </row>
    <row r="869" spans="1:8" x14ac:dyDescent="0.25">
      <c r="A869" s="1" t="s">
        <v>2221</v>
      </c>
      <c r="B869" s="1" t="s">
        <v>261</v>
      </c>
      <c r="C869" s="1" t="s">
        <v>284</v>
      </c>
      <c r="D869" s="1" t="s">
        <v>1977</v>
      </c>
      <c r="E869" s="1">
        <v>-2.3330000000000002</v>
      </c>
      <c r="F869" s="1">
        <v>0.23799999999999999</v>
      </c>
      <c r="G869" s="1" t="s">
        <v>2222</v>
      </c>
      <c r="H869" s="1" t="s">
        <v>261</v>
      </c>
    </row>
    <row r="870" spans="1:8" x14ac:dyDescent="0.25">
      <c r="A870" s="1" t="s">
        <v>2223</v>
      </c>
      <c r="B870" s="1" t="s">
        <v>261</v>
      </c>
      <c r="C870" s="1" t="s">
        <v>284</v>
      </c>
      <c r="D870" s="1" t="s">
        <v>1977</v>
      </c>
      <c r="E870" s="1">
        <v>-2.3450000000000002</v>
      </c>
      <c r="F870" s="1">
        <v>1</v>
      </c>
      <c r="G870" s="1" t="s">
        <v>2224</v>
      </c>
      <c r="H870" s="1" t="s">
        <v>261</v>
      </c>
    </row>
    <row r="871" spans="1:8" x14ac:dyDescent="0.25">
      <c r="A871" s="1" t="s">
        <v>2225</v>
      </c>
      <c r="B871" s="1" t="s">
        <v>261</v>
      </c>
      <c r="C871" s="1" t="s">
        <v>284</v>
      </c>
      <c r="D871" s="1" t="s">
        <v>1977</v>
      </c>
      <c r="E871" s="1">
        <v>-2.3450000000000002</v>
      </c>
      <c r="F871" s="1">
        <v>9.1200000000000003E-2</v>
      </c>
      <c r="G871" s="1" t="s">
        <v>2226</v>
      </c>
      <c r="H871" s="1" t="s">
        <v>261</v>
      </c>
    </row>
    <row r="872" spans="1:8" x14ac:dyDescent="0.25">
      <c r="A872" s="1" t="s">
        <v>2227</v>
      </c>
      <c r="B872" s="1" t="s">
        <v>261</v>
      </c>
      <c r="C872" s="1" t="s">
        <v>284</v>
      </c>
      <c r="D872" s="1" t="s">
        <v>1977</v>
      </c>
      <c r="E872" s="1">
        <v>-2.3540000000000001</v>
      </c>
      <c r="F872" s="1">
        <v>1.7899999999999999E-3</v>
      </c>
      <c r="G872" s="1" t="s">
        <v>2228</v>
      </c>
      <c r="H872" s="1" t="s">
        <v>261</v>
      </c>
    </row>
    <row r="873" spans="1:8" x14ac:dyDescent="0.25">
      <c r="A873" s="1" t="s">
        <v>2229</v>
      </c>
      <c r="B873" s="1" t="s">
        <v>261</v>
      </c>
      <c r="C873" s="1" t="s">
        <v>284</v>
      </c>
      <c r="D873" s="1" t="s">
        <v>1977</v>
      </c>
      <c r="E873" s="1">
        <v>-2.36</v>
      </c>
      <c r="F873" s="1">
        <v>0.52400000000000002</v>
      </c>
      <c r="G873" s="1" t="s">
        <v>2230</v>
      </c>
      <c r="H873" s="1" t="s">
        <v>261</v>
      </c>
    </row>
    <row r="874" spans="1:8" x14ac:dyDescent="0.25">
      <c r="A874" s="1" t="s">
        <v>2231</v>
      </c>
      <c r="B874" s="1" t="s">
        <v>261</v>
      </c>
      <c r="C874" s="1" t="s">
        <v>284</v>
      </c>
      <c r="D874" s="1" t="s">
        <v>1977</v>
      </c>
      <c r="E874" s="1">
        <v>-2.4489999999999998</v>
      </c>
      <c r="F874" s="1">
        <v>1</v>
      </c>
      <c r="G874" s="1" t="s">
        <v>2232</v>
      </c>
      <c r="H874" s="1" t="s">
        <v>261</v>
      </c>
    </row>
    <row r="875" spans="1:8" x14ac:dyDescent="0.25">
      <c r="A875" s="1" t="s">
        <v>2233</v>
      </c>
      <c r="B875" s="1" t="s">
        <v>261</v>
      </c>
      <c r="C875" s="1" t="s">
        <v>284</v>
      </c>
      <c r="D875" s="1" t="s">
        <v>1977</v>
      </c>
      <c r="E875" s="1">
        <v>-2.4489999999999998</v>
      </c>
      <c r="F875" s="1">
        <v>0.32300000000000001</v>
      </c>
      <c r="G875" s="1" t="s">
        <v>2234</v>
      </c>
      <c r="H875" s="1" t="s">
        <v>261</v>
      </c>
    </row>
    <row r="876" spans="1:8" x14ac:dyDescent="0.25">
      <c r="A876" s="1" t="s">
        <v>2235</v>
      </c>
      <c r="B876" s="1" t="s">
        <v>261</v>
      </c>
      <c r="C876" s="1" t="s">
        <v>284</v>
      </c>
      <c r="D876" s="1" t="s">
        <v>1977</v>
      </c>
      <c r="E876" s="1">
        <v>-2.4489999999999998</v>
      </c>
      <c r="F876" s="1">
        <v>0.38600000000000001</v>
      </c>
      <c r="G876" s="1" t="s">
        <v>2236</v>
      </c>
      <c r="H876" s="1" t="s">
        <v>261</v>
      </c>
    </row>
    <row r="877" spans="1:8" x14ac:dyDescent="0.25">
      <c r="A877" s="1" t="s">
        <v>2237</v>
      </c>
      <c r="B877" s="1" t="s">
        <v>261</v>
      </c>
      <c r="C877" s="1" t="s">
        <v>284</v>
      </c>
      <c r="D877" s="1" t="s">
        <v>1977</v>
      </c>
      <c r="E877" s="1">
        <v>-2.4489999999999998</v>
      </c>
      <c r="F877" s="1">
        <v>0.41599999999999998</v>
      </c>
      <c r="G877" s="1" t="s">
        <v>2238</v>
      </c>
      <c r="H877" s="1" t="s">
        <v>261</v>
      </c>
    </row>
    <row r="878" spans="1:8" x14ac:dyDescent="0.25">
      <c r="A878" s="1" t="s">
        <v>2239</v>
      </c>
      <c r="B878" s="1" t="s">
        <v>261</v>
      </c>
      <c r="C878" s="1" t="s">
        <v>284</v>
      </c>
      <c r="D878" s="1" t="s">
        <v>1977</v>
      </c>
      <c r="E878" s="1">
        <v>-2.4489999999999998</v>
      </c>
      <c r="F878" s="1">
        <v>9.1699999999999993E-3</v>
      </c>
      <c r="G878" s="1" t="s">
        <v>2240</v>
      </c>
      <c r="H878" s="1" t="s">
        <v>261</v>
      </c>
    </row>
    <row r="879" spans="1:8" x14ac:dyDescent="0.25">
      <c r="A879" s="1" t="s">
        <v>2241</v>
      </c>
      <c r="B879" s="1" t="s">
        <v>261</v>
      </c>
      <c r="C879" s="1" t="s">
        <v>313</v>
      </c>
      <c r="D879" s="1" t="s">
        <v>1977</v>
      </c>
      <c r="E879" s="1">
        <v>-2.4489999999999998</v>
      </c>
      <c r="F879" s="1">
        <v>5.0699999999999999E-5</v>
      </c>
      <c r="G879" s="1" t="s">
        <v>2242</v>
      </c>
      <c r="H879" s="1" t="s">
        <v>261</v>
      </c>
    </row>
    <row r="880" spans="1:8" x14ac:dyDescent="0.25">
      <c r="A880" s="1" t="s">
        <v>2243</v>
      </c>
      <c r="B880" s="1" t="s">
        <v>261</v>
      </c>
      <c r="C880" s="1" t="s">
        <v>284</v>
      </c>
      <c r="D880" s="1" t="s">
        <v>1977</v>
      </c>
      <c r="E880" s="1">
        <v>-2.4489999999999998</v>
      </c>
      <c r="F880" s="1">
        <v>0.42299999999999999</v>
      </c>
      <c r="G880" s="1" t="s">
        <v>2244</v>
      </c>
      <c r="H880" s="1" t="s">
        <v>261</v>
      </c>
    </row>
    <row r="881" spans="1:8" x14ac:dyDescent="0.25">
      <c r="A881" s="1" t="s">
        <v>2245</v>
      </c>
      <c r="B881" s="1" t="s">
        <v>261</v>
      </c>
      <c r="C881" s="1" t="s">
        <v>284</v>
      </c>
      <c r="D881" s="1" t="s">
        <v>1977</v>
      </c>
      <c r="E881" s="1">
        <v>-2.4489999999999998</v>
      </c>
      <c r="F881" s="1">
        <v>0.51300000000000001</v>
      </c>
      <c r="G881" s="1" t="s">
        <v>2246</v>
      </c>
      <c r="H881" s="1" t="s">
        <v>261</v>
      </c>
    </row>
    <row r="882" spans="1:8" x14ac:dyDescent="0.25">
      <c r="A882" s="1" t="s">
        <v>2247</v>
      </c>
      <c r="B882" s="1" t="s">
        <v>261</v>
      </c>
      <c r="C882" s="1" t="s">
        <v>284</v>
      </c>
      <c r="D882" s="1" t="s">
        <v>1977</v>
      </c>
      <c r="E882" s="1">
        <v>-2.4569999999999999</v>
      </c>
      <c r="F882" s="1">
        <v>2.1700000000000001E-2</v>
      </c>
      <c r="G882" s="1" t="s">
        <v>2248</v>
      </c>
      <c r="H882" s="1" t="s">
        <v>261</v>
      </c>
    </row>
    <row r="883" spans="1:8" x14ac:dyDescent="0.25">
      <c r="A883" s="1" t="s">
        <v>2249</v>
      </c>
      <c r="B883" s="1" t="s">
        <v>261</v>
      </c>
      <c r="C883" s="1" t="s">
        <v>2057</v>
      </c>
      <c r="D883" s="1" t="s">
        <v>1977</v>
      </c>
      <c r="E883" s="1">
        <v>-2.5150000000000001</v>
      </c>
      <c r="F883" s="1">
        <v>1.56E-11</v>
      </c>
      <c r="G883" s="1" t="s">
        <v>2250</v>
      </c>
      <c r="H883" s="1" t="s">
        <v>1265</v>
      </c>
    </row>
    <row r="884" spans="1:8" x14ac:dyDescent="0.25">
      <c r="A884" s="1" t="s">
        <v>2251</v>
      </c>
      <c r="B884" s="1" t="s">
        <v>261</v>
      </c>
      <c r="C884" s="1" t="s">
        <v>284</v>
      </c>
      <c r="D884" s="1" t="s">
        <v>1977</v>
      </c>
      <c r="E884" s="1">
        <v>-2.5299999999999998</v>
      </c>
      <c r="F884" s="1">
        <v>0.253</v>
      </c>
      <c r="G884" s="1" t="s">
        <v>2252</v>
      </c>
      <c r="H884" s="1" t="s">
        <v>261</v>
      </c>
    </row>
    <row r="885" spans="1:8" x14ac:dyDescent="0.25">
      <c r="A885" s="1" t="s">
        <v>2253</v>
      </c>
      <c r="B885" s="1" t="s">
        <v>261</v>
      </c>
      <c r="C885" s="1" t="s">
        <v>284</v>
      </c>
      <c r="D885" s="1" t="s">
        <v>1977</v>
      </c>
      <c r="E885" s="1">
        <v>-2.5379999999999998</v>
      </c>
      <c r="F885" s="1">
        <v>0.35899999999999999</v>
      </c>
      <c r="G885" s="1" t="s">
        <v>2254</v>
      </c>
      <c r="H885" s="1" t="s">
        <v>261</v>
      </c>
    </row>
    <row r="886" spans="1:8" x14ac:dyDescent="0.25">
      <c r="A886" s="1" t="s">
        <v>2255</v>
      </c>
      <c r="B886" s="1" t="s">
        <v>261</v>
      </c>
      <c r="C886" s="1" t="s">
        <v>284</v>
      </c>
      <c r="D886" s="1" t="s">
        <v>1977</v>
      </c>
      <c r="E886" s="1">
        <v>-2.556</v>
      </c>
      <c r="F886" s="1">
        <v>0.495</v>
      </c>
      <c r="G886" s="1" t="s">
        <v>2256</v>
      </c>
      <c r="H886" s="1" t="s">
        <v>261</v>
      </c>
    </row>
    <row r="887" spans="1:8" x14ac:dyDescent="0.25">
      <c r="A887" s="1" t="s">
        <v>2257</v>
      </c>
      <c r="B887" s="1" t="s">
        <v>261</v>
      </c>
      <c r="C887" s="1" t="s">
        <v>262</v>
      </c>
      <c r="D887" s="1" t="s">
        <v>1977</v>
      </c>
      <c r="E887" s="1">
        <v>-2.5960000000000001</v>
      </c>
      <c r="F887" s="1">
        <v>9.8099999999999992E-6</v>
      </c>
      <c r="G887" s="1" t="s">
        <v>2258</v>
      </c>
      <c r="H887" s="1" t="s">
        <v>2259</v>
      </c>
    </row>
    <row r="888" spans="1:8" x14ac:dyDescent="0.25">
      <c r="A888" s="1" t="s">
        <v>2260</v>
      </c>
      <c r="B888" s="1" t="s">
        <v>261</v>
      </c>
      <c r="C888" s="1" t="s">
        <v>284</v>
      </c>
      <c r="D888" s="1" t="s">
        <v>1977</v>
      </c>
      <c r="E888" s="1">
        <v>-2.63</v>
      </c>
      <c r="F888" s="1">
        <v>1</v>
      </c>
      <c r="G888" s="1" t="s">
        <v>2261</v>
      </c>
      <c r="H888" s="1" t="s">
        <v>261</v>
      </c>
    </row>
    <row r="889" spans="1:8" x14ac:dyDescent="0.25">
      <c r="A889" s="1" t="s">
        <v>2262</v>
      </c>
      <c r="B889" s="1" t="s">
        <v>261</v>
      </c>
      <c r="C889" s="1" t="s">
        <v>284</v>
      </c>
      <c r="D889" s="1" t="s">
        <v>1977</v>
      </c>
      <c r="E889" s="1">
        <v>-2.6459999999999999</v>
      </c>
      <c r="F889" s="1">
        <v>1</v>
      </c>
      <c r="G889" s="1" t="s">
        <v>2263</v>
      </c>
      <c r="H889" s="1" t="s">
        <v>261</v>
      </c>
    </row>
    <row r="890" spans="1:8" x14ac:dyDescent="0.25">
      <c r="A890" s="1" t="s">
        <v>2264</v>
      </c>
      <c r="B890" s="1" t="s">
        <v>261</v>
      </c>
      <c r="C890" s="1" t="s">
        <v>284</v>
      </c>
      <c r="D890" s="1" t="s">
        <v>1977</v>
      </c>
      <c r="E890" s="1">
        <v>-2.6459999999999999</v>
      </c>
      <c r="F890" s="1">
        <v>1.7399999999999999E-2</v>
      </c>
      <c r="G890" s="1" t="s">
        <v>2265</v>
      </c>
      <c r="H890" s="1" t="s">
        <v>261</v>
      </c>
    </row>
    <row r="891" spans="1:8" x14ac:dyDescent="0.25">
      <c r="A891" s="1" t="s">
        <v>2266</v>
      </c>
      <c r="B891" s="1" t="s">
        <v>261</v>
      </c>
      <c r="C891" s="1" t="s">
        <v>284</v>
      </c>
      <c r="D891" s="1" t="s">
        <v>1977</v>
      </c>
      <c r="E891" s="1">
        <v>-2.6459999999999999</v>
      </c>
      <c r="F891" s="1">
        <v>1</v>
      </c>
      <c r="G891" s="1" t="s">
        <v>2267</v>
      </c>
      <c r="H891" s="1" t="s">
        <v>261</v>
      </c>
    </row>
    <row r="892" spans="1:8" x14ac:dyDescent="0.25">
      <c r="A892" s="1" t="s">
        <v>2268</v>
      </c>
      <c r="B892" s="1" t="s">
        <v>261</v>
      </c>
      <c r="C892" s="1" t="s">
        <v>284</v>
      </c>
      <c r="D892" s="1" t="s">
        <v>1977</v>
      </c>
      <c r="E892" s="1">
        <v>-2.673</v>
      </c>
      <c r="F892" s="1">
        <v>5.74E-2</v>
      </c>
      <c r="G892" s="1" t="s">
        <v>2269</v>
      </c>
      <c r="H892" s="1" t="s">
        <v>261</v>
      </c>
    </row>
    <row r="893" spans="1:8" x14ac:dyDescent="0.25">
      <c r="A893" s="1" t="s">
        <v>2270</v>
      </c>
      <c r="B893" s="1" t="s">
        <v>261</v>
      </c>
      <c r="C893" s="1" t="s">
        <v>284</v>
      </c>
      <c r="D893" s="1" t="s">
        <v>1977</v>
      </c>
      <c r="E893" s="1">
        <v>-2.7090000000000001</v>
      </c>
      <c r="F893" s="1">
        <v>1.9800000000000002E-2</v>
      </c>
      <c r="G893" s="1" t="s">
        <v>2271</v>
      </c>
      <c r="H893" s="1" t="s">
        <v>261</v>
      </c>
    </row>
    <row r="894" spans="1:8" x14ac:dyDescent="0.25">
      <c r="A894" s="1" t="s">
        <v>2272</v>
      </c>
      <c r="B894" s="1" t="s">
        <v>261</v>
      </c>
      <c r="C894" s="1" t="s">
        <v>365</v>
      </c>
      <c r="D894" s="1" t="s">
        <v>1977</v>
      </c>
      <c r="E894" s="1">
        <v>-2.72</v>
      </c>
      <c r="F894" s="1">
        <v>5.44E-7</v>
      </c>
      <c r="G894" s="1" t="s">
        <v>2273</v>
      </c>
      <c r="H894" s="1" t="s">
        <v>2274</v>
      </c>
    </row>
    <row r="895" spans="1:8" x14ac:dyDescent="0.25">
      <c r="A895" s="1" t="s">
        <v>2275</v>
      </c>
      <c r="B895" s="1" t="s">
        <v>261</v>
      </c>
      <c r="C895" s="1" t="s">
        <v>284</v>
      </c>
      <c r="D895" s="1" t="s">
        <v>1977</v>
      </c>
      <c r="E895" s="1">
        <v>-2.8279999999999998</v>
      </c>
      <c r="F895" s="1">
        <v>0.39200000000000002</v>
      </c>
      <c r="G895" s="1" t="s">
        <v>2276</v>
      </c>
      <c r="H895" s="1" t="s">
        <v>261</v>
      </c>
    </row>
    <row r="896" spans="1:8" x14ac:dyDescent="0.25">
      <c r="A896" s="1" t="s">
        <v>2277</v>
      </c>
      <c r="B896" s="1" t="s">
        <v>261</v>
      </c>
      <c r="C896" s="1" t="s">
        <v>284</v>
      </c>
      <c r="D896" s="1" t="s">
        <v>1977</v>
      </c>
      <c r="E896" s="1">
        <v>-3.1469999999999998</v>
      </c>
      <c r="F896" s="1">
        <v>5.9299999999999999E-2</v>
      </c>
      <c r="G896" s="1" t="s">
        <v>2278</v>
      </c>
      <c r="H896" s="1" t="s">
        <v>261</v>
      </c>
    </row>
    <row r="897" spans="1:8" x14ac:dyDescent="0.25">
      <c r="A897" s="1" t="s">
        <v>2279</v>
      </c>
      <c r="B897" s="1" t="s">
        <v>261</v>
      </c>
      <c r="C897" s="1" t="s">
        <v>284</v>
      </c>
      <c r="D897" s="1" t="s">
        <v>1977</v>
      </c>
      <c r="E897" s="1">
        <v>-3.1619999999999999</v>
      </c>
      <c r="F897" s="1">
        <v>0.11700000000000001</v>
      </c>
      <c r="G897" s="1" t="s">
        <v>2280</v>
      </c>
      <c r="H897" s="1" t="s">
        <v>261</v>
      </c>
    </row>
    <row r="898" spans="1:8" x14ac:dyDescent="0.25">
      <c r="A898" s="1" t="s">
        <v>2281</v>
      </c>
      <c r="B898" s="1" t="s">
        <v>261</v>
      </c>
      <c r="C898" s="1" t="s">
        <v>284</v>
      </c>
      <c r="D898" s="1" t="s">
        <v>1977</v>
      </c>
      <c r="E898" s="1">
        <v>-3.1619999999999999</v>
      </c>
      <c r="F898" s="1">
        <v>0.13300000000000001</v>
      </c>
      <c r="G898" s="1" t="s">
        <v>2282</v>
      </c>
      <c r="H898" s="1" t="s">
        <v>261</v>
      </c>
    </row>
    <row r="899" spans="1:8" x14ac:dyDescent="0.25">
      <c r="A899" s="1" t="s">
        <v>2283</v>
      </c>
      <c r="B899" s="1" t="s">
        <v>261</v>
      </c>
      <c r="C899" s="1" t="s">
        <v>284</v>
      </c>
      <c r="D899" s="1" t="s">
        <v>1977</v>
      </c>
      <c r="E899" s="1">
        <v>-3.2429999999999999</v>
      </c>
      <c r="F899" s="1">
        <v>2.1299999999999999E-3</v>
      </c>
      <c r="G899" s="1" t="s">
        <v>2284</v>
      </c>
      <c r="H899" s="1" t="s">
        <v>261</v>
      </c>
    </row>
  </sheetData>
  <conditionalFormatting sqref="E1:E1048576">
    <cfRule type="colorScale" priority="1">
      <colorScale>
        <cfvo type="num" val="-4"/>
        <cfvo type="num" val="0"/>
        <cfvo type="num" val="4"/>
        <color theme="4"/>
        <color theme="0"/>
        <color rgb="FFFF3300"/>
      </colorScale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98CC6-38FD-4741-8FB7-68878F05BBC2}">
  <dimension ref="A1:I445"/>
  <sheetViews>
    <sheetView zoomScale="80" zoomScaleNormal="80" workbookViewId="0"/>
  </sheetViews>
  <sheetFormatPr defaultRowHeight="15" x14ac:dyDescent="0.25"/>
  <cols>
    <col min="1" max="1" width="38" customWidth="1"/>
    <col min="2" max="2" width="50.7109375" bestFit="1" customWidth="1"/>
    <col min="4" max="4" width="24.5703125" bestFit="1" customWidth="1"/>
    <col min="5" max="5" width="17.140625" bestFit="1" customWidth="1"/>
    <col min="7" max="7" width="11.7109375" bestFit="1" customWidth="1"/>
    <col min="9" max="9" width="36.7109375" bestFit="1" customWidth="1"/>
  </cols>
  <sheetData>
    <row r="1" spans="1:9" x14ac:dyDescent="0.25">
      <c r="A1" s="2" t="s">
        <v>2285</v>
      </c>
      <c r="B1" s="2" t="s">
        <v>2286</v>
      </c>
      <c r="C1" s="2" t="s">
        <v>2287</v>
      </c>
      <c r="D1" s="2" t="s">
        <v>255</v>
      </c>
      <c r="E1" s="2" t="s">
        <v>256</v>
      </c>
      <c r="F1" s="2" t="s">
        <v>4</v>
      </c>
      <c r="G1" s="2" t="s">
        <v>2288</v>
      </c>
      <c r="I1" s="3" t="s">
        <v>250</v>
      </c>
    </row>
    <row r="2" spans="1:9" x14ac:dyDescent="0.25">
      <c r="A2" s="1" t="s">
        <v>2289</v>
      </c>
      <c r="B2" s="1" t="s">
        <v>2290</v>
      </c>
      <c r="C2" s="1">
        <v>7.2499999999999998E-10</v>
      </c>
      <c r="D2" s="1" t="s">
        <v>2291</v>
      </c>
      <c r="E2" s="1">
        <v>3.3260000000000001</v>
      </c>
      <c r="F2" s="1" t="s">
        <v>2292</v>
      </c>
      <c r="G2" s="1">
        <v>13</v>
      </c>
      <c r="I2" s="4" t="s">
        <v>251</v>
      </c>
    </row>
    <row r="3" spans="1:9" x14ac:dyDescent="0.25">
      <c r="A3" s="1" t="s">
        <v>2293</v>
      </c>
      <c r="B3" s="1" t="s">
        <v>2294</v>
      </c>
      <c r="C3" s="1">
        <v>9.2000000000000005E-11</v>
      </c>
      <c r="D3" s="1" t="s">
        <v>2291</v>
      </c>
      <c r="E3" s="1">
        <v>3.2120000000000002</v>
      </c>
      <c r="F3" s="1" t="s">
        <v>2295</v>
      </c>
      <c r="G3" s="1">
        <v>25</v>
      </c>
    </row>
    <row r="4" spans="1:9" x14ac:dyDescent="0.25">
      <c r="A4" s="1" t="s">
        <v>2296</v>
      </c>
      <c r="B4" s="1" t="s">
        <v>2297</v>
      </c>
      <c r="C4" s="1">
        <v>5.2399999999999998E-6</v>
      </c>
      <c r="D4" s="1" t="s">
        <v>2291</v>
      </c>
      <c r="E4" s="1">
        <v>3.11</v>
      </c>
      <c r="F4" s="1" t="s">
        <v>2298</v>
      </c>
      <c r="G4" s="1">
        <v>13</v>
      </c>
    </row>
    <row r="5" spans="1:9" x14ac:dyDescent="0.25">
      <c r="A5" s="1" t="s">
        <v>2289</v>
      </c>
      <c r="B5" s="1" t="s">
        <v>2299</v>
      </c>
      <c r="C5" s="1">
        <v>1.5500000000000001E-11</v>
      </c>
      <c r="D5" s="1" t="s">
        <v>2291</v>
      </c>
      <c r="E5" s="1">
        <v>3.093</v>
      </c>
      <c r="F5" s="1" t="s">
        <v>2300</v>
      </c>
      <c r="G5" s="1">
        <v>15</v>
      </c>
    </row>
    <row r="6" spans="1:9" x14ac:dyDescent="0.25">
      <c r="A6" s="1" t="s">
        <v>2301</v>
      </c>
      <c r="B6" s="1" t="s">
        <v>2302</v>
      </c>
      <c r="C6" s="1">
        <v>5.66E-6</v>
      </c>
      <c r="D6" s="1" t="s">
        <v>2291</v>
      </c>
      <c r="E6" s="1">
        <v>2.7890000000000001</v>
      </c>
      <c r="F6" s="1" t="s">
        <v>2303</v>
      </c>
      <c r="G6" s="1">
        <v>22</v>
      </c>
    </row>
    <row r="7" spans="1:9" x14ac:dyDescent="0.25">
      <c r="A7" s="1" t="s">
        <v>2304</v>
      </c>
      <c r="B7" s="1" t="s">
        <v>2305</v>
      </c>
      <c r="C7" s="1">
        <v>8.7299999999999994E-6</v>
      </c>
      <c r="D7" s="1" t="s">
        <v>2291</v>
      </c>
      <c r="E7" s="1">
        <v>2.7789999999999999</v>
      </c>
      <c r="F7" s="1" t="s">
        <v>2306</v>
      </c>
      <c r="G7" s="1">
        <v>9</v>
      </c>
    </row>
    <row r="8" spans="1:9" x14ac:dyDescent="0.25">
      <c r="A8" s="1" t="s">
        <v>2304</v>
      </c>
      <c r="B8" s="1" t="s">
        <v>2307</v>
      </c>
      <c r="C8" s="1">
        <v>4.6100000000000001E-7</v>
      </c>
      <c r="D8" s="1" t="s">
        <v>2291</v>
      </c>
      <c r="E8" s="1">
        <v>2.7770000000000001</v>
      </c>
      <c r="F8" s="1" t="s">
        <v>2308</v>
      </c>
      <c r="G8" s="1">
        <v>18</v>
      </c>
    </row>
    <row r="9" spans="1:9" x14ac:dyDescent="0.25">
      <c r="A9" s="1" t="s">
        <v>2293</v>
      </c>
      <c r="B9" s="1" t="s">
        <v>2309</v>
      </c>
      <c r="C9" s="1">
        <v>4.1899999999999997E-12</v>
      </c>
      <c r="D9" s="1" t="s">
        <v>2291</v>
      </c>
      <c r="E9" s="1">
        <v>2.754</v>
      </c>
      <c r="F9" s="1" t="s">
        <v>2310</v>
      </c>
      <c r="G9" s="1">
        <v>24</v>
      </c>
    </row>
    <row r="10" spans="1:9" x14ac:dyDescent="0.25">
      <c r="A10" s="1" t="s">
        <v>2311</v>
      </c>
      <c r="B10" s="5" t="s">
        <v>2312</v>
      </c>
      <c r="C10" s="1">
        <v>1.92E-8</v>
      </c>
      <c r="D10" s="1" t="s">
        <v>2291</v>
      </c>
      <c r="E10" s="1">
        <v>2.7480000000000002</v>
      </c>
      <c r="F10" s="1" t="s">
        <v>2313</v>
      </c>
      <c r="G10" s="1">
        <v>13</v>
      </c>
    </row>
    <row r="11" spans="1:9" x14ac:dyDescent="0.25">
      <c r="A11" s="1" t="s">
        <v>2304</v>
      </c>
      <c r="B11" s="1" t="s">
        <v>2314</v>
      </c>
      <c r="C11" s="1">
        <v>4.2299999999999998E-19</v>
      </c>
      <c r="D11" s="1" t="s">
        <v>2291</v>
      </c>
      <c r="E11" s="1">
        <v>2.7269999999999999</v>
      </c>
      <c r="F11" s="1" t="s">
        <v>2315</v>
      </c>
      <c r="G11" s="1">
        <v>57</v>
      </c>
    </row>
    <row r="12" spans="1:9" x14ac:dyDescent="0.25">
      <c r="A12" s="1" t="s">
        <v>2316</v>
      </c>
      <c r="B12" s="1" t="s">
        <v>2317</v>
      </c>
      <c r="C12" s="1">
        <v>7.9900000000000003E-13</v>
      </c>
      <c r="D12" s="1" t="s">
        <v>2291</v>
      </c>
      <c r="E12" s="1">
        <v>2.7080000000000002</v>
      </c>
      <c r="F12" s="1" t="s">
        <v>2318</v>
      </c>
      <c r="G12" s="1">
        <v>20</v>
      </c>
    </row>
    <row r="13" spans="1:9" x14ac:dyDescent="0.25">
      <c r="A13" s="1" t="s">
        <v>2319</v>
      </c>
      <c r="B13" s="1" t="s">
        <v>2320</v>
      </c>
      <c r="C13" s="1">
        <v>5.7100000000000002E-8</v>
      </c>
      <c r="D13" s="1" t="s">
        <v>2291</v>
      </c>
      <c r="E13" s="1">
        <v>2.677</v>
      </c>
      <c r="F13" s="1" t="s">
        <v>2321</v>
      </c>
      <c r="G13" s="1">
        <v>15</v>
      </c>
    </row>
    <row r="14" spans="1:9" x14ac:dyDescent="0.25">
      <c r="A14" s="1" t="s">
        <v>2293</v>
      </c>
      <c r="B14" s="1" t="s">
        <v>2322</v>
      </c>
      <c r="C14" s="1">
        <v>1.6300000000000001E-11</v>
      </c>
      <c r="D14" s="1" t="s">
        <v>2291</v>
      </c>
      <c r="E14" s="1">
        <v>2.6680000000000001</v>
      </c>
      <c r="F14" s="1" t="s">
        <v>2323</v>
      </c>
      <c r="G14" s="1">
        <v>24</v>
      </c>
    </row>
    <row r="15" spans="1:9" x14ac:dyDescent="0.25">
      <c r="A15" s="1" t="s">
        <v>2319</v>
      </c>
      <c r="B15" s="1" t="s">
        <v>2324</v>
      </c>
      <c r="C15" s="1">
        <v>4.0800000000000001E-8</v>
      </c>
      <c r="D15" s="1" t="s">
        <v>2291</v>
      </c>
      <c r="E15" s="1">
        <v>2.5979999999999999</v>
      </c>
      <c r="F15" s="1" t="s">
        <v>2325</v>
      </c>
      <c r="G15" s="1">
        <v>16</v>
      </c>
    </row>
    <row r="16" spans="1:9" x14ac:dyDescent="0.25">
      <c r="A16" s="1" t="s">
        <v>2326</v>
      </c>
      <c r="B16" s="1" t="s">
        <v>2327</v>
      </c>
      <c r="C16" s="1">
        <v>9.4E-7</v>
      </c>
      <c r="D16" s="1" t="s">
        <v>2291</v>
      </c>
      <c r="E16" s="1">
        <v>2.5840000000000001</v>
      </c>
      <c r="F16" s="1" t="s">
        <v>2328</v>
      </c>
      <c r="G16" s="1">
        <v>7</v>
      </c>
    </row>
    <row r="17" spans="1:7" x14ac:dyDescent="0.25">
      <c r="A17" s="1" t="s">
        <v>2329</v>
      </c>
      <c r="B17" s="1" t="s">
        <v>2330</v>
      </c>
      <c r="C17" s="1">
        <v>9.7799999999999995E-6</v>
      </c>
      <c r="D17" s="1" t="s">
        <v>2291</v>
      </c>
      <c r="E17" s="1">
        <v>2.5819999999999999</v>
      </c>
      <c r="F17" s="1" t="s">
        <v>2331</v>
      </c>
      <c r="G17" s="1">
        <v>9</v>
      </c>
    </row>
    <row r="18" spans="1:7" x14ac:dyDescent="0.25">
      <c r="A18" s="1" t="s">
        <v>2293</v>
      </c>
      <c r="B18" s="1" t="s">
        <v>2332</v>
      </c>
      <c r="C18" s="1">
        <v>6.4299999999999999E-12</v>
      </c>
      <c r="D18" s="1" t="s">
        <v>2291</v>
      </c>
      <c r="E18" s="1">
        <v>2.5539999999999998</v>
      </c>
      <c r="F18" s="1" t="s">
        <v>2333</v>
      </c>
      <c r="G18" s="1">
        <v>23</v>
      </c>
    </row>
    <row r="19" spans="1:7" x14ac:dyDescent="0.25">
      <c r="A19" s="1" t="s">
        <v>2304</v>
      </c>
      <c r="B19" s="1" t="s">
        <v>2334</v>
      </c>
      <c r="C19" s="1">
        <v>1.8700000000000001E-6</v>
      </c>
      <c r="D19" s="1" t="s">
        <v>2291</v>
      </c>
      <c r="E19" s="1">
        <v>2.5099999999999998</v>
      </c>
      <c r="F19" s="1" t="s">
        <v>2335</v>
      </c>
      <c r="G19" s="1">
        <v>16</v>
      </c>
    </row>
    <row r="20" spans="1:7" x14ac:dyDescent="0.25">
      <c r="A20" s="1" t="s">
        <v>2304</v>
      </c>
      <c r="B20" s="1" t="s">
        <v>2336</v>
      </c>
      <c r="C20" s="1">
        <v>7.0000000000000001E-15</v>
      </c>
      <c r="D20" s="1" t="s">
        <v>2291</v>
      </c>
      <c r="E20" s="1">
        <v>2.4729999999999999</v>
      </c>
      <c r="F20" s="1" t="s">
        <v>2337</v>
      </c>
      <c r="G20" s="1">
        <v>46</v>
      </c>
    </row>
    <row r="21" spans="1:7" x14ac:dyDescent="0.25">
      <c r="A21" s="1" t="s">
        <v>2316</v>
      </c>
      <c r="B21" s="1" t="s">
        <v>2338</v>
      </c>
      <c r="C21" s="1">
        <v>2.35E-7</v>
      </c>
      <c r="D21" s="1" t="s">
        <v>2291</v>
      </c>
      <c r="E21" s="1">
        <v>2.4329999999999998</v>
      </c>
      <c r="F21" s="1" t="s">
        <v>2339</v>
      </c>
      <c r="G21" s="1">
        <v>8</v>
      </c>
    </row>
    <row r="22" spans="1:7" x14ac:dyDescent="0.25">
      <c r="A22" s="1" t="s">
        <v>2340</v>
      </c>
      <c r="B22" s="1" t="s">
        <v>2341</v>
      </c>
      <c r="C22" s="1">
        <v>2.0100000000000001E-7</v>
      </c>
      <c r="D22" s="1" t="s">
        <v>2291</v>
      </c>
      <c r="E22" s="1">
        <v>2.4</v>
      </c>
      <c r="F22" s="1" t="s">
        <v>2342</v>
      </c>
      <c r="G22" s="1">
        <v>8</v>
      </c>
    </row>
    <row r="23" spans="1:7" x14ac:dyDescent="0.25">
      <c r="A23" s="1" t="s">
        <v>2343</v>
      </c>
      <c r="B23" s="1" t="s">
        <v>2344</v>
      </c>
      <c r="C23" s="1">
        <v>1.48E-15</v>
      </c>
      <c r="D23" s="1" t="s">
        <v>2291</v>
      </c>
      <c r="E23" s="1">
        <v>2.3879999999999999</v>
      </c>
      <c r="F23" s="1" t="s">
        <v>2345</v>
      </c>
      <c r="G23" s="1">
        <v>48</v>
      </c>
    </row>
    <row r="24" spans="1:7" x14ac:dyDescent="0.25">
      <c r="A24" s="1" t="s">
        <v>2304</v>
      </c>
      <c r="B24" s="1" t="s">
        <v>2346</v>
      </c>
      <c r="C24" s="1">
        <v>2.5000000000000001E-9</v>
      </c>
      <c r="D24" s="1" t="s">
        <v>2291</v>
      </c>
      <c r="E24" s="1">
        <v>2.3540000000000001</v>
      </c>
      <c r="F24" s="1" t="s">
        <v>2347</v>
      </c>
      <c r="G24" s="1">
        <v>14</v>
      </c>
    </row>
    <row r="25" spans="1:7" x14ac:dyDescent="0.25">
      <c r="A25" s="1" t="s">
        <v>2304</v>
      </c>
      <c r="B25" s="1" t="s">
        <v>2348</v>
      </c>
      <c r="C25" s="1">
        <v>3.9999999999999998E-6</v>
      </c>
      <c r="D25" s="1" t="s">
        <v>2291</v>
      </c>
      <c r="E25" s="1">
        <v>2.335</v>
      </c>
      <c r="F25" s="1" t="s">
        <v>2349</v>
      </c>
      <c r="G25" s="1">
        <v>6</v>
      </c>
    </row>
    <row r="26" spans="1:7" x14ac:dyDescent="0.25">
      <c r="A26" s="1" t="s">
        <v>2304</v>
      </c>
      <c r="B26" s="1" t="s">
        <v>2350</v>
      </c>
      <c r="C26" s="1">
        <v>1.43E-21</v>
      </c>
      <c r="D26" s="1" t="s">
        <v>2291</v>
      </c>
      <c r="E26" s="1">
        <v>2.2799999999999998</v>
      </c>
      <c r="F26" s="1" t="s">
        <v>2351</v>
      </c>
      <c r="G26" s="1">
        <v>59</v>
      </c>
    </row>
    <row r="27" spans="1:7" x14ac:dyDescent="0.25">
      <c r="A27" s="1" t="s">
        <v>2304</v>
      </c>
      <c r="B27" s="1" t="s">
        <v>2352</v>
      </c>
      <c r="C27" s="1">
        <v>5.4000000000000002E-7</v>
      </c>
      <c r="D27" s="1" t="s">
        <v>2291</v>
      </c>
      <c r="E27" s="1">
        <v>2.2530000000000001</v>
      </c>
      <c r="F27" s="1" t="s">
        <v>2353</v>
      </c>
      <c r="G27" s="1">
        <v>10</v>
      </c>
    </row>
    <row r="28" spans="1:7" x14ac:dyDescent="0.25">
      <c r="A28" s="1" t="s">
        <v>2354</v>
      </c>
      <c r="B28" s="1" t="s">
        <v>2355</v>
      </c>
      <c r="C28" s="1">
        <v>4.0400000000000003E-6</v>
      </c>
      <c r="D28" s="1" t="s">
        <v>2291</v>
      </c>
      <c r="E28" s="1">
        <v>2.25</v>
      </c>
      <c r="F28" s="1" t="s">
        <v>2356</v>
      </c>
      <c r="G28" s="1">
        <v>10</v>
      </c>
    </row>
    <row r="29" spans="1:7" x14ac:dyDescent="0.25">
      <c r="A29" s="1" t="s">
        <v>2343</v>
      </c>
      <c r="B29" s="1" t="s">
        <v>2357</v>
      </c>
      <c r="C29" s="1">
        <v>2.2699999999999998E-15</v>
      </c>
      <c r="D29" s="1" t="s">
        <v>2291</v>
      </c>
      <c r="E29" s="1">
        <v>2.2370000000000001</v>
      </c>
      <c r="F29" s="1" t="s">
        <v>2358</v>
      </c>
      <c r="G29" s="1">
        <v>54</v>
      </c>
    </row>
    <row r="30" spans="1:7" x14ac:dyDescent="0.25">
      <c r="A30" s="1" t="s">
        <v>2304</v>
      </c>
      <c r="B30" s="1" t="s">
        <v>2359</v>
      </c>
      <c r="C30" s="1">
        <v>4.9700000000000002E-8</v>
      </c>
      <c r="D30" s="1" t="s">
        <v>2291</v>
      </c>
      <c r="E30" s="1">
        <v>2.2280000000000002</v>
      </c>
      <c r="F30" s="1" t="s">
        <v>2360</v>
      </c>
      <c r="G30" s="1">
        <v>9</v>
      </c>
    </row>
    <row r="31" spans="1:7" x14ac:dyDescent="0.25">
      <c r="A31" s="1" t="s">
        <v>2361</v>
      </c>
      <c r="B31" s="1" t="s">
        <v>2362</v>
      </c>
      <c r="C31" s="1">
        <v>2.5400000000000002E-7</v>
      </c>
      <c r="D31" s="1" t="s">
        <v>2291</v>
      </c>
      <c r="E31" s="1">
        <v>2.2189999999999999</v>
      </c>
      <c r="F31" s="1" t="s">
        <v>2363</v>
      </c>
      <c r="G31" s="1">
        <v>8</v>
      </c>
    </row>
    <row r="32" spans="1:7" x14ac:dyDescent="0.25">
      <c r="A32" s="1" t="s">
        <v>2364</v>
      </c>
      <c r="B32" s="1" t="s">
        <v>2365</v>
      </c>
      <c r="C32" s="1">
        <v>2.5800000000000001E-7</v>
      </c>
      <c r="D32" s="1" t="s">
        <v>2291</v>
      </c>
      <c r="E32" s="1">
        <v>2.2189999999999999</v>
      </c>
      <c r="F32" s="1" t="s">
        <v>2366</v>
      </c>
      <c r="G32" s="1">
        <v>7</v>
      </c>
    </row>
    <row r="33" spans="1:7" x14ac:dyDescent="0.25">
      <c r="A33" s="1" t="s">
        <v>2293</v>
      </c>
      <c r="B33" s="1" t="s">
        <v>2367</v>
      </c>
      <c r="C33" s="1">
        <v>2.0400000000000001E-8</v>
      </c>
      <c r="D33" s="1" t="s">
        <v>2291</v>
      </c>
      <c r="E33" s="1">
        <v>2.2090000000000001</v>
      </c>
      <c r="F33" s="1" t="s">
        <v>2368</v>
      </c>
      <c r="G33" s="1">
        <v>9</v>
      </c>
    </row>
    <row r="34" spans="1:7" x14ac:dyDescent="0.25">
      <c r="A34" s="1" t="s">
        <v>2343</v>
      </c>
      <c r="B34" s="1" t="s">
        <v>2369</v>
      </c>
      <c r="C34" s="1">
        <v>1.9000000000000001E-7</v>
      </c>
      <c r="D34" s="1" t="s">
        <v>2291</v>
      </c>
      <c r="E34" s="1">
        <v>2.2050000000000001</v>
      </c>
      <c r="F34" s="1" t="s">
        <v>2370</v>
      </c>
      <c r="G34" s="1">
        <v>21</v>
      </c>
    </row>
    <row r="35" spans="1:7" x14ac:dyDescent="0.25">
      <c r="A35" s="1" t="s">
        <v>2371</v>
      </c>
      <c r="B35" s="1" t="s">
        <v>2372</v>
      </c>
      <c r="C35" s="1">
        <v>1.3900000000000001E-10</v>
      </c>
      <c r="D35" s="1" t="s">
        <v>2291</v>
      </c>
      <c r="E35" s="1">
        <v>2.2050000000000001</v>
      </c>
      <c r="F35" s="1" t="s">
        <v>2373</v>
      </c>
      <c r="G35" s="1">
        <v>111</v>
      </c>
    </row>
    <row r="36" spans="1:7" x14ac:dyDescent="0.25">
      <c r="A36" s="1" t="s">
        <v>2374</v>
      </c>
      <c r="B36" s="1" t="s">
        <v>2375</v>
      </c>
      <c r="C36" s="1">
        <v>1.35E-6</v>
      </c>
      <c r="D36" s="1" t="s">
        <v>2291</v>
      </c>
      <c r="E36" s="1">
        <v>2.2000000000000002</v>
      </c>
      <c r="F36" s="1" t="s">
        <v>2376</v>
      </c>
      <c r="G36" s="1">
        <v>6</v>
      </c>
    </row>
    <row r="37" spans="1:7" x14ac:dyDescent="0.25">
      <c r="A37" s="1" t="s">
        <v>2377</v>
      </c>
      <c r="B37" s="1" t="s">
        <v>2378</v>
      </c>
      <c r="C37" s="1">
        <v>1.44E-6</v>
      </c>
      <c r="D37" s="1" t="s">
        <v>2291</v>
      </c>
      <c r="E37" s="1">
        <v>2.2000000000000002</v>
      </c>
      <c r="F37" s="1" t="s">
        <v>2379</v>
      </c>
      <c r="G37" s="1">
        <v>12</v>
      </c>
    </row>
    <row r="38" spans="1:7" x14ac:dyDescent="0.25">
      <c r="A38" s="1" t="s">
        <v>2304</v>
      </c>
      <c r="B38" s="1" t="s">
        <v>2380</v>
      </c>
      <c r="C38" s="1">
        <v>1.4500000000000001E-6</v>
      </c>
      <c r="D38" s="1" t="s">
        <v>2291</v>
      </c>
      <c r="E38" s="1">
        <v>2.2000000000000002</v>
      </c>
      <c r="F38" s="1" t="s">
        <v>2381</v>
      </c>
      <c r="G38" s="1">
        <v>5</v>
      </c>
    </row>
    <row r="39" spans="1:7" x14ac:dyDescent="0.25">
      <c r="A39" s="1" t="s">
        <v>2326</v>
      </c>
      <c r="B39" s="1" t="s">
        <v>2382</v>
      </c>
      <c r="C39" s="1">
        <v>3.6500000000000002E-6</v>
      </c>
      <c r="D39" s="1" t="s">
        <v>2291</v>
      </c>
      <c r="E39" s="1">
        <v>2.1949999999999998</v>
      </c>
      <c r="F39" s="1" t="s">
        <v>2383</v>
      </c>
      <c r="G39" s="1">
        <v>6</v>
      </c>
    </row>
    <row r="40" spans="1:7" x14ac:dyDescent="0.25">
      <c r="A40" s="1" t="s">
        <v>2377</v>
      </c>
      <c r="B40" s="5" t="s">
        <v>2384</v>
      </c>
      <c r="C40" s="1">
        <v>8.9999999999999995E-9</v>
      </c>
      <c r="D40" s="1" t="s">
        <v>2291</v>
      </c>
      <c r="E40" s="1">
        <v>2.1800000000000002</v>
      </c>
      <c r="F40" s="1" t="s">
        <v>2385</v>
      </c>
      <c r="G40" s="1">
        <v>17</v>
      </c>
    </row>
    <row r="41" spans="1:7" x14ac:dyDescent="0.25">
      <c r="A41" s="1" t="s">
        <v>2316</v>
      </c>
      <c r="B41" s="1" t="s">
        <v>2386</v>
      </c>
      <c r="C41" s="1">
        <v>4.9500000000000003E-7</v>
      </c>
      <c r="D41" s="1" t="s">
        <v>2291</v>
      </c>
      <c r="E41" s="1">
        <v>2.1560000000000001</v>
      </c>
      <c r="F41" s="1" t="s">
        <v>2387</v>
      </c>
      <c r="G41" s="1">
        <v>9</v>
      </c>
    </row>
    <row r="42" spans="1:7" x14ac:dyDescent="0.25">
      <c r="A42" s="1" t="s">
        <v>2388</v>
      </c>
      <c r="B42" s="1" t="s">
        <v>2389</v>
      </c>
      <c r="C42" s="1">
        <v>2.9199999999999998E-9</v>
      </c>
      <c r="D42" s="1" t="s">
        <v>2291</v>
      </c>
      <c r="E42" s="1">
        <v>2.149</v>
      </c>
      <c r="F42" s="1" t="s">
        <v>2390</v>
      </c>
      <c r="G42" s="1">
        <v>20</v>
      </c>
    </row>
    <row r="43" spans="1:7" x14ac:dyDescent="0.25">
      <c r="A43" s="1" t="s">
        <v>2391</v>
      </c>
      <c r="B43" s="1" t="s">
        <v>2392</v>
      </c>
      <c r="C43" s="1">
        <v>4.4400000000000004E-9</v>
      </c>
      <c r="D43" s="1" t="s">
        <v>2291</v>
      </c>
      <c r="E43" s="1">
        <v>2.149</v>
      </c>
      <c r="F43" s="1" t="s">
        <v>2393</v>
      </c>
      <c r="G43" s="1">
        <v>12</v>
      </c>
    </row>
    <row r="44" spans="1:7" x14ac:dyDescent="0.25">
      <c r="A44" s="1" t="s">
        <v>2343</v>
      </c>
      <c r="B44" s="1" t="s">
        <v>2394</v>
      </c>
      <c r="C44" s="1">
        <v>3.0800000000000002E-6</v>
      </c>
      <c r="D44" s="1" t="s">
        <v>2291</v>
      </c>
      <c r="E44" s="1">
        <v>2.13</v>
      </c>
      <c r="F44" s="1" t="s">
        <v>2395</v>
      </c>
      <c r="G44" s="1">
        <v>18</v>
      </c>
    </row>
    <row r="45" spans="1:7" x14ac:dyDescent="0.25">
      <c r="A45" s="1" t="s">
        <v>2289</v>
      </c>
      <c r="B45" s="1" t="s">
        <v>2396</v>
      </c>
      <c r="C45" s="1">
        <v>7.5099999999999999E-10</v>
      </c>
      <c r="D45" s="1" t="s">
        <v>2291</v>
      </c>
      <c r="E45" s="1">
        <v>2.0990000000000002</v>
      </c>
      <c r="F45" s="1" t="s">
        <v>2397</v>
      </c>
      <c r="G45" s="1">
        <v>12</v>
      </c>
    </row>
    <row r="46" spans="1:7" x14ac:dyDescent="0.25">
      <c r="A46" s="1" t="s">
        <v>2391</v>
      </c>
      <c r="B46" s="1" t="s">
        <v>2398</v>
      </c>
      <c r="C46" s="1">
        <v>4.8599999999999999E-12</v>
      </c>
      <c r="D46" s="1" t="s">
        <v>2291</v>
      </c>
      <c r="E46" s="1">
        <v>2.077</v>
      </c>
      <c r="F46" s="1" t="s">
        <v>2399</v>
      </c>
      <c r="G46" s="1">
        <v>22</v>
      </c>
    </row>
    <row r="47" spans="1:7" x14ac:dyDescent="0.25">
      <c r="A47" s="1" t="s">
        <v>2400</v>
      </c>
      <c r="B47" s="1" t="s">
        <v>2401</v>
      </c>
      <c r="C47" s="1">
        <v>3.9599999999999997E-8</v>
      </c>
      <c r="D47" s="1" t="s">
        <v>2291</v>
      </c>
      <c r="E47" s="1">
        <v>2.0510000000000002</v>
      </c>
      <c r="F47" s="1" t="s">
        <v>2402</v>
      </c>
      <c r="G47" s="1">
        <v>16</v>
      </c>
    </row>
    <row r="48" spans="1:7" x14ac:dyDescent="0.25">
      <c r="A48" s="1" t="s">
        <v>2304</v>
      </c>
      <c r="B48" s="5" t="s">
        <v>2403</v>
      </c>
      <c r="C48" s="1">
        <v>1.0500000000000001E-21</v>
      </c>
      <c r="D48" s="1" t="s">
        <v>2291</v>
      </c>
      <c r="E48" s="1">
        <v>2.0489999999999999</v>
      </c>
      <c r="F48" s="1" t="s">
        <v>2404</v>
      </c>
      <c r="G48" s="1">
        <v>82</v>
      </c>
    </row>
    <row r="49" spans="1:7" x14ac:dyDescent="0.25">
      <c r="A49" s="1" t="s">
        <v>2405</v>
      </c>
      <c r="B49" s="1" t="s">
        <v>2406</v>
      </c>
      <c r="C49" s="1">
        <v>4.5000000000000001E-6</v>
      </c>
      <c r="D49" s="1" t="s">
        <v>2291</v>
      </c>
      <c r="E49" s="1">
        <v>2.0350000000000001</v>
      </c>
      <c r="F49" s="1" t="s">
        <v>2407</v>
      </c>
      <c r="G49" s="1">
        <v>10</v>
      </c>
    </row>
    <row r="50" spans="1:7" x14ac:dyDescent="0.25">
      <c r="A50" s="1" t="s">
        <v>2408</v>
      </c>
      <c r="B50" s="1" t="s">
        <v>2409</v>
      </c>
      <c r="C50" s="1">
        <v>8.0900000000000005E-6</v>
      </c>
      <c r="D50" s="1" t="s">
        <v>2291</v>
      </c>
      <c r="E50" s="1">
        <v>2.0139999999999998</v>
      </c>
      <c r="F50" s="1" t="s">
        <v>2410</v>
      </c>
      <c r="G50" s="1">
        <v>9</v>
      </c>
    </row>
    <row r="51" spans="1:7" x14ac:dyDescent="0.25">
      <c r="A51" s="1" t="s">
        <v>2343</v>
      </c>
      <c r="B51" s="1" t="s">
        <v>2411</v>
      </c>
      <c r="C51" s="1">
        <v>6.8200000000000002E-10</v>
      </c>
      <c r="D51" s="1" t="s">
        <v>2291</v>
      </c>
      <c r="E51" s="1">
        <v>2</v>
      </c>
      <c r="F51" s="1" t="s">
        <v>2412</v>
      </c>
      <c r="G51" s="1">
        <v>136</v>
      </c>
    </row>
    <row r="52" spans="1:7" x14ac:dyDescent="0.25">
      <c r="A52" s="1" t="s">
        <v>2391</v>
      </c>
      <c r="B52" s="1" t="s">
        <v>2413</v>
      </c>
      <c r="C52" s="1">
        <v>8.6799999999999999E-6</v>
      </c>
      <c r="D52" s="1" t="s">
        <v>2291</v>
      </c>
      <c r="E52" s="1">
        <v>2</v>
      </c>
      <c r="F52" s="1" t="s">
        <v>2414</v>
      </c>
      <c r="G52" s="1">
        <v>4</v>
      </c>
    </row>
    <row r="53" spans="1:7" x14ac:dyDescent="0.25">
      <c r="A53" s="1" t="s">
        <v>2388</v>
      </c>
      <c r="B53" s="1" t="s">
        <v>2415</v>
      </c>
      <c r="C53" s="1">
        <v>1.1999999999999999E-7</v>
      </c>
      <c r="D53" s="1" t="s">
        <v>261</v>
      </c>
      <c r="E53" s="1">
        <v>1.996</v>
      </c>
      <c r="F53" s="1" t="s">
        <v>2416</v>
      </c>
      <c r="G53" s="1">
        <v>17</v>
      </c>
    </row>
    <row r="54" spans="1:7" x14ac:dyDescent="0.25">
      <c r="A54" s="1" t="s">
        <v>2417</v>
      </c>
      <c r="B54" s="1" t="s">
        <v>2418</v>
      </c>
      <c r="C54" s="1">
        <v>9.6099999999999999E-7</v>
      </c>
      <c r="D54" s="1" t="s">
        <v>261</v>
      </c>
      <c r="E54" s="1">
        <v>1.99</v>
      </c>
      <c r="F54" s="1" t="s">
        <v>2419</v>
      </c>
      <c r="G54" s="1">
        <v>11</v>
      </c>
    </row>
    <row r="55" spans="1:7" x14ac:dyDescent="0.25">
      <c r="A55" s="1" t="s">
        <v>2361</v>
      </c>
      <c r="B55" s="1" t="s">
        <v>2420</v>
      </c>
      <c r="C55" s="1">
        <v>3.4799999999999999E-7</v>
      </c>
      <c r="D55" s="1" t="s">
        <v>261</v>
      </c>
      <c r="E55" s="1">
        <v>1.982</v>
      </c>
      <c r="F55" s="1" t="s">
        <v>2421</v>
      </c>
      <c r="G55" s="1">
        <v>6</v>
      </c>
    </row>
    <row r="56" spans="1:7" x14ac:dyDescent="0.25">
      <c r="A56" s="1" t="s">
        <v>2326</v>
      </c>
      <c r="B56" s="1" t="s">
        <v>2422</v>
      </c>
      <c r="C56" s="1">
        <v>7.2799999999999995E-7</v>
      </c>
      <c r="D56" s="1" t="s">
        <v>261</v>
      </c>
      <c r="E56" s="1">
        <v>1.982</v>
      </c>
      <c r="F56" s="1" t="s">
        <v>2423</v>
      </c>
      <c r="G56" s="1">
        <v>7</v>
      </c>
    </row>
    <row r="57" spans="1:7" x14ac:dyDescent="0.25">
      <c r="A57" s="1" t="s">
        <v>2364</v>
      </c>
      <c r="B57" s="1" t="s">
        <v>2424</v>
      </c>
      <c r="C57" s="1">
        <v>1.2300000000000001E-6</v>
      </c>
      <c r="D57" s="1" t="s">
        <v>261</v>
      </c>
      <c r="E57" s="1">
        <v>1.982</v>
      </c>
      <c r="F57" s="1" t="s">
        <v>2425</v>
      </c>
      <c r="G57" s="1">
        <v>5</v>
      </c>
    </row>
    <row r="58" spans="1:7" x14ac:dyDescent="0.25">
      <c r="A58" s="1" t="s">
        <v>2304</v>
      </c>
      <c r="B58" s="1" t="s">
        <v>2426</v>
      </c>
      <c r="C58" s="1">
        <v>9.6299999999999993E-6</v>
      </c>
      <c r="D58" s="1" t="s">
        <v>261</v>
      </c>
      <c r="E58" s="1">
        <v>1.982</v>
      </c>
      <c r="F58" s="1" t="s">
        <v>2427</v>
      </c>
      <c r="G58" s="1">
        <v>7</v>
      </c>
    </row>
    <row r="59" spans="1:7" x14ac:dyDescent="0.25">
      <c r="A59" s="1" t="s">
        <v>2428</v>
      </c>
      <c r="B59" s="1" t="s">
        <v>2429</v>
      </c>
      <c r="C59" s="1">
        <v>1.86E-6</v>
      </c>
      <c r="D59" s="1" t="s">
        <v>261</v>
      </c>
      <c r="E59" s="1">
        <v>1.9530000000000001</v>
      </c>
      <c r="F59" s="1" t="s">
        <v>2430</v>
      </c>
      <c r="G59" s="1">
        <v>6</v>
      </c>
    </row>
    <row r="60" spans="1:7" x14ac:dyDescent="0.25">
      <c r="A60" s="1" t="s">
        <v>2343</v>
      </c>
      <c r="B60" s="1" t="s">
        <v>2431</v>
      </c>
      <c r="C60" s="1">
        <v>1.02E-9</v>
      </c>
      <c r="D60" s="1" t="s">
        <v>261</v>
      </c>
      <c r="E60" s="1">
        <v>1.946</v>
      </c>
      <c r="F60" s="1" t="s">
        <v>2432</v>
      </c>
      <c r="G60" s="1">
        <v>94</v>
      </c>
    </row>
    <row r="61" spans="1:7" x14ac:dyDescent="0.25">
      <c r="A61" s="1" t="s">
        <v>2361</v>
      </c>
      <c r="B61" s="1" t="s">
        <v>2433</v>
      </c>
      <c r="C61" s="1">
        <v>1.8699999999999999E-8</v>
      </c>
      <c r="D61" s="1" t="s">
        <v>261</v>
      </c>
      <c r="E61" s="1">
        <v>1.9419999999999999</v>
      </c>
      <c r="F61" s="1" t="s">
        <v>2434</v>
      </c>
      <c r="G61" s="1">
        <v>10</v>
      </c>
    </row>
    <row r="62" spans="1:7" x14ac:dyDescent="0.25">
      <c r="A62" s="1" t="s">
        <v>2371</v>
      </c>
      <c r="B62" s="1" t="s">
        <v>2435</v>
      </c>
      <c r="C62" s="1">
        <v>1.15E-7</v>
      </c>
      <c r="D62" s="1" t="s">
        <v>261</v>
      </c>
      <c r="E62" s="1">
        <v>1.9390000000000001</v>
      </c>
      <c r="F62" s="1" t="s">
        <v>2436</v>
      </c>
      <c r="G62" s="1">
        <v>67</v>
      </c>
    </row>
    <row r="63" spans="1:7" x14ac:dyDescent="0.25">
      <c r="A63" s="1" t="s">
        <v>2371</v>
      </c>
      <c r="B63" s="1" t="s">
        <v>2437</v>
      </c>
      <c r="C63" s="1">
        <v>1.35E-7</v>
      </c>
      <c r="D63" s="1" t="s">
        <v>261</v>
      </c>
      <c r="E63" s="1">
        <v>1.9390000000000001</v>
      </c>
      <c r="F63" s="1" t="s">
        <v>2438</v>
      </c>
      <c r="G63" s="1">
        <v>68</v>
      </c>
    </row>
    <row r="64" spans="1:7" x14ac:dyDescent="0.25">
      <c r="A64" s="1" t="s">
        <v>2439</v>
      </c>
      <c r="B64" s="1" t="s">
        <v>2440</v>
      </c>
      <c r="C64" s="1">
        <v>1.9699999999999999E-12</v>
      </c>
      <c r="D64" s="1" t="s">
        <v>261</v>
      </c>
      <c r="E64" s="1">
        <v>1.9379999999999999</v>
      </c>
      <c r="F64" s="1" t="s">
        <v>2441</v>
      </c>
      <c r="G64" s="1">
        <v>24</v>
      </c>
    </row>
    <row r="65" spans="1:7" x14ac:dyDescent="0.25">
      <c r="A65" s="1" t="s">
        <v>2304</v>
      </c>
      <c r="B65" s="1" t="s">
        <v>2442</v>
      </c>
      <c r="C65" s="1">
        <v>9.2599999999999995E-8</v>
      </c>
      <c r="D65" s="1" t="s">
        <v>261</v>
      </c>
      <c r="E65" s="1">
        <v>1.9319999999999999</v>
      </c>
      <c r="F65" s="1" t="s">
        <v>2443</v>
      </c>
      <c r="G65" s="1">
        <v>20</v>
      </c>
    </row>
    <row r="66" spans="1:7" x14ac:dyDescent="0.25">
      <c r="A66" s="1" t="s">
        <v>2304</v>
      </c>
      <c r="B66" s="1" t="s">
        <v>2444</v>
      </c>
      <c r="C66" s="1">
        <v>3.7400000000000001E-16</v>
      </c>
      <c r="D66" s="1" t="s">
        <v>261</v>
      </c>
      <c r="E66" s="1">
        <v>1.907</v>
      </c>
      <c r="F66" s="1" t="s">
        <v>2445</v>
      </c>
      <c r="G66" s="1">
        <v>50</v>
      </c>
    </row>
    <row r="67" spans="1:7" x14ac:dyDescent="0.25">
      <c r="A67" s="1" t="s">
        <v>2304</v>
      </c>
      <c r="B67" s="1" t="s">
        <v>2446</v>
      </c>
      <c r="C67" s="1">
        <v>4.2499999999999998E-10</v>
      </c>
      <c r="D67" s="1" t="s">
        <v>261</v>
      </c>
      <c r="E67" s="1">
        <v>1.903</v>
      </c>
      <c r="F67" s="1" t="s">
        <v>2447</v>
      </c>
      <c r="G67" s="1">
        <v>25</v>
      </c>
    </row>
    <row r="68" spans="1:7" x14ac:dyDescent="0.25">
      <c r="A68" s="1" t="s">
        <v>2448</v>
      </c>
      <c r="B68" s="1" t="s">
        <v>2449</v>
      </c>
      <c r="C68" s="1">
        <v>5.2300000000000003E-11</v>
      </c>
      <c r="D68" s="1" t="s">
        <v>261</v>
      </c>
      <c r="E68" s="1">
        <v>1.88</v>
      </c>
      <c r="F68" s="1" t="s">
        <v>2450</v>
      </c>
      <c r="G68" s="1">
        <v>16</v>
      </c>
    </row>
    <row r="69" spans="1:7" x14ac:dyDescent="0.25">
      <c r="A69" s="1" t="s">
        <v>2451</v>
      </c>
      <c r="B69" s="1" t="s">
        <v>2452</v>
      </c>
      <c r="C69" s="1">
        <v>4.2899999999999999E-9</v>
      </c>
      <c r="D69" s="1" t="s">
        <v>261</v>
      </c>
      <c r="E69" s="1">
        <v>1.86</v>
      </c>
      <c r="F69" s="1" t="s">
        <v>2453</v>
      </c>
      <c r="G69" s="1">
        <v>44</v>
      </c>
    </row>
    <row r="70" spans="1:7" x14ac:dyDescent="0.25">
      <c r="A70" s="1" t="s">
        <v>2454</v>
      </c>
      <c r="B70" s="1" t="s">
        <v>2455</v>
      </c>
      <c r="C70" s="1">
        <v>4.9699999999999996E-7</v>
      </c>
      <c r="D70" s="1" t="s">
        <v>261</v>
      </c>
      <c r="E70" s="1">
        <v>1.857</v>
      </c>
      <c r="F70" s="1" t="s">
        <v>2456</v>
      </c>
      <c r="G70" s="1">
        <v>16</v>
      </c>
    </row>
    <row r="71" spans="1:7" x14ac:dyDescent="0.25">
      <c r="A71" s="1" t="s">
        <v>2293</v>
      </c>
      <c r="B71" s="1" t="s">
        <v>2457</v>
      </c>
      <c r="C71" s="1">
        <v>1.03E-9</v>
      </c>
      <c r="D71" s="1" t="s">
        <v>261</v>
      </c>
      <c r="E71" s="1">
        <v>1.829</v>
      </c>
      <c r="F71" s="1" t="s">
        <v>2458</v>
      </c>
      <c r="G71" s="1">
        <v>13</v>
      </c>
    </row>
    <row r="72" spans="1:7" x14ac:dyDescent="0.25">
      <c r="A72" s="1" t="s">
        <v>2459</v>
      </c>
      <c r="B72" s="1" t="s">
        <v>2460</v>
      </c>
      <c r="C72" s="1">
        <v>3.1200000000000001E-8</v>
      </c>
      <c r="D72" s="1" t="s">
        <v>261</v>
      </c>
      <c r="E72" s="1">
        <v>1.8240000000000001</v>
      </c>
      <c r="F72" s="1" t="s">
        <v>2461</v>
      </c>
      <c r="G72" s="1">
        <v>12</v>
      </c>
    </row>
    <row r="73" spans="1:7" x14ac:dyDescent="0.25">
      <c r="A73" s="1" t="s">
        <v>2462</v>
      </c>
      <c r="B73" s="1" t="s">
        <v>2463</v>
      </c>
      <c r="C73" s="1">
        <v>2.35E-7</v>
      </c>
      <c r="D73" s="1" t="s">
        <v>261</v>
      </c>
      <c r="E73" s="1">
        <v>1.823</v>
      </c>
      <c r="F73" s="1" t="s">
        <v>2464</v>
      </c>
      <c r="G73" s="1">
        <v>8</v>
      </c>
    </row>
    <row r="74" spans="1:7" x14ac:dyDescent="0.25">
      <c r="A74" s="1" t="s">
        <v>2465</v>
      </c>
      <c r="B74" s="1" t="s">
        <v>2466</v>
      </c>
      <c r="C74" s="1">
        <v>1.4200000000000001E-9</v>
      </c>
      <c r="D74" s="1" t="s">
        <v>261</v>
      </c>
      <c r="E74" s="1">
        <v>1.8109999999999999</v>
      </c>
      <c r="F74" s="1" t="s">
        <v>2467</v>
      </c>
      <c r="G74" s="1">
        <v>29</v>
      </c>
    </row>
    <row r="75" spans="1:7" x14ac:dyDescent="0.25">
      <c r="A75" s="1" t="s">
        <v>2304</v>
      </c>
      <c r="B75" s="1" t="s">
        <v>2468</v>
      </c>
      <c r="C75" s="1">
        <v>2.1200000000000001E-8</v>
      </c>
      <c r="D75" s="1" t="s">
        <v>261</v>
      </c>
      <c r="E75" s="1">
        <v>1.7949999999999999</v>
      </c>
      <c r="F75" s="1" t="s">
        <v>2469</v>
      </c>
      <c r="G75" s="1">
        <v>20</v>
      </c>
    </row>
    <row r="76" spans="1:7" x14ac:dyDescent="0.25">
      <c r="A76" s="1" t="s">
        <v>2304</v>
      </c>
      <c r="B76" s="1" t="s">
        <v>2470</v>
      </c>
      <c r="C76" s="1">
        <v>8.3099999999999996E-7</v>
      </c>
      <c r="D76" s="1" t="s">
        <v>261</v>
      </c>
      <c r="E76" s="1">
        <v>1.7769999999999999</v>
      </c>
      <c r="F76" s="1" t="s">
        <v>2471</v>
      </c>
      <c r="G76" s="1">
        <v>13</v>
      </c>
    </row>
    <row r="77" spans="1:7" x14ac:dyDescent="0.25">
      <c r="A77" s="1" t="s">
        <v>2301</v>
      </c>
      <c r="B77" s="1" t="s">
        <v>2472</v>
      </c>
      <c r="C77" s="1">
        <v>8.3399999999999998E-7</v>
      </c>
      <c r="D77" s="1" t="s">
        <v>261</v>
      </c>
      <c r="E77" s="1">
        <v>1.762</v>
      </c>
      <c r="F77" s="1" t="s">
        <v>2473</v>
      </c>
      <c r="G77" s="1">
        <v>26</v>
      </c>
    </row>
    <row r="78" spans="1:7" x14ac:dyDescent="0.25">
      <c r="A78" s="1" t="s">
        <v>2304</v>
      </c>
      <c r="B78" s="1" t="s">
        <v>2474</v>
      </c>
      <c r="C78" s="1">
        <v>2E-8</v>
      </c>
      <c r="D78" s="1" t="s">
        <v>261</v>
      </c>
      <c r="E78" s="1">
        <v>1.7569999999999999</v>
      </c>
      <c r="F78" s="1" t="s">
        <v>2475</v>
      </c>
      <c r="G78" s="1">
        <v>22</v>
      </c>
    </row>
    <row r="79" spans="1:7" x14ac:dyDescent="0.25">
      <c r="A79" s="1" t="s">
        <v>2451</v>
      </c>
      <c r="B79" s="1" t="s">
        <v>2476</v>
      </c>
      <c r="C79" s="1">
        <v>1.4600000000000001E-10</v>
      </c>
      <c r="D79" s="1" t="s">
        <v>261</v>
      </c>
      <c r="E79" s="1">
        <v>1.7390000000000001</v>
      </c>
      <c r="F79" s="1" t="s">
        <v>2477</v>
      </c>
      <c r="G79" s="1">
        <v>48</v>
      </c>
    </row>
    <row r="80" spans="1:7" x14ac:dyDescent="0.25">
      <c r="A80" s="1" t="s">
        <v>2478</v>
      </c>
      <c r="B80" s="1" t="s">
        <v>2479</v>
      </c>
      <c r="C80" s="1">
        <v>5.9600000000000001E-10</v>
      </c>
      <c r="D80" s="1" t="s">
        <v>261</v>
      </c>
      <c r="E80" s="1">
        <v>1.73</v>
      </c>
      <c r="F80" s="1" t="s">
        <v>2480</v>
      </c>
      <c r="G80" s="1">
        <v>21</v>
      </c>
    </row>
    <row r="81" spans="1:7" x14ac:dyDescent="0.25">
      <c r="A81" s="1" t="s">
        <v>2391</v>
      </c>
      <c r="B81" s="1" t="s">
        <v>2481</v>
      </c>
      <c r="C81" s="1">
        <v>3.8899999999999998E-8</v>
      </c>
      <c r="D81" s="1" t="s">
        <v>261</v>
      </c>
      <c r="E81" s="1">
        <v>1.718</v>
      </c>
      <c r="F81" s="1" t="s">
        <v>2482</v>
      </c>
      <c r="G81" s="1">
        <v>6</v>
      </c>
    </row>
    <row r="82" spans="1:7" x14ac:dyDescent="0.25">
      <c r="A82" s="1" t="s">
        <v>2483</v>
      </c>
      <c r="B82" s="1" t="s">
        <v>2484</v>
      </c>
      <c r="C82" s="1">
        <v>7.6799999999999999E-7</v>
      </c>
      <c r="D82" s="1" t="s">
        <v>261</v>
      </c>
      <c r="E82" s="1">
        <v>1.7150000000000001</v>
      </c>
      <c r="F82" s="1" t="s">
        <v>2485</v>
      </c>
      <c r="G82" s="1">
        <v>9</v>
      </c>
    </row>
    <row r="83" spans="1:7" x14ac:dyDescent="0.25">
      <c r="A83" s="1" t="s">
        <v>2400</v>
      </c>
      <c r="B83" s="1" t="s">
        <v>2486</v>
      </c>
      <c r="C83" s="1">
        <v>4.8799999999999999E-6</v>
      </c>
      <c r="D83" s="1" t="s">
        <v>261</v>
      </c>
      <c r="E83" s="1">
        <v>1.7010000000000001</v>
      </c>
      <c r="F83" s="1" t="s">
        <v>2487</v>
      </c>
      <c r="G83" s="1">
        <v>40</v>
      </c>
    </row>
    <row r="84" spans="1:7" x14ac:dyDescent="0.25">
      <c r="A84" s="1" t="s">
        <v>2293</v>
      </c>
      <c r="B84" s="1" t="s">
        <v>2488</v>
      </c>
      <c r="C84" s="1">
        <v>1.6899999999999999E-7</v>
      </c>
      <c r="D84" s="1" t="s">
        <v>261</v>
      </c>
      <c r="E84" s="1">
        <v>1.698</v>
      </c>
      <c r="F84" s="1" t="s">
        <v>2489</v>
      </c>
      <c r="G84" s="1">
        <v>7</v>
      </c>
    </row>
    <row r="85" spans="1:7" x14ac:dyDescent="0.25">
      <c r="A85" s="1" t="s">
        <v>2490</v>
      </c>
      <c r="B85" s="1" t="s">
        <v>2491</v>
      </c>
      <c r="C85" s="1">
        <v>3.4999999999999998E-7</v>
      </c>
      <c r="D85" s="1" t="s">
        <v>261</v>
      </c>
      <c r="E85" s="1">
        <v>1.6970000000000001</v>
      </c>
      <c r="F85" s="1" t="s">
        <v>2492</v>
      </c>
      <c r="G85" s="1">
        <v>10</v>
      </c>
    </row>
    <row r="86" spans="1:7" x14ac:dyDescent="0.25">
      <c r="A86" s="1" t="s">
        <v>2304</v>
      </c>
      <c r="B86" s="1" t="s">
        <v>2493</v>
      </c>
      <c r="C86" s="1">
        <v>1.3899999999999999E-7</v>
      </c>
      <c r="D86" s="1" t="s">
        <v>261</v>
      </c>
      <c r="E86" s="1">
        <v>1.696</v>
      </c>
      <c r="F86" s="1" t="s">
        <v>2494</v>
      </c>
      <c r="G86" s="1">
        <v>19</v>
      </c>
    </row>
    <row r="87" spans="1:7" x14ac:dyDescent="0.25">
      <c r="A87" s="1" t="s">
        <v>2400</v>
      </c>
      <c r="B87" s="1" t="s">
        <v>2495</v>
      </c>
      <c r="C87" s="1">
        <v>2.76E-9</v>
      </c>
      <c r="D87" s="1" t="s">
        <v>261</v>
      </c>
      <c r="E87" s="1">
        <v>1.681</v>
      </c>
      <c r="F87" s="1" t="s">
        <v>2496</v>
      </c>
      <c r="G87" s="1">
        <v>15</v>
      </c>
    </row>
    <row r="88" spans="1:7" x14ac:dyDescent="0.25">
      <c r="A88" s="1" t="s">
        <v>2377</v>
      </c>
      <c r="B88" s="1" t="s">
        <v>2497</v>
      </c>
      <c r="C88" s="1">
        <v>1.51E-12</v>
      </c>
      <c r="D88" s="1" t="s">
        <v>261</v>
      </c>
      <c r="E88" s="1">
        <v>1.667</v>
      </c>
      <c r="F88" s="1" t="s">
        <v>2498</v>
      </c>
      <c r="G88" s="1">
        <v>52</v>
      </c>
    </row>
    <row r="89" spans="1:7" x14ac:dyDescent="0.25">
      <c r="A89" s="1" t="s">
        <v>2343</v>
      </c>
      <c r="B89" s="1" t="s">
        <v>2499</v>
      </c>
      <c r="C89" s="1">
        <v>3.5199999999999999E-11</v>
      </c>
      <c r="D89" s="1" t="s">
        <v>261</v>
      </c>
      <c r="E89" s="1">
        <v>1.65</v>
      </c>
      <c r="F89" s="1" t="s">
        <v>2500</v>
      </c>
      <c r="G89" s="1">
        <v>117</v>
      </c>
    </row>
    <row r="90" spans="1:7" x14ac:dyDescent="0.25">
      <c r="A90" s="1" t="s">
        <v>2289</v>
      </c>
      <c r="B90" s="1" t="s">
        <v>2501</v>
      </c>
      <c r="C90" s="1">
        <v>7.7000000000000001E-8</v>
      </c>
      <c r="D90" s="1" t="s">
        <v>261</v>
      </c>
      <c r="E90" s="1">
        <v>1.6279999999999999</v>
      </c>
      <c r="F90" s="1" t="s">
        <v>2502</v>
      </c>
      <c r="G90" s="1">
        <v>10</v>
      </c>
    </row>
    <row r="91" spans="1:7" x14ac:dyDescent="0.25">
      <c r="A91" s="1" t="s">
        <v>2465</v>
      </c>
      <c r="B91" s="1" t="s">
        <v>2503</v>
      </c>
      <c r="C91" s="1">
        <v>1.19E-13</v>
      </c>
      <c r="D91" s="1" t="s">
        <v>261</v>
      </c>
      <c r="E91" s="1">
        <v>1.613</v>
      </c>
      <c r="F91" s="1" t="s">
        <v>2504</v>
      </c>
      <c r="G91" s="1">
        <v>63</v>
      </c>
    </row>
    <row r="92" spans="1:7" x14ac:dyDescent="0.25">
      <c r="A92" s="1" t="s">
        <v>2505</v>
      </c>
      <c r="B92" s="1" t="s">
        <v>2506</v>
      </c>
      <c r="C92" s="1">
        <v>4.75E-7</v>
      </c>
      <c r="D92" s="1" t="s">
        <v>261</v>
      </c>
      <c r="E92" s="1">
        <v>1.58</v>
      </c>
      <c r="F92" s="1" t="s">
        <v>2507</v>
      </c>
      <c r="G92" s="1">
        <v>11</v>
      </c>
    </row>
    <row r="93" spans="1:7" x14ac:dyDescent="0.25">
      <c r="A93" s="1" t="s">
        <v>2508</v>
      </c>
      <c r="B93" s="1" t="s">
        <v>2509</v>
      </c>
      <c r="C93" s="1">
        <v>1.42E-15</v>
      </c>
      <c r="D93" s="1" t="s">
        <v>261</v>
      </c>
      <c r="E93" s="1">
        <v>1.556</v>
      </c>
      <c r="F93" s="1" t="s">
        <v>2510</v>
      </c>
      <c r="G93" s="1">
        <v>42</v>
      </c>
    </row>
    <row r="94" spans="1:7" x14ac:dyDescent="0.25">
      <c r="A94" s="1" t="s">
        <v>2377</v>
      </c>
      <c r="B94" s="1" t="s">
        <v>2511</v>
      </c>
      <c r="C94" s="1">
        <v>1.1000000000000001E-11</v>
      </c>
      <c r="D94" s="1" t="s">
        <v>261</v>
      </c>
      <c r="E94" s="1">
        <v>1.5549999999999999</v>
      </c>
      <c r="F94" s="1" t="s">
        <v>2512</v>
      </c>
      <c r="G94" s="1">
        <v>48</v>
      </c>
    </row>
    <row r="95" spans="1:7" x14ac:dyDescent="0.25">
      <c r="A95" s="1" t="s">
        <v>2513</v>
      </c>
      <c r="B95" s="1" t="s">
        <v>2514</v>
      </c>
      <c r="C95" s="1">
        <v>4.8600000000000001E-6</v>
      </c>
      <c r="D95" s="1" t="s">
        <v>261</v>
      </c>
      <c r="E95" s="1">
        <v>1.528</v>
      </c>
      <c r="F95" s="1" t="s">
        <v>2515</v>
      </c>
      <c r="G95" s="1">
        <v>14</v>
      </c>
    </row>
    <row r="96" spans="1:7" x14ac:dyDescent="0.25">
      <c r="A96" s="1" t="s">
        <v>2361</v>
      </c>
      <c r="B96" s="1" t="s">
        <v>2516</v>
      </c>
      <c r="C96" s="1">
        <v>2.7599999999999998E-10</v>
      </c>
      <c r="D96" s="1" t="s">
        <v>261</v>
      </c>
      <c r="E96" s="1">
        <v>1.526</v>
      </c>
      <c r="F96" s="1" t="s">
        <v>2517</v>
      </c>
      <c r="G96" s="1">
        <v>9</v>
      </c>
    </row>
    <row r="97" spans="1:7" x14ac:dyDescent="0.25">
      <c r="A97" s="1" t="s">
        <v>2518</v>
      </c>
      <c r="B97" s="1" t="s">
        <v>2519</v>
      </c>
      <c r="C97" s="1">
        <v>4.4200000000000001E-12</v>
      </c>
      <c r="D97" s="1" t="s">
        <v>261</v>
      </c>
      <c r="E97" s="1">
        <v>1.512</v>
      </c>
      <c r="F97" s="1" t="s">
        <v>2520</v>
      </c>
      <c r="G97" s="1">
        <v>29</v>
      </c>
    </row>
    <row r="98" spans="1:7" x14ac:dyDescent="0.25">
      <c r="A98" s="1" t="s">
        <v>2521</v>
      </c>
      <c r="B98" s="1" t="s">
        <v>2522</v>
      </c>
      <c r="C98" s="1">
        <v>9.95E-7</v>
      </c>
      <c r="D98" s="1" t="s">
        <v>261</v>
      </c>
      <c r="E98" s="1">
        <v>1.48</v>
      </c>
      <c r="F98" s="1" t="s">
        <v>2523</v>
      </c>
      <c r="G98" s="1">
        <v>28</v>
      </c>
    </row>
    <row r="99" spans="1:7" x14ac:dyDescent="0.25">
      <c r="A99" s="1" t="s">
        <v>2301</v>
      </c>
      <c r="B99" s="1" t="s">
        <v>2524</v>
      </c>
      <c r="C99" s="1">
        <v>1.64E-6</v>
      </c>
      <c r="D99" s="1" t="s">
        <v>261</v>
      </c>
      <c r="E99" s="1">
        <v>1.4710000000000001</v>
      </c>
      <c r="F99" s="1" t="s">
        <v>2525</v>
      </c>
      <c r="G99" s="1">
        <v>7</v>
      </c>
    </row>
    <row r="100" spans="1:7" x14ac:dyDescent="0.25">
      <c r="A100" s="1" t="s">
        <v>2526</v>
      </c>
      <c r="B100" s="1" t="s">
        <v>2527</v>
      </c>
      <c r="C100" s="1">
        <v>6.9999999999999999E-6</v>
      </c>
      <c r="D100" s="1" t="s">
        <v>261</v>
      </c>
      <c r="E100" s="1">
        <v>1.464</v>
      </c>
      <c r="F100" s="1" t="s">
        <v>2528</v>
      </c>
      <c r="G100" s="1">
        <v>8</v>
      </c>
    </row>
    <row r="101" spans="1:7" x14ac:dyDescent="0.25">
      <c r="A101" s="1" t="s">
        <v>2388</v>
      </c>
      <c r="B101" s="1" t="s">
        <v>2529</v>
      </c>
      <c r="C101" s="1">
        <v>4.75E-7</v>
      </c>
      <c r="D101" s="1" t="s">
        <v>261</v>
      </c>
      <c r="E101" s="1">
        <v>1.46</v>
      </c>
      <c r="F101" s="1" t="s">
        <v>2530</v>
      </c>
      <c r="G101" s="1">
        <v>12</v>
      </c>
    </row>
    <row r="102" spans="1:7" x14ac:dyDescent="0.25">
      <c r="A102" s="1" t="s">
        <v>2343</v>
      </c>
      <c r="B102" s="1" t="s">
        <v>2531</v>
      </c>
      <c r="C102" s="1">
        <v>3.7700000000000001E-13</v>
      </c>
      <c r="D102" s="1" t="s">
        <v>261</v>
      </c>
      <c r="E102" s="1">
        <v>1.4550000000000001</v>
      </c>
      <c r="F102" s="1" t="s">
        <v>2532</v>
      </c>
      <c r="G102" s="1">
        <v>129</v>
      </c>
    </row>
    <row r="103" spans="1:7" x14ac:dyDescent="0.25">
      <c r="A103" s="1" t="s">
        <v>2533</v>
      </c>
      <c r="B103" s="1" t="s">
        <v>2534</v>
      </c>
      <c r="C103" s="1">
        <v>1.4700000000000001E-9</v>
      </c>
      <c r="D103" s="1" t="s">
        <v>261</v>
      </c>
      <c r="E103" s="1">
        <v>1.4530000000000001</v>
      </c>
      <c r="F103" s="1" t="s">
        <v>2535</v>
      </c>
      <c r="G103" s="1">
        <v>14</v>
      </c>
    </row>
    <row r="104" spans="1:7" x14ac:dyDescent="0.25">
      <c r="A104" s="1" t="s">
        <v>2483</v>
      </c>
      <c r="B104" s="1" t="s">
        <v>2536</v>
      </c>
      <c r="C104" s="1">
        <v>2.4400000000000002E-13</v>
      </c>
      <c r="D104" s="1" t="s">
        <v>261</v>
      </c>
      <c r="E104" s="1">
        <v>1.4410000000000001</v>
      </c>
      <c r="F104" s="1" t="s">
        <v>2537</v>
      </c>
      <c r="G104" s="1">
        <v>56</v>
      </c>
    </row>
    <row r="105" spans="1:7" x14ac:dyDescent="0.25">
      <c r="A105" s="1" t="s">
        <v>2538</v>
      </c>
      <c r="B105" s="1" t="s">
        <v>2539</v>
      </c>
      <c r="C105" s="1">
        <v>2.0500000000000002E-9</v>
      </c>
      <c r="D105" s="1" t="s">
        <v>261</v>
      </c>
      <c r="E105" s="1">
        <v>1.4279999999999999</v>
      </c>
      <c r="F105" s="1" t="s">
        <v>2540</v>
      </c>
      <c r="G105" s="1">
        <v>27</v>
      </c>
    </row>
    <row r="106" spans="1:7" x14ac:dyDescent="0.25">
      <c r="A106" s="1" t="s">
        <v>2541</v>
      </c>
      <c r="B106" s="1" t="s">
        <v>2542</v>
      </c>
      <c r="C106" s="1">
        <v>3.6399999999999998E-9</v>
      </c>
      <c r="D106" s="1" t="s">
        <v>261</v>
      </c>
      <c r="E106" s="1">
        <v>1.427</v>
      </c>
      <c r="F106" s="1" t="s">
        <v>2543</v>
      </c>
      <c r="G106" s="1">
        <v>28</v>
      </c>
    </row>
    <row r="107" spans="1:7" x14ac:dyDescent="0.25">
      <c r="A107" s="1" t="s">
        <v>2544</v>
      </c>
      <c r="B107" s="1" t="s">
        <v>2545</v>
      </c>
      <c r="C107" s="1">
        <v>2.8200000000000001E-6</v>
      </c>
      <c r="D107" s="1" t="s">
        <v>261</v>
      </c>
      <c r="E107" s="1">
        <v>1.421</v>
      </c>
      <c r="F107" s="1" t="s">
        <v>2546</v>
      </c>
      <c r="G107" s="1">
        <v>18</v>
      </c>
    </row>
    <row r="108" spans="1:7" x14ac:dyDescent="0.25">
      <c r="A108" s="1" t="s">
        <v>2547</v>
      </c>
      <c r="B108" s="1" t="s">
        <v>2548</v>
      </c>
      <c r="C108" s="1">
        <v>7.4800000000000004E-6</v>
      </c>
      <c r="D108" s="1" t="s">
        <v>261</v>
      </c>
      <c r="E108" s="1">
        <v>1.4059999999999999</v>
      </c>
      <c r="F108" s="1" t="s">
        <v>2549</v>
      </c>
      <c r="G108" s="1">
        <v>9</v>
      </c>
    </row>
    <row r="109" spans="1:7" x14ac:dyDescent="0.25">
      <c r="A109" s="1" t="s">
        <v>2293</v>
      </c>
      <c r="B109" s="1" t="s">
        <v>2550</v>
      </c>
      <c r="C109" s="1">
        <v>6.6900000000000002E-15</v>
      </c>
      <c r="D109" s="1" t="s">
        <v>261</v>
      </c>
      <c r="E109" s="1">
        <v>1.4019999999999999</v>
      </c>
      <c r="F109" s="1" t="s">
        <v>2551</v>
      </c>
      <c r="G109" s="1">
        <v>39</v>
      </c>
    </row>
    <row r="110" spans="1:7" x14ac:dyDescent="0.25">
      <c r="A110" s="1" t="s">
        <v>2361</v>
      </c>
      <c r="B110" s="1" t="s">
        <v>2552</v>
      </c>
      <c r="C110" s="1">
        <v>8.8400000000000001E-6</v>
      </c>
      <c r="D110" s="1" t="s">
        <v>261</v>
      </c>
      <c r="E110" s="1">
        <v>1.4</v>
      </c>
      <c r="F110" s="1" t="s">
        <v>2553</v>
      </c>
      <c r="G110" s="1">
        <v>8</v>
      </c>
    </row>
    <row r="111" spans="1:7" x14ac:dyDescent="0.25">
      <c r="A111" s="1" t="s">
        <v>2454</v>
      </c>
      <c r="B111" s="1" t="s">
        <v>2554</v>
      </c>
      <c r="C111" s="1">
        <v>8.3799999999999996E-9</v>
      </c>
      <c r="D111" s="1" t="s">
        <v>261</v>
      </c>
      <c r="E111" s="1">
        <v>1.397</v>
      </c>
      <c r="F111" s="1" t="s">
        <v>2555</v>
      </c>
      <c r="G111" s="1">
        <v>20</v>
      </c>
    </row>
    <row r="112" spans="1:7" x14ac:dyDescent="0.25">
      <c r="A112" s="1" t="s">
        <v>2289</v>
      </c>
      <c r="B112" s="1" t="s">
        <v>2556</v>
      </c>
      <c r="C112" s="1">
        <v>2.08E-6</v>
      </c>
      <c r="D112" s="1" t="s">
        <v>261</v>
      </c>
      <c r="E112" s="1">
        <v>1.389</v>
      </c>
      <c r="F112" s="1" t="s">
        <v>2557</v>
      </c>
      <c r="G112" s="1">
        <v>9</v>
      </c>
    </row>
    <row r="113" spans="1:7" x14ac:dyDescent="0.25">
      <c r="A113" s="1" t="s">
        <v>2462</v>
      </c>
      <c r="B113" s="1" t="s">
        <v>2558</v>
      </c>
      <c r="C113" s="1">
        <v>2.5500000000000001E-6</v>
      </c>
      <c r="D113" s="1" t="s">
        <v>261</v>
      </c>
      <c r="E113" s="1">
        <v>1.387</v>
      </c>
      <c r="F113" s="1" t="s">
        <v>2559</v>
      </c>
      <c r="G113" s="1">
        <v>7</v>
      </c>
    </row>
    <row r="114" spans="1:7" x14ac:dyDescent="0.25">
      <c r="A114" s="1" t="s">
        <v>2400</v>
      </c>
      <c r="B114" s="1" t="s">
        <v>2560</v>
      </c>
      <c r="C114" s="1">
        <v>3.43E-10</v>
      </c>
      <c r="D114" s="1" t="s">
        <v>261</v>
      </c>
      <c r="E114" s="1">
        <v>1.381</v>
      </c>
      <c r="F114" s="1" t="s">
        <v>2561</v>
      </c>
      <c r="G114" s="1">
        <v>21</v>
      </c>
    </row>
    <row r="115" spans="1:7" x14ac:dyDescent="0.25">
      <c r="A115" s="1" t="s">
        <v>2562</v>
      </c>
      <c r="B115" s="1" t="s">
        <v>2563</v>
      </c>
      <c r="C115" s="1">
        <v>2.3799999999999999E-7</v>
      </c>
      <c r="D115" s="1" t="s">
        <v>261</v>
      </c>
      <c r="E115" s="1">
        <v>1.381</v>
      </c>
      <c r="F115" s="1" t="s">
        <v>2564</v>
      </c>
      <c r="G115" s="1">
        <v>21</v>
      </c>
    </row>
    <row r="116" spans="1:7" x14ac:dyDescent="0.25">
      <c r="A116" s="1" t="s">
        <v>2565</v>
      </c>
      <c r="B116" s="1" t="s">
        <v>2566</v>
      </c>
      <c r="C116" s="1">
        <v>2.5000000000000001E-9</v>
      </c>
      <c r="D116" s="1" t="s">
        <v>261</v>
      </c>
      <c r="E116" s="1">
        <v>1.3779999999999999</v>
      </c>
      <c r="F116" s="1" t="s">
        <v>2567</v>
      </c>
      <c r="G116" s="1">
        <v>14</v>
      </c>
    </row>
    <row r="117" spans="1:7" x14ac:dyDescent="0.25">
      <c r="A117" s="1" t="s">
        <v>2405</v>
      </c>
      <c r="B117" s="1" t="s">
        <v>2568</v>
      </c>
      <c r="C117" s="1">
        <v>1.3799999999999999E-8</v>
      </c>
      <c r="D117" s="1" t="s">
        <v>261</v>
      </c>
      <c r="E117" s="1">
        <v>1.365</v>
      </c>
      <c r="F117" s="1" t="s">
        <v>2569</v>
      </c>
      <c r="G117" s="1">
        <v>18</v>
      </c>
    </row>
    <row r="118" spans="1:7" x14ac:dyDescent="0.25">
      <c r="A118" s="1" t="s">
        <v>2570</v>
      </c>
      <c r="B118" s="1" t="s">
        <v>2571</v>
      </c>
      <c r="C118" s="1">
        <v>1.2E-10</v>
      </c>
      <c r="D118" s="1" t="s">
        <v>261</v>
      </c>
      <c r="E118" s="1">
        <v>1.363</v>
      </c>
      <c r="F118" s="1" t="s">
        <v>2572</v>
      </c>
      <c r="G118" s="1">
        <v>18</v>
      </c>
    </row>
    <row r="119" spans="1:7" x14ac:dyDescent="0.25">
      <c r="A119" s="1" t="s">
        <v>2343</v>
      </c>
      <c r="B119" s="1" t="s">
        <v>2573</v>
      </c>
      <c r="C119" s="1">
        <v>4.1799999999999997E-8</v>
      </c>
      <c r="D119" s="1" t="s">
        <v>261</v>
      </c>
      <c r="E119" s="1">
        <v>1.363</v>
      </c>
      <c r="F119" s="1" t="s">
        <v>2574</v>
      </c>
      <c r="G119" s="1">
        <v>24</v>
      </c>
    </row>
    <row r="120" spans="1:7" x14ac:dyDescent="0.25">
      <c r="A120" s="1" t="s">
        <v>2570</v>
      </c>
      <c r="B120" s="1" t="s">
        <v>2575</v>
      </c>
      <c r="C120" s="1">
        <v>6.5400000000000001E-7</v>
      </c>
      <c r="D120" s="1" t="s">
        <v>261</v>
      </c>
      <c r="E120" s="1">
        <v>1.363</v>
      </c>
      <c r="F120" s="1" t="s">
        <v>2576</v>
      </c>
      <c r="G120" s="1">
        <v>11</v>
      </c>
    </row>
    <row r="121" spans="1:7" x14ac:dyDescent="0.25">
      <c r="A121" s="1" t="s">
        <v>2577</v>
      </c>
      <c r="B121" s="1" t="s">
        <v>2578</v>
      </c>
      <c r="C121" s="1">
        <v>5.9200000000000001E-6</v>
      </c>
      <c r="D121" s="1" t="s">
        <v>261</v>
      </c>
      <c r="E121" s="1">
        <v>1.3420000000000001</v>
      </c>
      <c r="F121" s="1" t="s">
        <v>2579</v>
      </c>
      <c r="G121" s="1">
        <v>19</v>
      </c>
    </row>
    <row r="122" spans="1:7" x14ac:dyDescent="0.25">
      <c r="A122" s="1" t="s">
        <v>2405</v>
      </c>
      <c r="B122" s="1" t="s">
        <v>2580</v>
      </c>
      <c r="C122" s="1">
        <v>3.0899999999999999E-9</v>
      </c>
      <c r="D122" s="1" t="s">
        <v>261</v>
      </c>
      <c r="E122" s="1">
        <v>1.33</v>
      </c>
      <c r="F122" s="1" t="s">
        <v>2581</v>
      </c>
      <c r="G122" s="1">
        <v>21</v>
      </c>
    </row>
    <row r="123" spans="1:7" x14ac:dyDescent="0.25">
      <c r="A123" s="1" t="s">
        <v>2361</v>
      </c>
      <c r="B123" s="1" t="s">
        <v>2582</v>
      </c>
      <c r="C123" s="1">
        <v>2.0599999999999999E-9</v>
      </c>
      <c r="D123" s="1" t="s">
        <v>261</v>
      </c>
      <c r="E123" s="1">
        <v>1.3160000000000001</v>
      </c>
      <c r="F123" s="1" t="s">
        <v>2583</v>
      </c>
      <c r="G123" s="1">
        <v>15</v>
      </c>
    </row>
    <row r="124" spans="1:7" x14ac:dyDescent="0.25">
      <c r="A124" s="1" t="s">
        <v>2304</v>
      </c>
      <c r="B124" s="1" t="s">
        <v>2584</v>
      </c>
      <c r="C124" s="1">
        <v>1.35E-10</v>
      </c>
      <c r="D124" s="1" t="s">
        <v>261</v>
      </c>
      <c r="E124" s="1">
        <v>1.3120000000000001</v>
      </c>
      <c r="F124" s="1" t="s">
        <v>2585</v>
      </c>
      <c r="G124" s="1">
        <v>13</v>
      </c>
    </row>
    <row r="125" spans="1:7" x14ac:dyDescent="0.25">
      <c r="A125" s="1" t="s">
        <v>2490</v>
      </c>
      <c r="B125" s="1" t="s">
        <v>2586</v>
      </c>
      <c r="C125" s="1">
        <v>2.23E-12</v>
      </c>
      <c r="D125" s="1" t="s">
        <v>261</v>
      </c>
      <c r="E125" s="1">
        <v>1.298</v>
      </c>
      <c r="F125" s="1" t="s">
        <v>2587</v>
      </c>
      <c r="G125" s="1">
        <v>22</v>
      </c>
    </row>
    <row r="126" spans="1:7" x14ac:dyDescent="0.25">
      <c r="A126" s="1" t="s">
        <v>2588</v>
      </c>
      <c r="B126" s="1" t="s">
        <v>2589</v>
      </c>
      <c r="C126" s="1">
        <v>5.0000000000000002E-11</v>
      </c>
      <c r="D126" s="1" t="s">
        <v>261</v>
      </c>
      <c r="E126" s="1">
        <v>1.292</v>
      </c>
      <c r="F126" s="1" t="s">
        <v>2590</v>
      </c>
      <c r="G126" s="1">
        <v>17</v>
      </c>
    </row>
    <row r="127" spans="1:7" x14ac:dyDescent="0.25">
      <c r="A127" s="1" t="s">
        <v>2343</v>
      </c>
      <c r="B127" s="1" t="s">
        <v>2591</v>
      </c>
      <c r="C127" s="1">
        <v>6.0300000000000004E-8</v>
      </c>
      <c r="D127" s="1" t="s">
        <v>261</v>
      </c>
      <c r="E127" s="1">
        <v>1.29</v>
      </c>
      <c r="F127" s="1" t="s">
        <v>2592</v>
      </c>
      <c r="G127" s="1">
        <v>20</v>
      </c>
    </row>
    <row r="128" spans="1:7" x14ac:dyDescent="0.25">
      <c r="A128" s="1" t="s">
        <v>2593</v>
      </c>
      <c r="B128" s="1" t="s">
        <v>2594</v>
      </c>
      <c r="C128" s="1">
        <v>1.27E-9</v>
      </c>
      <c r="D128" s="1" t="s">
        <v>261</v>
      </c>
      <c r="E128" s="1">
        <v>1.2769999999999999</v>
      </c>
      <c r="F128" s="1" t="s">
        <v>2595</v>
      </c>
      <c r="G128" s="1">
        <v>51</v>
      </c>
    </row>
    <row r="129" spans="1:7" x14ac:dyDescent="0.25">
      <c r="A129" s="1" t="s">
        <v>2541</v>
      </c>
      <c r="B129" s="1" t="s">
        <v>2596</v>
      </c>
      <c r="C129" s="1">
        <v>7.5199999999999999E-10</v>
      </c>
      <c r="D129" s="1" t="s">
        <v>261</v>
      </c>
      <c r="E129" s="1">
        <v>1.274</v>
      </c>
      <c r="F129" s="1" t="s">
        <v>2597</v>
      </c>
      <c r="G129" s="1">
        <v>30</v>
      </c>
    </row>
    <row r="130" spans="1:7" x14ac:dyDescent="0.25">
      <c r="A130" s="1" t="s">
        <v>2533</v>
      </c>
      <c r="B130" s="1" t="s">
        <v>2598</v>
      </c>
      <c r="C130" s="1">
        <v>1.4899999999999999E-12</v>
      </c>
      <c r="D130" s="1" t="s">
        <v>261</v>
      </c>
      <c r="E130" s="1">
        <v>1.2689999999999999</v>
      </c>
      <c r="F130" s="1" t="s">
        <v>2599</v>
      </c>
      <c r="G130" s="1">
        <v>23</v>
      </c>
    </row>
    <row r="131" spans="1:7" x14ac:dyDescent="0.25">
      <c r="A131" s="1" t="s">
        <v>2533</v>
      </c>
      <c r="B131" s="1" t="s">
        <v>2600</v>
      </c>
      <c r="C131" s="1">
        <v>1.2E-8</v>
      </c>
      <c r="D131" s="1" t="s">
        <v>261</v>
      </c>
      <c r="E131" s="1">
        <v>1.236</v>
      </c>
      <c r="F131" s="1" t="s">
        <v>2601</v>
      </c>
      <c r="G131" s="1">
        <v>12</v>
      </c>
    </row>
    <row r="132" spans="1:7" x14ac:dyDescent="0.25">
      <c r="A132" s="1" t="s">
        <v>2301</v>
      </c>
      <c r="B132" s="1" t="s">
        <v>2602</v>
      </c>
      <c r="C132" s="1">
        <v>1.3899999999999999E-7</v>
      </c>
      <c r="D132" s="1" t="s">
        <v>261</v>
      </c>
      <c r="E132" s="1">
        <v>1.2130000000000001</v>
      </c>
      <c r="F132" s="1" t="s">
        <v>2603</v>
      </c>
      <c r="G132" s="1">
        <v>16</v>
      </c>
    </row>
    <row r="133" spans="1:7" x14ac:dyDescent="0.25">
      <c r="A133" s="1" t="s">
        <v>2604</v>
      </c>
      <c r="B133" s="1" t="s">
        <v>2605</v>
      </c>
      <c r="C133" s="1">
        <v>7.7700000000000001E-8</v>
      </c>
      <c r="D133" s="1" t="s">
        <v>261</v>
      </c>
      <c r="E133" s="1">
        <v>1.212</v>
      </c>
      <c r="F133" s="1" t="s">
        <v>2606</v>
      </c>
      <c r="G133" s="1">
        <v>12</v>
      </c>
    </row>
    <row r="134" spans="1:7" x14ac:dyDescent="0.25">
      <c r="A134" s="1" t="s">
        <v>2343</v>
      </c>
      <c r="B134" s="1" t="s">
        <v>2607</v>
      </c>
      <c r="C134" s="1">
        <v>5.9799999999999995E-14</v>
      </c>
      <c r="D134" s="1" t="s">
        <v>261</v>
      </c>
      <c r="E134" s="1">
        <v>1.202</v>
      </c>
      <c r="F134" s="1" t="s">
        <v>2608</v>
      </c>
      <c r="G134" s="1">
        <v>47</v>
      </c>
    </row>
    <row r="135" spans="1:7" x14ac:dyDescent="0.25">
      <c r="A135" s="1" t="s">
        <v>2609</v>
      </c>
      <c r="B135" s="1" t="s">
        <v>2610</v>
      </c>
      <c r="C135" s="1">
        <v>1.7099999999999999E-6</v>
      </c>
      <c r="D135" s="1" t="s">
        <v>261</v>
      </c>
      <c r="E135" s="1">
        <v>1.1990000000000001</v>
      </c>
      <c r="F135" s="1" t="s">
        <v>2611</v>
      </c>
      <c r="G135" s="1">
        <v>24</v>
      </c>
    </row>
    <row r="136" spans="1:7" x14ac:dyDescent="0.25">
      <c r="A136" s="1" t="s">
        <v>2612</v>
      </c>
      <c r="B136" s="1" t="s">
        <v>2613</v>
      </c>
      <c r="C136" s="1">
        <v>8.9500000000000001E-8</v>
      </c>
      <c r="D136" s="1" t="s">
        <v>261</v>
      </c>
      <c r="E136" s="1">
        <v>1.196</v>
      </c>
      <c r="F136" s="1" t="s">
        <v>2614</v>
      </c>
      <c r="G136" s="1">
        <v>9</v>
      </c>
    </row>
    <row r="137" spans="1:7" x14ac:dyDescent="0.25">
      <c r="A137" s="1" t="s">
        <v>2615</v>
      </c>
      <c r="B137" s="1" t="s">
        <v>2616</v>
      </c>
      <c r="C137" s="1">
        <v>1.0900000000000001E-5</v>
      </c>
      <c r="D137" s="1" t="s">
        <v>261</v>
      </c>
      <c r="E137" s="1">
        <v>1.1919999999999999</v>
      </c>
      <c r="F137" s="1" t="s">
        <v>2617</v>
      </c>
      <c r="G137" s="1">
        <v>5</v>
      </c>
    </row>
    <row r="138" spans="1:7" x14ac:dyDescent="0.25">
      <c r="A138" s="1" t="s">
        <v>2400</v>
      </c>
      <c r="B138" s="1" t="s">
        <v>2618</v>
      </c>
      <c r="C138" s="1">
        <v>7.8899999999999994E-11</v>
      </c>
      <c r="D138" s="1" t="s">
        <v>261</v>
      </c>
      <c r="E138" s="1">
        <v>1.1859999999999999</v>
      </c>
      <c r="F138" s="1" t="s">
        <v>2619</v>
      </c>
      <c r="G138" s="1">
        <v>25</v>
      </c>
    </row>
    <row r="139" spans="1:7" x14ac:dyDescent="0.25">
      <c r="A139" s="1" t="s">
        <v>2541</v>
      </c>
      <c r="B139" s="1" t="s">
        <v>2620</v>
      </c>
      <c r="C139" s="1">
        <v>1.1199999999999999E-8</v>
      </c>
      <c r="D139" s="1" t="s">
        <v>261</v>
      </c>
      <c r="E139" s="1">
        <v>1.1859999999999999</v>
      </c>
      <c r="F139" s="1" t="s">
        <v>2621</v>
      </c>
      <c r="G139" s="1">
        <v>27</v>
      </c>
    </row>
    <row r="140" spans="1:7" x14ac:dyDescent="0.25">
      <c r="A140" s="1" t="s">
        <v>2622</v>
      </c>
      <c r="B140" s="1" t="s">
        <v>2623</v>
      </c>
      <c r="C140" s="1">
        <v>1.2499999999999999E-8</v>
      </c>
      <c r="D140" s="1" t="s">
        <v>261</v>
      </c>
      <c r="E140" s="1">
        <v>1.1859999999999999</v>
      </c>
      <c r="F140" s="1" t="s">
        <v>2624</v>
      </c>
      <c r="G140" s="1">
        <v>28</v>
      </c>
    </row>
    <row r="141" spans="1:7" x14ac:dyDescent="0.25">
      <c r="A141" s="1" t="s">
        <v>2483</v>
      </c>
      <c r="B141" s="1" t="s">
        <v>2625</v>
      </c>
      <c r="C141" s="1">
        <v>3.14E-10</v>
      </c>
      <c r="D141" s="1" t="s">
        <v>261</v>
      </c>
      <c r="E141" s="1">
        <v>1.1850000000000001</v>
      </c>
      <c r="F141" s="1" t="s">
        <v>2626</v>
      </c>
      <c r="G141" s="1">
        <v>38</v>
      </c>
    </row>
    <row r="142" spans="1:7" x14ac:dyDescent="0.25">
      <c r="A142" s="1" t="s">
        <v>2311</v>
      </c>
      <c r="B142" s="1" t="s">
        <v>2627</v>
      </c>
      <c r="C142" s="1">
        <v>1.02E-7</v>
      </c>
      <c r="D142" s="1" t="s">
        <v>261</v>
      </c>
      <c r="E142" s="1">
        <v>1.1839999999999999</v>
      </c>
      <c r="F142" s="1" t="s">
        <v>2628</v>
      </c>
      <c r="G142" s="1">
        <v>33</v>
      </c>
    </row>
    <row r="143" spans="1:7" x14ac:dyDescent="0.25">
      <c r="A143" s="1" t="s">
        <v>2629</v>
      </c>
      <c r="B143" s="1" t="s">
        <v>2630</v>
      </c>
      <c r="C143" s="1">
        <v>3.2599999999999998E-12</v>
      </c>
      <c r="D143" s="1" t="s">
        <v>261</v>
      </c>
      <c r="E143" s="1">
        <v>1.1819999999999999</v>
      </c>
      <c r="F143" s="1" t="s">
        <v>2631</v>
      </c>
      <c r="G143" s="1">
        <v>35</v>
      </c>
    </row>
    <row r="144" spans="1:7" x14ac:dyDescent="0.25">
      <c r="A144" s="1" t="s">
        <v>2632</v>
      </c>
      <c r="B144" s="1" t="s">
        <v>2633</v>
      </c>
      <c r="C144" s="1">
        <v>4.2900000000000002E-10</v>
      </c>
      <c r="D144" s="1" t="s">
        <v>261</v>
      </c>
      <c r="E144" s="1">
        <v>1.181</v>
      </c>
      <c r="F144" s="1" t="s">
        <v>2634</v>
      </c>
      <c r="G144" s="1">
        <v>37</v>
      </c>
    </row>
    <row r="145" spans="1:7" x14ac:dyDescent="0.25">
      <c r="A145" s="1" t="s">
        <v>2361</v>
      </c>
      <c r="B145" s="1" t="s">
        <v>2635</v>
      </c>
      <c r="C145" s="1">
        <v>1.02E-6</v>
      </c>
      <c r="D145" s="1" t="s">
        <v>261</v>
      </c>
      <c r="E145" s="1">
        <v>1.1759999999999999</v>
      </c>
      <c r="F145" s="1" t="s">
        <v>2636</v>
      </c>
      <c r="G145" s="1">
        <v>7</v>
      </c>
    </row>
    <row r="146" spans="1:7" x14ac:dyDescent="0.25">
      <c r="A146" s="1" t="s">
        <v>2301</v>
      </c>
      <c r="B146" s="1" t="s">
        <v>2637</v>
      </c>
      <c r="C146" s="1">
        <v>9.3600000000000002E-6</v>
      </c>
      <c r="D146" s="1" t="s">
        <v>261</v>
      </c>
      <c r="E146" s="1">
        <v>1.173</v>
      </c>
      <c r="F146" s="1" t="s">
        <v>2638</v>
      </c>
      <c r="G146" s="1">
        <v>15</v>
      </c>
    </row>
    <row r="147" spans="1:7" x14ac:dyDescent="0.25">
      <c r="A147" s="1" t="s">
        <v>2639</v>
      </c>
      <c r="B147" s="1" t="s">
        <v>2640</v>
      </c>
      <c r="C147" s="1">
        <v>1.1700000000000001E-10</v>
      </c>
      <c r="D147" s="1" t="s">
        <v>261</v>
      </c>
      <c r="E147" s="1">
        <v>1.1619999999999999</v>
      </c>
      <c r="F147" s="1" t="s">
        <v>2641</v>
      </c>
      <c r="G147" s="1">
        <v>23</v>
      </c>
    </row>
    <row r="148" spans="1:7" x14ac:dyDescent="0.25">
      <c r="A148" s="1" t="s">
        <v>2639</v>
      </c>
      <c r="B148" s="1" t="s">
        <v>2642</v>
      </c>
      <c r="C148" s="1">
        <v>1.4499999999999999E-10</v>
      </c>
      <c r="D148" s="1" t="s">
        <v>261</v>
      </c>
      <c r="E148" s="1">
        <v>1.1619999999999999</v>
      </c>
      <c r="F148" s="1" t="s">
        <v>2643</v>
      </c>
      <c r="G148" s="1">
        <v>25</v>
      </c>
    </row>
    <row r="149" spans="1:7" x14ac:dyDescent="0.25">
      <c r="A149" s="1" t="s">
        <v>2639</v>
      </c>
      <c r="B149" s="1" t="s">
        <v>2644</v>
      </c>
      <c r="C149" s="1">
        <v>4.48E-10</v>
      </c>
      <c r="D149" s="1" t="s">
        <v>261</v>
      </c>
      <c r="E149" s="1">
        <v>1.1619999999999999</v>
      </c>
      <c r="F149" s="1" t="s">
        <v>2645</v>
      </c>
      <c r="G149" s="1">
        <v>24</v>
      </c>
    </row>
    <row r="150" spans="1:7" x14ac:dyDescent="0.25">
      <c r="A150" s="1" t="s">
        <v>2289</v>
      </c>
      <c r="B150" s="1" t="s">
        <v>2646</v>
      </c>
      <c r="C150" s="1">
        <v>3.0099999999999999E-10</v>
      </c>
      <c r="D150" s="1" t="s">
        <v>261</v>
      </c>
      <c r="E150" s="1">
        <v>1.1599999999999999</v>
      </c>
      <c r="F150" s="1" t="s">
        <v>2647</v>
      </c>
      <c r="G150" s="1">
        <v>14</v>
      </c>
    </row>
    <row r="151" spans="1:7" x14ac:dyDescent="0.25">
      <c r="A151" s="1" t="s">
        <v>2400</v>
      </c>
      <c r="B151" s="1" t="s">
        <v>2648</v>
      </c>
      <c r="C151" s="1">
        <v>1.8299999999999999E-10</v>
      </c>
      <c r="D151" s="1" t="s">
        <v>261</v>
      </c>
      <c r="E151" s="1">
        <v>1.153</v>
      </c>
      <c r="F151" s="1" t="s">
        <v>2649</v>
      </c>
      <c r="G151" s="1">
        <v>26</v>
      </c>
    </row>
    <row r="152" spans="1:7" x14ac:dyDescent="0.25">
      <c r="A152" s="1" t="s">
        <v>2650</v>
      </c>
      <c r="B152" s="1" t="s">
        <v>2651</v>
      </c>
      <c r="C152" s="1">
        <v>2.4699999999999998E-7</v>
      </c>
      <c r="D152" s="1" t="s">
        <v>261</v>
      </c>
      <c r="E152" s="1">
        <v>1.153</v>
      </c>
      <c r="F152" s="1" t="s">
        <v>2652</v>
      </c>
      <c r="G152" s="1">
        <v>21</v>
      </c>
    </row>
    <row r="153" spans="1:7" x14ac:dyDescent="0.25">
      <c r="A153" s="1" t="s">
        <v>2541</v>
      </c>
      <c r="B153" s="1" t="s">
        <v>2653</v>
      </c>
      <c r="C153" s="1">
        <v>1.22E-8</v>
      </c>
      <c r="D153" s="1" t="s">
        <v>261</v>
      </c>
      <c r="E153" s="1">
        <v>1.1519999999999999</v>
      </c>
      <c r="F153" s="1" t="s">
        <v>2654</v>
      </c>
      <c r="G153" s="1">
        <v>24</v>
      </c>
    </row>
    <row r="154" spans="1:7" x14ac:dyDescent="0.25">
      <c r="A154" s="1" t="s">
        <v>2639</v>
      </c>
      <c r="B154" s="1" t="s">
        <v>2655</v>
      </c>
      <c r="C154" s="1">
        <v>1.15E-10</v>
      </c>
      <c r="D154" s="1" t="s">
        <v>261</v>
      </c>
      <c r="E154" s="1">
        <v>1.147</v>
      </c>
      <c r="F154" s="1" t="s">
        <v>2643</v>
      </c>
      <c r="G154" s="1">
        <v>25</v>
      </c>
    </row>
    <row r="155" spans="1:7" x14ac:dyDescent="0.25">
      <c r="A155" s="1" t="s">
        <v>2454</v>
      </c>
      <c r="B155" s="1" t="s">
        <v>2656</v>
      </c>
      <c r="C155" s="1">
        <v>2.2699999999999998E-9</v>
      </c>
      <c r="D155" s="1" t="s">
        <v>261</v>
      </c>
      <c r="E155" s="1">
        <v>1.1339999999999999</v>
      </c>
      <c r="F155" s="1" t="s">
        <v>2657</v>
      </c>
      <c r="G155" s="1">
        <v>21</v>
      </c>
    </row>
    <row r="156" spans="1:7" x14ac:dyDescent="0.25">
      <c r="A156" s="1" t="s">
        <v>2343</v>
      </c>
      <c r="B156" s="1" t="s">
        <v>2658</v>
      </c>
      <c r="C156" s="1">
        <v>3.1599999999999999E-12</v>
      </c>
      <c r="D156" s="1" t="s">
        <v>261</v>
      </c>
      <c r="E156" s="1">
        <v>1.1240000000000001</v>
      </c>
      <c r="F156" s="1" t="s">
        <v>2659</v>
      </c>
      <c r="G156" s="1">
        <v>151</v>
      </c>
    </row>
    <row r="157" spans="1:7" x14ac:dyDescent="0.25">
      <c r="A157" s="1" t="s">
        <v>2660</v>
      </c>
      <c r="B157" s="1" t="s">
        <v>2661</v>
      </c>
      <c r="C157" s="1">
        <v>8.5600000000000004E-7</v>
      </c>
      <c r="D157" s="1" t="s">
        <v>261</v>
      </c>
      <c r="E157" s="1">
        <v>1.1020000000000001</v>
      </c>
      <c r="F157" s="1" t="s">
        <v>2662</v>
      </c>
      <c r="G157" s="1">
        <v>12</v>
      </c>
    </row>
    <row r="158" spans="1:7" x14ac:dyDescent="0.25">
      <c r="A158" s="1" t="s">
        <v>2289</v>
      </c>
      <c r="B158" s="1" t="s">
        <v>2663</v>
      </c>
      <c r="C158" s="1">
        <v>2.8400000000000001E-9</v>
      </c>
      <c r="D158" s="1" t="s">
        <v>261</v>
      </c>
      <c r="E158" s="1">
        <v>1.0980000000000001</v>
      </c>
      <c r="F158" s="1" t="s">
        <v>2664</v>
      </c>
      <c r="G158" s="1">
        <v>8</v>
      </c>
    </row>
    <row r="159" spans="1:7" x14ac:dyDescent="0.25">
      <c r="A159" s="1" t="s">
        <v>2343</v>
      </c>
      <c r="B159" s="1" t="s">
        <v>2665</v>
      </c>
      <c r="C159" s="1">
        <v>4.02E-13</v>
      </c>
      <c r="D159" s="1" t="s">
        <v>261</v>
      </c>
      <c r="E159" s="1">
        <v>1.097</v>
      </c>
      <c r="F159" s="1" t="s">
        <v>2666</v>
      </c>
      <c r="G159" s="1">
        <v>130</v>
      </c>
    </row>
    <row r="160" spans="1:7" x14ac:dyDescent="0.25">
      <c r="A160" s="1" t="s">
        <v>2289</v>
      </c>
      <c r="B160" s="1" t="s">
        <v>2667</v>
      </c>
      <c r="C160" s="1">
        <v>1.5299999999999999E-10</v>
      </c>
      <c r="D160" s="1" t="s">
        <v>261</v>
      </c>
      <c r="E160" s="1">
        <v>1.095</v>
      </c>
      <c r="F160" s="1" t="s">
        <v>2668</v>
      </c>
      <c r="G160" s="1">
        <v>17</v>
      </c>
    </row>
    <row r="161" spans="1:7" x14ac:dyDescent="0.25">
      <c r="A161" s="1" t="s">
        <v>2465</v>
      </c>
      <c r="B161" s="1" t="s">
        <v>2669</v>
      </c>
      <c r="C161" s="1">
        <v>2.0700000000000001E-9</v>
      </c>
      <c r="D161" s="1" t="s">
        <v>261</v>
      </c>
      <c r="E161" s="1">
        <v>1.069</v>
      </c>
      <c r="F161" s="1" t="s">
        <v>2670</v>
      </c>
      <c r="G161" s="1">
        <v>31</v>
      </c>
    </row>
    <row r="162" spans="1:7" x14ac:dyDescent="0.25">
      <c r="A162" s="1" t="s">
        <v>2671</v>
      </c>
      <c r="B162" s="1" t="s">
        <v>2672</v>
      </c>
      <c r="C162" s="1">
        <v>1.4E-8</v>
      </c>
      <c r="D162" s="1" t="s">
        <v>261</v>
      </c>
      <c r="E162" s="1">
        <v>1.0669999999999999</v>
      </c>
      <c r="F162" s="1" t="s">
        <v>2673</v>
      </c>
      <c r="G162" s="1">
        <v>10</v>
      </c>
    </row>
    <row r="163" spans="1:7" x14ac:dyDescent="0.25">
      <c r="A163" s="1" t="s">
        <v>2289</v>
      </c>
      <c r="B163" s="1" t="s">
        <v>2674</v>
      </c>
      <c r="C163" s="1">
        <v>1.6500000000000001E-7</v>
      </c>
      <c r="D163" s="1" t="s">
        <v>261</v>
      </c>
      <c r="E163" s="1">
        <v>1.0669999999999999</v>
      </c>
      <c r="F163" s="1" t="s">
        <v>2675</v>
      </c>
      <c r="G163" s="1">
        <v>6</v>
      </c>
    </row>
    <row r="164" spans="1:7" x14ac:dyDescent="0.25">
      <c r="A164" s="1" t="s">
        <v>2676</v>
      </c>
      <c r="B164" s="1" t="s">
        <v>2677</v>
      </c>
      <c r="C164" s="1">
        <v>1.11E-6</v>
      </c>
      <c r="D164" s="1" t="s">
        <v>261</v>
      </c>
      <c r="E164" s="1">
        <v>1.0669999999999999</v>
      </c>
      <c r="F164" s="1" t="s">
        <v>2678</v>
      </c>
      <c r="G164" s="1">
        <v>7</v>
      </c>
    </row>
    <row r="165" spans="1:7" x14ac:dyDescent="0.25">
      <c r="A165" s="1" t="s">
        <v>2513</v>
      </c>
      <c r="B165" s="1" t="s">
        <v>2679</v>
      </c>
      <c r="C165" s="1">
        <v>6.6500000000000001E-12</v>
      </c>
      <c r="D165" s="1" t="s">
        <v>261</v>
      </c>
      <c r="E165" s="1">
        <v>1.0660000000000001</v>
      </c>
      <c r="F165" s="1" t="s">
        <v>2680</v>
      </c>
      <c r="G165" s="1">
        <v>34</v>
      </c>
    </row>
    <row r="166" spans="1:7" x14ac:dyDescent="0.25">
      <c r="A166" s="1" t="s">
        <v>2377</v>
      </c>
      <c r="B166" s="1" t="s">
        <v>2681</v>
      </c>
      <c r="C166" s="1">
        <v>9.8199999999999994E-11</v>
      </c>
      <c r="D166" s="1" t="s">
        <v>261</v>
      </c>
      <c r="E166" s="1">
        <v>1.0620000000000001</v>
      </c>
      <c r="F166" s="1" t="s">
        <v>2682</v>
      </c>
      <c r="G166" s="1">
        <v>43</v>
      </c>
    </row>
    <row r="167" spans="1:7" x14ac:dyDescent="0.25">
      <c r="A167" s="1" t="s">
        <v>2304</v>
      </c>
      <c r="B167" s="1" t="s">
        <v>2683</v>
      </c>
      <c r="C167" s="1">
        <v>3.1699999999999999E-7</v>
      </c>
      <c r="D167" s="1" t="s">
        <v>261</v>
      </c>
      <c r="E167" s="1">
        <v>1.0469999999999999</v>
      </c>
      <c r="F167" s="1" t="s">
        <v>2684</v>
      </c>
      <c r="G167" s="1">
        <v>10</v>
      </c>
    </row>
    <row r="168" spans="1:7" x14ac:dyDescent="0.25">
      <c r="A168" s="1" t="s">
        <v>2526</v>
      </c>
      <c r="B168" s="1" t="s">
        <v>2685</v>
      </c>
      <c r="C168" s="1">
        <v>3.7299999999999999E-6</v>
      </c>
      <c r="D168" s="1" t="s">
        <v>261</v>
      </c>
      <c r="E168" s="1">
        <v>1.046</v>
      </c>
      <c r="F168" s="1" t="s">
        <v>2686</v>
      </c>
      <c r="G168" s="1">
        <v>9</v>
      </c>
    </row>
    <row r="169" spans="1:7" x14ac:dyDescent="0.25">
      <c r="A169" s="1" t="s">
        <v>2604</v>
      </c>
      <c r="B169" s="1" t="s">
        <v>2687</v>
      </c>
      <c r="C169" s="1">
        <v>4.1400000000000002E-9</v>
      </c>
      <c r="D169" s="1" t="s">
        <v>261</v>
      </c>
      <c r="E169" s="1">
        <v>1.044</v>
      </c>
      <c r="F169" s="1" t="s">
        <v>2688</v>
      </c>
      <c r="G169" s="1">
        <v>18</v>
      </c>
    </row>
    <row r="170" spans="1:7" x14ac:dyDescent="0.25">
      <c r="A170" s="1" t="s">
        <v>2343</v>
      </c>
      <c r="B170" s="1" t="s">
        <v>2689</v>
      </c>
      <c r="C170" s="1">
        <v>4.1799999999999998E-6</v>
      </c>
      <c r="D170" s="1" t="s">
        <v>261</v>
      </c>
      <c r="E170" s="1">
        <v>1.0389999999999999</v>
      </c>
      <c r="F170" s="1" t="s">
        <v>2690</v>
      </c>
      <c r="G170" s="1">
        <v>19</v>
      </c>
    </row>
    <row r="171" spans="1:7" x14ac:dyDescent="0.25">
      <c r="A171" s="1" t="s">
        <v>2343</v>
      </c>
      <c r="B171" s="1" t="s">
        <v>2691</v>
      </c>
      <c r="C171" s="1">
        <v>3.19E-6</v>
      </c>
      <c r="D171" s="1" t="s">
        <v>261</v>
      </c>
      <c r="E171" s="1">
        <v>1.0389999999999999</v>
      </c>
      <c r="F171" s="1" t="s">
        <v>2692</v>
      </c>
      <c r="G171" s="1">
        <v>18</v>
      </c>
    </row>
    <row r="172" spans="1:7" x14ac:dyDescent="0.25">
      <c r="A172" s="1" t="s">
        <v>2343</v>
      </c>
      <c r="B172" s="1" t="s">
        <v>2693</v>
      </c>
      <c r="C172" s="1">
        <v>7.0099999999999996E-10</v>
      </c>
      <c r="D172" s="1" t="s">
        <v>261</v>
      </c>
      <c r="E172" s="1">
        <v>1.036</v>
      </c>
      <c r="F172" s="1" t="s">
        <v>2694</v>
      </c>
      <c r="G172" s="1">
        <v>28</v>
      </c>
    </row>
    <row r="173" spans="1:7" x14ac:dyDescent="0.25">
      <c r="A173" s="1" t="s">
        <v>2343</v>
      </c>
      <c r="B173" s="1" t="s">
        <v>2695</v>
      </c>
      <c r="C173" s="1">
        <v>7.6600000000000004E-10</v>
      </c>
      <c r="D173" s="1" t="s">
        <v>261</v>
      </c>
      <c r="E173" s="1">
        <v>1.036</v>
      </c>
      <c r="F173" s="1" t="s">
        <v>2696</v>
      </c>
      <c r="G173" s="1">
        <v>30</v>
      </c>
    </row>
    <row r="174" spans="1:7" x14ac:dyDescent="0.25">
      <c r="A174" s="1" t="s">
        <v>2697</v>
      </c>
      <c r="B174" s="1" t="s">
        <v>2698</v>
      </c>
      <c r="C174" s="1">
        <v>9.8500000000000005E-9</v>
      </c>
      <c r="D174" s="1" t="s">
        <v>261</v>
      </c>
      <c r="E174" s="1">
        <v>1.034</v>
      </c>
      <c r="F174" s="1" t="s">
        <v>2699</v>
      </c>
      <c r="G174" s="1">
        <v>19</v>
      </c>
    </row>
    <row r="175" spans="1:7" x14ac:dyDescent="0.25">
      <c r="A175" s="1" t="s">
        <v>2405</v>
      </c>
      <c r="B175" s="1" t="s">
        <v>2700</v>
      </c>
      <c r="C175" s="1">
        <v>3.2299999999999998E-9</v>
      </c>
      <c r="D175" s="1" t="s">
        <v>261</v>
      </c>
      <c r="E175" s="1">
        <v>1.028</v>
      </c>
      <c r="F175" s="1" t="s">
        <v>2701</v>
      </c>
      <c r="G175" s="1">
        <v>19</v>
      </c>
    </row>
    <row r="176" spans="1:7" x14ac:dyDescent="0.25">
      <c r="A176" s="1" t="s">
        <v>2570</v>
      </c>
      <c r="B176" s="1" t="s">
        <v>2702</v>
      </c>
      <c r="C176" s="1">
        <v>8.5899999999999995E-11</v>
      </c>
      <c r="D176" s="1" t="s">
        <v>261</v>
      </c>
      <c r="E176" s="1">
        <v>1.0229999999999999</v>
      </c>
      <c r="F176" s="1" t="s">
        <v>2703</v>
      </c>
      <c r="G176" s="1">
        <v>84</v>
      </c>
    </row>
    <row r="177" spans="1:7" x14ac:dyDescent="0.25">
      <c r="A177" s="1" t="s">
        <v>2570</v>
      </c>
      <c r="B177" s="1" t="s">
        <v>2704</v>
      </c>
      <c r="C177" s="1">
        <v>1.44E-9</v>
      </c>
      <c r="D177" s="1" t="s">
        <v>261</v>
      </c>
      <c r="E177" s="1">
        <v>1.0229999999999999</v>
      </c>
      <c r="F177" s="1" t="s">
        <v>2705</v>
      </c>
      <c r="G177" s="1">
        <v>86</v>
      </c>
    </row>
    <row r="178" spans="1:7" x14ac:dyDescent="0.25">
      <c r="A178" s="1" t="s">
        <v>2505</v>
      </c>
      <c r="B178" s="1" t="s">
        <v>2706</v>
      </c>
      <c r="C178" s="1">
        <v>1.14E-7</v>
      </c>
      <c r="D178" s="1" t="s">
        <v>261</v>
      </c>
      <c r="E178" s="1">
        <v>1.0189999999999999</v>
      </c>
      <c r="F178" s="1" t="s">
        <v>2707</v>
      </c>
      <c r="G178" s="1">
        <v>12</v>
      </c>
    </row>
    <row r="179" spans="1:7" x14ac:dyDescent="0.25">
      <c r="A179" s="1" t="s">
        <v>2343</v>
      </c>
      <c r="B179" s="1" t="s">
        <v>2708</v>
      </c>
      <c r="C179" s="1">
        <v>8.01E-12</v>
      </c>
      <c r="D179" s="1" t="s">
        <v>261</v>
      </c>
      <c r="E179" s="1">
        <v>1.0189999999999999</v>
      </c>
      <c r="F179" s="1" t="s">
        <v>2659</v>
      </c>
      <c r="G179" s="1">
        <v>151</v>
      </c>
    </row>
    <row r="180" spans="1:7" x14ac:dyDescent="0.25">
      <c r="A180" s="1" t="s">
        <v>2709</v>
      </c>
      <c r="B180" s="1" t="s">
        <v>2710</v>
      </c>
      <c r="C180" s="1">
        <v>9.9299999999999998E-6</v>
      </c>
      <c r="D180" s="1" t="s">
        <v>261</v>
      </c>
      <c r="E180" s="1">
        <v>1.0169999999999999</v>
      </c>
      <c r="F180" s="1" t="s">
        <v>2711</v>
      </c>
      <c r="G180" s="1">
        <v>11</v>
      </c>
    </row>
    <row r="181" spans="1:7" x14ac:dyDescent="0.25">
      <c r="A181" s="1" t="s">
        <v>2712</v>
      </c>
      <c r="B181" s="1" t="s">
        <v>2713</v>
      </c>
      <c r="C181" s="1">
        <v>8.5999999999999997E-12</v>
      </c>
      <c r="D181" s="1" t="s">
        <v>261</v>
      </c>
      <c r="E181" s="1">
        <v>1.016</v>
      </c>
      <c r="F181" s="1" t="s">
        <v>2714</v>
      </c>
      <c r="G181" s="1">
        <v>22</v>
      </c>
    </row>
    <row r="182" spans="1:7" x14ac:dyDescent="0.25">
      <c r="A182" s="1" t="s">
        <v>2391</v>
      </c>
      <c r="B182" s="1" t="s">
        <v>2715</v>
      </c>
      <c r="C182" s="1">
        <v>1.44E-6</v>
      </c>
      <c r="D182" s="1" t="s">
        <v>261</v>
      </c>
      <c r="E182" s="1">
        <v>1.0129999999999999</v>
      </c>
      <c r="F182" s="1" t="s">
        <v>2662</v>
      </c>
      <c r="G182" s="1">
        <v>12</v>
      </c>
    </row>
    <row r="183" spans="1:7" x14ac:dyDescent="0.25">
      <c r="A183" s="1" t="s">
        <v>2716</v>
      </c>
      <c r="B183" s="1" t="s">
        <v>2717</v>
      </c>
      <c r="C183" s="1">
        <v>8.5600000000000004E-7</v>
      </c>
      <c r="D183" s="1" t="s">
        <v>261</v>
      </c>
      <c r="E183" s="1">
        <v>1.0089999999999999</v>
      </c>
      <c r="F183" s="1" t="s">
        <v>2718</v>
      </c>
      <c r="G183" s="1">
        <v>17</v>
      </c>
    </row>
    <row r="184" spans="1:7" x14ac:dyDescent="0.25">
      <c r="A184" s="1" t="s">
        <v>2343</v>
      </c>
      <c r="B184" s="1" t="s">
        <v>2719</v>
      </c>
      <c r="C184" s="1">
        <v>7.2600000000000002E-9</v>
      </c>
      <c r="D184" s="1" t="s">
        <v>261</v>
      </c>
      <c r="E184" s="1">
        <v>1</v>
      </c>
      <c r="F184" s="1" t="s">
        <v>2720</v>
      </c>
      <c r="G184" s="1">
        <v>105</v>
      </c>
    </row>
    <row r="185" spans="1:7" x14ac:dyDescent="0.25">
      <c r="A185" s="1" t="s">
        <v>2721</v>
      </c>
      <c r="B185" s="1" t="s">
        <v>2722</v>
      </c>
      <c r="C185" s="1">
        <v>7.6899999999999997E-9</v>
      </c>
      <c r="D185" s="1" t="s">
        <v>261</v>
      </c>
      <c r="E185" s="1">
        <v>1</v>
      </c>
      <c r="F185" s="1" t="s">
        <v>2723</v>
      </c>
      <c r="G185" s="1">
        <v>124</v>
      </c>
    </row>
    <row r="186" spans="1:7" x14ac:dyDescent="0.25">
      <c r="A186" s="1" t="s">
        <v>2361</v>
      </c>
      <c r="B186" s="1" t="s">
        <v>2724</v>
      </c>
      <c r="C186" s="1">
        <v>2.7899999999999998E-8</v>
      </c>
      <c r="D186" s="1" t="s">
        <v>261</v>
      </c>
      <c r="E186" s="1">
        <v>1</v>
      </c>
      <c r="F186" s="1" t="s">
        <v>2725</v>
      </c>
      <c r="G186" s="1">
        <v>5</v>
      </c>
    </row>
    <row r="187" spans="1:7" x14ac:dyDescent="0.25">
      <c r="A187" s="1" t="s">
        <v>2721</v>
      </c>
      <c r="B187" s="1" t="s">
        <v>2726</v>
      </c>
      <c r="C187" s="1">
        <v>1.1599999999999999E-6</v>
      </c>
      <c r="D187" s="1" t="s">
        <v>261</v>
      </c>
      <c r="E187" s="1">
        <v>1</v>
      </c>
      <c r="F187" s="1" t="s">
        <v>2727</v>
      </c>
      <c r="G187" s="1">
        <v>87</v>
      </c>
    </row>
    <row r="188" spans="1:7" x14ac:dyDescent="0.25">
      <c r="A188" s="1" t="s">
        <v>2289</v>
      </c>
      <c r="B188" s="1" t="s">
        <v>2728</v>
      </c>
      <c r="C188" s="1">
        <v>2.6199999999999999E-13</v>
      </c>
      <c r="D188" s="1" t="s">
        <v>261</v>
      </c>
      <c r="E188" s="1">
        <v>0.98199999999999998</v>
      </c>
      <c r="F188" s="1" t="s">
        <v>2729</v>
      </c>
      <c r="G188" s="1">
        <v>22</v>
      </c>
    </row>
    <row r="189" spans="1:7" x14ac:dyDescent="0.25">
      <c r="A189" s="1" t="s">
        <v>2533</v>
      </c>
      <c r="B189" s="1" t="s">
        <v>2730</v>
      </c>
      <c r="C189" s="1">
        <v>3.2600000000000002E-11</v>
      </c>
      <c r="D189" s="1" t="s">
        <v>261</v>
      </c>
      <c r="E189" s="1">
        <v>0.97399999999999998</v>
      </c>
      <c r="F189" s="1" t="s">
        <v>2731</v>
      </c>
      <c r="G189" s="1">
        <v>17</v>
      </c>
    </row>
    <row r="190" spans="1:7" x14ac:dyDescent="0.25">
      <c r="A190" s="1" t="s">
        <v>2632</v>
      </c>
      <c r="B190" s="1" t="s">
        <v>2732</v>
      </c>
      <c r="C190" s="1">
        <v>2.0900000000000001E-7</v>
      </c>
      <c r="D190" s="1" t="s">
        <v>261</v>
      </c>
      <c r="E190" s="1">
        <v>0.96799999999999997</v>
      </c>
      <c r="F190" s="1" t="s">
        <v>2733</v>
      </c>
      <c r="G190" s="1">
        <v>23</v>
      </c>
    </row>
    <row r="191" spans="1:7" x14ac:dyDescent="0.25">
      <c r="A191" s="1" t="s">
        <v>2734</v>
      </c>
      <c r="B191" s="1" t="s">
        <v>2735</v>
      </c>
      <c r="C191" s="1">
        <v>1.9099999999999999E-6</v>
      </c>
      <c r="D191" s="1" t="s">
        <v>261</v>
      </c>
      <c r="E191" s="1">
        <v>0.96699999999999997</v>
      </c>
      <c r="F191" s="1" t="s">
        <v>2736</v>
      </c>
      <c r="G191" s="1">
        <v>13</v>
      </c>
    </row>
    <row r="192" spans="1:7" x14ac:dyDescent="0.25">
      <c r="A192" s="1" t="s">
        <v>2737</v>
      </c>
      <c r="B192" s="1" t="s">
        <v>2738</v>
      </c>
      <c r="C192" s="1">
        <v>1.1200000000000001E-6</v>
      </c>
      <c r="D192" s="1" t="s">
        <v>261</v>
      </c>
      <c r="E192" s="1">
        <v>0.95799999999999996</v>
      </c>
      <c r="F192" s="1" t="s">
        <v>2739</v>
      </c>
      <c r="G192" s="1">
        <v>20</v>
      </c>
    </row>
    <row r="193" spans="1:7" x14ac:dyDescent="0.25">
      <c r="A193" s="1" t="s">
        <v>2632</v>
      </c>
      <c r="B193" s="1" t="s">
        <v>2740</v>
      </c>
      <c r="C193" s="1">
        <v>5.2199999999999998E-9</v>
      </c>
      <c r="D193" s="1" t="s">
        <v>261</v>
      </c>
      <c r="E193" s="1">
        <v>0.95499999999999996</v>
      </c>
      <c r="F193" s="1" t="s">
        <v>2741</v>
      </c>
      <c r="G193" s="1">
        <v>33</v>
      </c>
    </row>
    <row r="194" spans="1:7" x14ac:dyDescent="0.25">
      <c r="A194" s="1" t="s">
        <v>2716</v>
      </c>
      <c r="B194" s="1" t="s">
        <v>2742</v>
      </c>
      <c r="C194" s="1">
        <v>3.58E-9</v>
      </c>
      <c r="D194" s="1" t="s">
        <v>261</v>
      </c>
      <c r="E194" s="1">
        <v>0.95</v>
      </c>
      <c r="F194" s="1" t="s">
        <v>2743</v>
      </c>
      <c r="G194" s="1">
        <v>43</v>
      </c>
    </row>
    <row r="195" spans="1:7" x14ac:dyDescent="0.25">
      <c r="A195" s="1" t="s">
        <v>2343</v>
      </c>
      <c r="B195" s="1" t="s">
        <v>2744</v>
      </c>
      <c r="C195" s="1">
        <v>5.76E-8</v>
      </c>
      <c r="D195" s="1" t="s">
        <v>261</v>
      </c>
      <c r="E195" s="1">
        <v>0.93899999999999995</v>
      </c>
      <c r="F195" s="1" t="s">
        <v>2745</v>
      </c>
      <c r="G195" s="1">
        <v>24</v>
      </c>
    </row>
    <row r="196" spans="1:7" x14ac:dyDescent="0.25">
      <c r="A196" s="1" t="s">
        <v>2513</v>
      </c>
      <c r="B196" s="1" t="s">
        <v>2746</v>
      </c>
      <c r="C196" s="1">
        <v>3.6899999999999998E-7</v>
      </c>
      <c r="D196" s="1" t="s">
        <v>261</v>
      </c>
      <c r="E196" s="1">
        <v>0.93500000000000005</v>
      </c>
      <c r="F196" s="1" t="s">
        <v>2747</v>
      </c>
      <c r="G196" s="1">
        <v>12</v>
      </c>
    </row>
    <row r="197" spans="1:7" x14ac:dyDescent="0.25">
      <c r="A197" s="1" t="s">
        <v>2289</v>
      </c>
      <c r="B197" s="1" t="s">
        <v>2748</v>
      </c>
      <c r="C197" s="1">
        <v>8.54E-7</v>
      </c>
      <c r="D197" s="1" t="s">
        <v>261</v>
      </c>
      <c r="E197" s="1">
        <v>0.92400000000000004</v>
      </c>
      <c r="F197" s="1" t="s">
        <v>2749</v>
      </c>
      <c r="G197" s="1">
        <v>5</v>
      </c>
    </row>
    <row r="198" spans="1:7" x14ac:dyDescent="0.25">
      <c r="A198" s="1" t="s">
        <v>2289</v>
      </c>
      <c r="B198" s="1" t="s">
        <v>2750</v>
      </c>
      <c r="C198" s="1">
        <v>4.51E-6</v>
      </c>
      <c r="D198" s="1" t="s">
        <v>261</v>
      </c>
      <c r="E198" s="1">
        <v>0.92400000000000004</v>
      </c>
      <c r="F198" s="1" t="s">
        <v>2751</v>
      </c>
      <c r="G198" s="1">
        <v>4</v>
      </c>
    </row>
    <row r="199" spans="1:7" x14ac:dyDescent="0.25">
      <c r="A199" s="1" t="s">
        <v>2304</v>
      </c>
      <c r="B199" s="1" t="s">
        <v>2752</v>
      </c>
      <c r="C199" s="1">
        <v>1.3000000000000001E-19</v>
      </c>
      <c r="D199" s="1" t="s">
        <v>261</v>
      </c>
      <c r="E199" s="1">
        <v>0.91800000000000004</v>
      </c>
      <c r="F199" s="1" t="s">
        <v>2753</v>
      </c>
      <c r="G199" s="1">
        <v>75</v>
      </c>
    </row>
    <row r="200" spans="1:7" x14ac:dyDescent="0.25">
      <c r="A200" s="1" t="s">
        <v>2629</v>
      </c>
      <c r="B200" s="1" t="s">
        <v>2754</v>
      </c>
      <c r="C200" s="1">
        <v>1.33E-11</v>
      </c>
      <c r="D200" s="1" t="s">
        <v>261</v>
      </c>
      <c r="E200" s="1">
        <v>0.91300000000000003</v>
      </c>
      <c r="F200" s="1" t="s">
        <v>2755</v>
      </c>
      <c r="G200" s="1">
        <v>38</v>
      </c>
    </row>
    <row r="201" spans="1:7" x14ac:dyDescent="0.25">
      <c r="A201" s="1" t="s">
        <v>2756</v>
      </c>
      <c r="B201" s="1" t="s">
        <v>2757</v>
      </c>
      <c r="C201" s="1">
        <v>9.9700000000000009E-13</v>
      </c>
      <c r="D201" s="1" t="s">
        <v>261</v>
      </c>
      <c r="E201" s="1">
        <v>0.90200000000000002</v>
      </c>
      <c r="F201" s="1" t="s">
        <v>2758</v>
      </c>
      <c r="G201" s="1">
        <v>42</v>
      </c>
    </row>
    <row r="202" spans="1:7" x14ac:dyDescent="0.25">
      <c r="A202" s="1" t="s">
        <v>2759</v>
      </c>
      <c r="B202" s="1" t="s">
        <v>2760</v>
      </c>
      <c r="C202" s="1">
        <v>3.4600000000000002E-12</v>
      </c>
      <c r="D202" s="1" t="s">
        <v>261</v>
      </c>
      <c r="E202" s="1">
        <v>0.89800000000000002</v>
      </c>
      <c r="F202" s="1" t="s">
        <v>2761</v>
      </c>
      <c r="G202" s="1">
        <v>54</v>
      </c>
    </row>
    <row r="203" spans="1:7" x14ac:dyDescent="0.25">
      <c r="A203" s="1" t="s">
        <v>2533</v>
      </c>
      <c r="B203" s="1" t="s">
        <v>2762</v>
      </c>
      <c r="C203" s="1">
        <v>4.8499999999999998E-8</v>
      </c>
      <c r="D203" s="1" t="s">
        <v>261</v>
      </c>
      <c r="E203" s="1">
        <v>0.89400000000000002</v>
      </c>
      <c r="F203" s="1" t="s">
        <v>2763</v>
      </c>
      <c r="G203" s="1">
        <v>13</v>
      </c>
    </row>
    <row r="204" spans="1:7" x14ac:dyDescent="0.25">
      <c r="A204" s="1" t="s">
        <v>2759</v>
      </c>
      <c r="B204" s="1" t="s">
        <v>2764</v>
      </c>
      <c r="C204" s="1">
        <v>6.8399999999999997E-16</v>
      </c>
      <c r="D204" s="1" t="s">
        <v>261</v>
      </c>
      <c r="E204" s="1">
        <v>0.89</v>
      </c>
      <c r="F204" s="1" t="s">
        <v>2765</v>
      </c>
      <c r="G204" s="1">
        <v>54</v>
      </c>
    </row>
    <row r="205" spans="1:7" x14ac:dyDescent="0.25">
      <c r="A205" s="1" t="s">
        <v>2766</v>
      </c>
      <c r="B205" s="1" t="s">
        <v>2767</v>
      </c>
      <c r="C205" s="1">
        <v>4.7500000000000001E-10</v>
      </c>
      <c r="D205" s="1" t="s">
        <v>261</v>
      </c>
      <c r="E205" s="1">
        <v>0.88500000000000001</v>
      </c>
      <c r="F205" s="1" t="s">
        <v>2768</v>
      </c>
      <c r="G205" s="1">
        <v>22</v>
      </c>
    </row>
    <row r="206" spans="1:7" x14ac:dyDescent="0.25">
      <c r="A206" s="1" t="s">
        <v>2533</v>
      </c>
      <c r="B206" s="1" t="s">
        <v>2769</v>
      </c>
      <c r="C206" s="1">
        <v>1.4399999999999999E-7</v>
      </c>
      <c r="D206" s="1" t="s">
        <v>261</v>
      </c>
      <c r="E206" s="1">
        <v>0.88300000000000001</v>
      </c>
      <c r="F206" s="1" t="s">
        <v>2770</v>
      </c>
      <c r="G206" s="1">
        <v>10</v>
      </c>
    </row>
    <row r="207" spans="1:7" x14ac:dyDescent="0.25">
      <c r="A207" s="1" t="s">
        <v>2771</v>
      </c>
      <c r="B207" s="1" t="s">
        <v>2772</v>
      </c>
      <c r="C207" s="1">
        <v>4.0299999999999999E-11</v>
      </c>
      <c r="D207" s="1" t="s">
        <v>261</v>
      </c>
      <c r="E207" s="1">
        <v>0.878</v>
      </c>
      <c r="F207" s="1" t="s">
        <v>2773</v>
      </c>
      <c r="G207" s="1">
        <v>16</v>
      </c>
    </row>
    <row r="208" spans="1:7" x14ac:dyDescent="0.25">
      <c r="A208" s="1" t="s">
        <v>2521</v>
      </c>
      <c r="B208" s="1" t="s">
        <v>2774</v>
      </c>
      <c r="C208" s="1">
        <v>9.0499999999999997E-6</v>
      </c>
      <c r="D208" s="1" t="s">
        <v>261</v>
      </c>
      <c r="E208" s="1">
        <v>0.86499999999999999</v>
      </c>
      <c r="F208" s="1" t="s">
        <v>2775</v>
      </c>
      <c r="G208" s="1">
        <v>17</v>
      </c>
    </row>
    <row r="209" spans="1:7" x14ac:dyDescent="0.25">
      <c r="A209" s="1" t="s">
        <v>2776</v>
      </c>
      <c r="B209" s="1" t="s">
        <v>2777</v>
      </c>
      <c r="C209" s="1">
        <v>1.42E-6</v>
      </c>
      <c r="D209" s="1" t="s">
        <v>261</v>
      </c>
      <c r="E209" s="1">
        <v>0.86299999999999999</v>
      </c>
      <c r="F209" s="1" t="s">
        <v>2778</v>
      </c>
      <c r="G209" s="1">
        <v>21</v>
      </c>
    </row>
    <row r="210" spans="1:7" x14ac:dyDescent="0.25">
      <c r="A210" s="1" t="s">
        <v>2343</v>
      </c>
      <c r="B210" s="1" t="s">
        <v>2779</v>
      </c>
      <c r="C210" s="1">
        <v>4.78E-10</v>
      </c>
      <c r="D210" s="1" t="s">
        <v>261</v>
      </c>
      <c r="E210" s="1">
        <v>0.86299999999999999</v>
      </c>
      <c r="F210" s="1" t="s">
        <v>2780</v>
      </c>
      <c r="G210" s="1">
        <v>116</v>
      </c>
    </row>
    <row r="211" spans="1:7" x14ac:dyDescent="0.25">
      <c r="A211" s="1" t="s">
        <v>2289</v>
      </c>
      <c r="B211" s="1" t="s">
        <v>2781</v>
      </c>
      <c r="C211" s="1">
        <v>1.79E-7</v>
      </c>
      <c r="D211" s="1" t="s">
        <v>261</v>
      </c>
      <c r="E211" s="1">
        <v>0.85499999999999998</v>
      </c>
      <c r="F211" s="1" t="s">
        <v>2782</v>
      </c>
      <c r="G211" s="1">
        <v>14</v>
      </c>
    </row>
    <row r="212" spans="1:7" x14ac:dyDescent="0.25">
      <c r="A212" s="1" t="s">
        <v>2783</v>
      </c>
      <c r="B212" s="1" t="s">
        <v>2784</v>
      </c>
      <c r="C212" s="1">
        <v>2.3900000000000001E-7</v>
      </c>
      <c r="D212" s="1" t="s">
        <v>261</v>
      </c>
      <c r="E212" s="1">
        <v>0.85499999999999998</v>
      </c>
      <c r="F212" s="1" t="s">
        <v>2785</v>
      </c>
      <c r="G212" s="1">
        <v>13</v>
      </c>
    </row>
    <row r="213" spans="1:7" x14ac:dyDescent="0.25">
      <c r="A213" s="1" t="s">
        <v>2343</v>
      </c>
      <c r="B213" s="1" t="s">
        <v>2786</v>
      </c>
      <c r="C213" s="1">
        <v>3.45E-10</v>
      </c>
      <c r="D213" s="1" t="s">
        <v>261</v>
      </c>
      <c r="E213" s="1">
        <v>0.85</v>
      </c>
      <c r="F213" s="1" t="s">
        <v>2787</v>
      </c>
      <c r="G213" s="1">
        <v>143</v>
      </c>
    </row>
    <row r="214" spans="1:7" x14ac:dyDescent="0.25">
      <c r="A214" s="1" t="s">
        <v>2343</v>
      </c>
      <c r="B214" s="1" t="s">
        <v>2788</v>
      </c>
      <c r="C214" s="1">
        <v>1.19E-10</v>
      </c>
      <c r="D214" s="1" t="s">
        <v>261</v>
      </c>
      <c r="E214" s="1">
        <v>0.84899999999999998</v>
      </c>
      <c r="F214" s="1" t="s">
        <v>2789</v>
      </c>
      <c r="G214" s="1">
        <v>115</v>
      </c>
    </row>
    <row r="215" spans="1:7" x14ac:dyDescent="0.25">
      <c r="A215" s="1" t="s">
        <v>2343</v>
      </c>
      <c r="B215" s="1" t="s">
        <v>2790</v>
      </c>
      <c r="C215" s="1">
        <v>7.9599999999999998E-8</v>
      </c>
      <c r="D215" s="1" t="s">
        <v>261</v>
      </c>
      <c r="E215" s="1">
        <v>0.84899999999999998</v>
      </c>
      <c r="F215" s="1" t="s">
        <v>2791</v>
      </c>
      <c r="G215" s="1">
        <v>113</v>
      </c>
    </row>
    <row r="216" spans="1:7" x14ac:dyDescent="0.25">
      <c r="A216" s="1" t="s">
        <v>2304</v>
      </c>
      <c r="B216" s="1" t="s">
        <v>2792</v>
      </c>
      <c r="C216" s="1">
        <v>9.8199999999999992E-10</v>
      </c>
      <c r="D216" s="1" t="s">
        <v>261</v>
      </c>
      <c r="E216" s="1">
        <v>0.84499999999999997</v>
      </c>
      <c r="F216" s="1" t="s">
        <v>2793</v>
      </c>
      <c r="G216" s="1">
        <v>14</v>
      </c>
    </row>
    <row r="217" spans="1:7" x14ac:dyDescent="0.25">
      <c r="A217" s="1" t="s">
        <v>2343</v>
      </c>
      <c r="B217" s="1" t="s">
        <v>2794</v>
      </c>
      <c r="C217" s="1">
        <v>6.49E-12</v>
      </c>
      <c r="D217" s="1" t="s">
        <v>261</v>
      </c>
      <c r="E217" s="1">
        <v>0.84199999999999997</v>
      </c>
      <c r="F217" s="1" t="s">
        <v>2795</v>
      </c>
      <c r="G217" s="1">
        <v>146</v>
      </c>
    </row>
    <row r="218" spans="1:7" x14ac:dyDescent="0.25">
      <c r="A218" s="1" t="s">
        <v>2796</v>
      </c>
      <c r="B218" s="1" t="s">
        <v>2797</v>
      </c>
      <c r="C218" s="1">
        <v>2.8399999999999999E-6</v>
      </c>
      <c r="D218" s="1" t="s">
        <v>261</v>
      </c>
      <c r="E218" s="1">
        <v>0.83199999999999996</v>
      </c>
      <c r="F218" s="1" t="s">
        <v>2798</v>
      </c>
      <c r="G218" s="1">
        <v>121</v>
      </c>
    </row>
    <row r="219" spans="1:7" x14ac:dyDescent="0.25">
      <c r="A219" s="1" t="s">
        <v>2289</v>
      </c>
      <c r="B219" s="1" t="s">
        <v>2799</v>
      </c>
      <c r="C219" s="1">
        <v>1.47E-14</v>
      </c>
      <c r="D219" s="1" t="s">
        <v>261</v>
      </c>
      <c r="E219" s="1">
        <v>0.82199999999999995</v>
      </c>
      <c r="F219" s="1" t="s">
        <v>2800</v>
      </c>
      <c r="G219" s="1">
        <v>25</v>
      </c>
    </row>
    <row r="220" spans="1:7" x14ac:dyDescent="0.25">
      <c r="A220" s="1" t="s">
        <v>2405</v>
      </c>
      <c r="B220" s="1" t="s">
        <v>2801</v>
      </c>
      <c r="C220" s="1">
        <v>3.2599999999999999E-9</v>
      </c>
      <c r="D220" s="1" t="s">
        <v>261</v>
      </c>
      <c r="E220" s="1">
        <v>0.82199999999999995</v>
      </c>
      <c r="F220" s="1" t="s">
        <v>2802</v>
      </c>
      <c r="G220" s="1">
        <v>23</v>
      </c>
    </row>
    <row r="221" spans="1:7" x14ac:dyDescent="0.25">
      <c r="A221" s="1" t="s">
        <v>2803</v>
      </c>
      <c r="B221" s="1" t="s">
        <v>2804</v>
      </c>
      <c r="C221" s="1">
        <v>1.26E-8</v>
      </c>
      <c r="D221" s="1" t="s">
        <v>261</v>
      </c>
      <c r="E221" s="1">
        <v>0.81699999999999995</v>
      </c>
      <c r="F221" s="1" t="s">
        <v>2805</v>
      </c>
      <c r="G221" s="1">
        <v>14</v>
      </c>
    </row>
    <row r="222" spans="1:7" x14ac:dyDescent="0.25">
      <c r="A222" s="1" t="s">
        <v>2289</v>
      </c>
      <c r="B222" s="1" t="s">
        <v>2806</v>
      </c>
      <c r="C222" s="1">
        <v>1.0899999999999999E-6</v>
      </c>
      <c r="D222" s="1" t="s">
        <v>261</v>
      </c>
      <c r="E222" s="1">
        <v>0.81599999999999995</v>
      </c>
      <c r="F222" s="1" t="s">
        <v>2807</v>
      </c>
      <c r="G222" s="1">
        <v>29</v>
      </c>
    </row>
    <row r="223" spans="1:7" x14ac:dyDescent="0.25">
      <c r="A223" s="1" t="s">
        <v>2289</v>
      </c>
      <c r="B223" s="1" t="s">
        <v>2808</v>
      </c>
      <c r="C223" s="1">
        <v>3.3400000000000002E-14</v>
      </c>
      <c r="D223" s="1" t="s">
        <v>261</v>
      </c>
      <c r="E223" s="1">
        <v>0.81499999999999995</v>
      </c>
      <c r="F223" s="1" t="s">
        <v>2809</v>
      </c>
      <c r="G223" s="1">
        <v>26</v>
      </c>
    </row>
    <row r="224" spans="1:7" x14ac:dyDescent="0.25">
      <c r="A224" s="1" t="s">
        <v>2771</v>
      </c>
      <c r="B224" s="1" t="s">
        <v>2810</v>
      </c>
      <c r="C224" s="1">
        <v>1.09E-9</v>
      </c>
      <c r="D224" s="1" t="s">
        <v>261</v>
      </c>
      <c r="E224" s="1">
        <v>0.78600000000000003</v>
      </c>
      <c r="F224" s="1" t="s">
        <v>2811</v>
      </c>
      <c r="G224" s="1">
        <v>13</v>
      </c>
    </row>
    <row r="225" spans="1:7" x14ac:dyDescent="0.25">
      <c r="A225" s="1" t="s">
        <v>2343</v>
      </c>
      <c r="B225" s="1" t="s">
        <v>2812</v>
      </c>
      <c r="C225" s="1">
        <v>8.3799999999999996E-9</v>
      </c>
      <c r="D225" s="1" t="s">
        <v>261</v>
      </c>
      <c r="E225" s="1">
        <v>0.78300000000000003</v>
      </c>
      <c r="F225" s="1" t="s">
        <v>2813</v>
      </c>
      <c r="G225" s="1">
        <v>20</v>
      </c>
    </row>
    <row r="226" spans="1:7" x14ac:dyDescent="0.25">
      <c r="A226" s="1" t="s">
        <v>2814</v>
      </c>
      <c r="B226" s="1" t="s">
        <v>2815</v>
      </c>
      <c r="C226" s="1">
        <v>1.43E-7</v>
      </c>
      <c r="D226" s="1" t="s">
        <v>261</v>
      </c>
      <c r="E226" s="1">
        <v>0.76400000000000001</v>
      </c>
      <c r="F226" s="1" t="s">
        <v>2816</v>
      </c>
      <c r="G226" s="1">
        <v>15</v>
      </c>
    </row>
    <row r="227" spans="1:7" x14ac:dyDescent="0.25">
      <c r="A227" s="1" t="s">
        <v>2289</v>
      </c>
      <c r="B227" s="1" t="s">
        <v>2817</v>
      </c>
      <c r="C227" s="1">
        <v>5.69E-8</v>
      </c>
      <c r="D227" s="1" t="s">
        <v>261</v>
      </c>
      <c r="E227" s="1">
        <v>0.76200000000000001</v>
      </c>
      <c r="F227" s="1" t="s">
        <v>2818</v>
      </c>
      <c r="G227" s="1">
        <v>5</v>
      </c>
    </row>
    <row r="228" spans="1:7" x14ac:dyDescent="0.25">
      <c r="A228" s="1" t="s">
        <v>2361</v>
      </c>
      <c r="B228" s="1" t="s">
        <v>2819</v>
      </c>
      <c r="C228" s="1">
        <v>8.3799999999999996E-8</v>
      </c>
      <c r="D228" s="1" t="s">
        <v>261</v>
      </c>
      <c r="E228" s="1">
        <v>0.76100000000000001</v>
      </c>
      <c r="F228" s="1" t="s">
        <v>2820</v>
      </c>
      <c r="G228" s="1">
        <v>13</v>
      </c>
    </row>
    <row r="229" spans="1:7" x14ac:dyDescent="0.25">
      <c r="A229" s="1" t="s">
        <v>2821</v>
      </c>
      <c r="B229" s="1" t="s">
        <v>2822</v>
      </c>
      <c r="C229" s="1">
        <v>3.5600000000000001E-8</v>
      </c>
      <c r="D229" s="1" t="s">
        <v>261</v>
      </c>
      <c r="E229" s="1">
        <v>0.75</v>
      </c>
      <c r="F229" s="1" t="s">
        <v>2823</v>
      </c>
      <c r="G229" s="1">
        <v>22</v>
      </c>
    </row>
    <row r="230" spans="1:7" x14ac:dyDescent="0.25">
      <c r="A230" s="1" t="s">
        <v>2311</v>
      </c>
      <c r="B230" s="1" t="s">
        <v>2824</v>
      </c>
      <c r="C230" s="1">
        <v>3.8199999999999996E-9</v>
      </c>
      <c r="D230" s="1" t="s">
        <v>261</v>
      </c>
      <c r="E230" s="1">
        <v>0.74299999999999999</v>
      </c>
      <c r="F230" s="1" t="s">
        <v>2825</v>
      </c>
      <c r="G230" s="1">
        <v>13</v>
      </c>
    </row>
    <row r="231" spans="1:7" x14ac:dyDescent="0.25">
      <c r="A231" s="1" t="s">
        <v>2826</v>
      </c>
      <c r="B231" s="1" t="s">
        <v>2827</v>
      </c>
      <c r="C231" s="1">
        <v>1.04E-6</v>
      </c>
      <c r="D231" s="1" t="s">
        <v>261</v>
      </c>
      <c r="E231" s="1">
        <v>0.73199999999999998</v>
      </c>
      <c r="F231" s="1" t="s">
        <v>2828</v>
      </c>
      <c r="G231" s="1">
        <v>16</v>
      </c>
    </row>
    <row r="232" spans="1:7" x14ac:dyDescent="0.25">
      <c r="A232" s="1" t="s">
        <v>2289</v>
      </c>
      <c r="B232" s="1" t="s">
        <v>2829</v>
      </c>
      <c r="C232" s="1">
        <v>1.09E-9</v>
      </c>
      <c r="D232" s="1" t="s">
        <v>261</v>
      </c>
      <c r="E232" s="1">
        <v>0.72799999999999998</v>
      </c>
      <c r="F232" s="1" t="s">
        <v>2830</v>
      </c>
      <c r="G232" s="1">
        <v>7</v>
      </c>
    </row>
    <row r="233" spans="1:7" x14ac:dyDescent="0.25">
      <c r="A233" s="1" t="s">
        <v>2304</v>
      </c>
      <c r="B233" s="1" t="s">
        <v>2831</v>
      </c>
      <c r="C233" s="1">
        <v>2.1400000000000001E-9</v>
      </c>
      <c r="D233" s="1" t="s">
        <v>261</v>
      </c>
      <c r="E233" s="1">
        <v>0.72099999999999997</v>
      </c>
      <c r="F233" s="1" t="s">
        <v>2832</v>
      </c>
      <c r="G233" s="1">
        <v>13</v>
      </c>
    </row>
    <row r="234" spans="1:7" x14ac:dyDescent="0.25">
      <c r="A234" s="1" t="s">
        <v>2833</v>
      </c>
      <c r="B234" s="1" t="s">
        <v>2834</v>
      </c>
      <c r="C234" s="1">
        <v>9.1700000000000007E-12</v>
      </c>
      <c r="D234" s="1" t="s">
        <v>261</v>
      </c>
      <c r="E234" s="1">
        <v>0.72</v>
      </c>
      <c r="F234" s="1" t="s">
        <v>2835</v>
      </c>
      <c r="G234" s="1">
        <v>20</v>
      </c>
    </row>
    <row r="235" spans="1:7" x14ac:dyDescent="0.25">
      <c r="A235" s="1" t="s">
        <v>2836</v>
      </c>
      <c r="B235" s="1" t="s">
        <v>2837</v>
      </c>
      <c r="C235" s="1">
        <v>3.3699999999999999E-6</v>
      </c>
      <c r="D235" s="1" t="s">
        <v>261</v>
      </c>
      <c r="E235" s="1">
        <v>0.71099999999999997</v>
      </c>
      <c r="F235" s="1" t="s">
        <v>2838</v>
      </c>
      <c r="G235" s="1">
        <v>10</v>
      </c>
    </row>
    <row r="236" spans="1:7" x14ac:dyDescent="0.25">
      <c r="A236" s="1" t="s">
        <v>2304</v>
      </c>
      <c r="B236" s="1" t="s">
        <v>2839</v>
      </c>
      <c r="C236" s="1">
        <v>9.0999999999999993E-6</v>
      </c>
      <c r="D236" s="1" t="s">
        <v>261</v>
      </c>
      <c r="E236" s="1">
        <v>0.70499999999999996</v>
      </c>
      <c r="F236" s="1" t="s">
        <v>2840</v>
      </c>
      <c r="G236" s="1">
        <v>7</v>
      </c>
    </row>
    <row r="237" spans="1:7" x14ac:dyDescent="0.25">
      <c r="A237" s="1" t="s">
        <v>2814</v>
      </c>
      <c r="B237" s="1" t="s">
        <v>2841</v>
      </c>
      <c r="C237" s="1">
        <v>1.4000000000000001E-7</v>
      </c>
      <c r="D237" s="1" t="s">
        <v>261</v>
      </c>
      <c r="E237" s="1">
        <v>0.69699999999999995</v>
      </c>
      <c r="F237" s="1" t="s">
        <v>2842</v>
      </c>
      <c r="G237" s="1">
        <v>12</v>
      </c>
    </row>
    <row r="238" spans="1:7" x14ac:dyDescent="0.25">
      <c r="A238" s="1" t="s">
        <v>2417</v>
      </c>
      <c r="B238" s="1" t="s">
        <v>2843</v>
      </c>
      <c r="C238" s="1">
        <v>2.17E-7</v>
      </c>
      <c r="D238" s="1" t="s">
        <v>261</v>
      </c>
      <c r="E238" s="1">
        <v>0.68400000000000005</v>
      </c>
      <c r="F238" s="1" t="s">
        <v>2844</v>
      </c>
      <c r="G238" s="1">
        <v>12</v>
      </c>
    </row>
    <row r="239" spans="1:7" x14ac:dyDescent="0.25">
      <c r="A239" s="1" t="s">
        <v>2526</v>
      </c>
      <c r="B239" s="1" t="s">
        <v>2845</v>
      </c>
      <c r="C239" s="1">
        <v>2.8100000000000002E-6</v>
      </c>
      <c r="D239" s="1" t="s">
        <v>261</v>
      </c>
      <c r="E239" s="1">
        <v>0.67300000000000004</v>
      </c>
      <c r="F239" s="1" t="s">
        <v>2846</v>
      </c>
      <c r="G239" s="1">
        <v>12</v>
      </c>
    </row>
    <row r="240" spans="1:7" x14ac:dyDescent="0.25">
      <c r="A240" s="1" t="s">
        <v>2343</v>
      </c>
      <c r="B240" s="1" t="s">
        <v>2847</v>
      </c>
      <c r="C240" s="1">
        <v>8.7899999999999996E-10</v>
      </c>
      <c r="D240" s="1" t="s">
        <v>261</v>
      </c>
      <c r="E240" s="1">
        <v>0.67300000000000004</v>
      </c>
      <c r="F240" s="1" t="s">
        <v>2848</v>
      </c>
      <c r="G240" s="1">
        <v>140</v>
      </c>
    </row>
    <row r="241" spans="1:7" x14ac:dyDescent="0.25">
      <c r="A241" s="1" t="s">
        <v>2513</v>
      </c>
      <c r="B241" s="1" t="s">
        <v>2849</v>
      </c>
      <c r="C241" s="1">
        <v>2.3899999999999999E-8</v>
      </c>
      <c r="D241" s="1" t="s">
        <v>261</v>
      </c>
      <c r="E241" s="1">
        <v>0.67200000000000004</v>
      </c>
      <c r="F241" s="1" t="s">
        <v>2850</v>
      </c>
      <c r="G241" s="1">
        <v>18</v>
      </c>
    </row>
    <row r="242" spans="1:7" x14ac:dyDescent="0.25">
      <c r="A242" s="1" t="s">
        <v>2289</v>
      </c>
      <c r="B242" s="1" t="s">
        <v>2851</v>
      </c>
      <c r="C242" s="1">
        <v>1.04E-10</v>
      </c>
      <c r="D242" s="1" t="s">
        <v>261</v>
      </c>
      <c r="E242" s="1">
        <v>0.66300000000000003</v>
      </c>
      <c r="F242" s="1" t="s">
        <v>2852</v>
      </c>
      <c r="G242" s="1">
        <v>12</v>
      </c>
    </row>
    <row r="243" spans="1:7" x14ac:dyDescent="0.25">
      <c r="A243" s="1" t="s">
        <v>2721</v>
      </c>
      <c r="B243" s="1" t="s">
        <v>2853</v>
      </c>
      <c r="C243" s="1">
        <v>1.4599999999999999E-14</v>
      </c>
      <c r="D243" s="1" t="s">
        <v>261</v>
      </c>
      <c r="E243" s="1">
        <v>0.65900000000000003</v>
      </c>
      <c r="F243" s="1" t="s">
        <v>2854</v>
      </c>
      <c r="G243" s="1">
        <v>144</v>
      </c>
    </row>
    <row r="244" spans="1:7" x14ac:dyDescent="0.25">
      <c r="A244" s="1" t="s">
        <v>2855</v>
      </c>
      <c r="B244" s="1" t="s">
        <v>2856</v>
      </c>
      <c r="C244" s="1">
        <v>5.7299999999999996E-7</v>
      </c>
      <c r="D244" s="1" t="s">
        <v>261</v>
      </c>
      <c r="E244" s="1">
        <v>0.64600000000000002</v>
      </c>
      <c r="F244" s="1" t="s">
        <v>2857</v>
      </c>
      <c r="G244" s="1">
        <v>16</v>
      </c>
    </row>
    <row r="245" spans="1:7" x14ac:dyDescent="0.25">
      <c r="A245" s="1" t="s">
        <v>2400</v>
      </c>
      <c r="B245" s="1" t="s">
        <v>2858</v>
      </c>
      <c r="C245" s="1">
        <v>5.17E-8</v>
      </c>
      <c r="D245" s="1" t="s">
        <v>261</v>
      </c>
      <c r="E245" s="1">
        <v>0.64500000000000002</v>
      </c>
      <c r="F245" s="1" t="s">
        <v>2859</v>
      </c>
      <c r="G245" s="1">
        <v>11</v>
      </c>
    </row>
    <row r="246" spans="1:7" x14ac:dyDescent="0.25">
      <c r="A246" s="1" t="s">
        <v>2734</v>
      </c>
      <c r="B246" s="1" t="s">
        <v>2860</v>
      </c>
      <c r="C246" s="1">
        <v>1.9099999999999999E-8</v>
      </c>
      <c r="D246" s="1" t="s">
        <v>261</v>
      </c>
      <c r="E246" s="1">
        <v>0.64400000000000002</v>
      </c>
      <c r="F246" s="1" t="s">
        <v>2842</v>
      </c>
      <c r="G246" s="1">
        <v>12</v>
      </c>
    </row>
    <row r="247" spans="1:7" x14ac:dyDescent="0.25">
      <c r="A247" s="1" t="s">
        <v>2861</v>
      </c>
      <c r="B247" s="1" t="s">
        <v>2862</v>
      </c>
      <c r="C247" s="1">
        <v>3.8299999999999999E-8</v>
      </c>
      <c r="D247" s="1" t="s">
        <v>261</v>
      </c>
      <c r="E247" s="1">
        <v>0.63400000000000001</v>
      </c>
      <c r="F247" s="1" t="s">
        <v>2863</v>
      </c>
      <c r="G247" s="1">
        <v>17</v>
      </c>
    </row>
    <row r="248" spans="1:7" x14ac:dyDescent="0.25">
      <c r="A248" s="1" t="s">
        <v>2632</v>
      </c>
      <c r="B248" s="1" t="s">
        <v>2864</v>
      </c>
      <c r="C248" s="1">
        <v>1.2699999999999999E-6</v>
      </c>
      <c r="D248" s="1" t="s">
        <v>261</v>
      </c>
      <c r="E248" s="1">
        <v>0.60199999999999998</v>
      </c>
      <c r="F248" s="1" t="s">
        <v>2865</v>
      </c>
      <c r="G248" s="1">
        <v>25</v>
      </c>
    </row>
    <row r="249" spans="1:7" x14ac:dyDescent="0.25">
      <c r="A249" s="1" t="s">
        <v>2866</v>
      </c>
      <c r="B249" s="1" t="s">
        <v>2867</v>
      </c>
      <c r="C249" s="1">
        <v>1.8899999999999999E-6</v>
      </c>
      <c r="D249" s="1" t="s">
        <v>261</v>
      </c>
      <c r="E249" s="1">
        <v>0.56999999999999995</v>
      </c>
      <c r="F249" s="1" t="s">
        <v>2868</v>
      </c>
      <c r="G249" s="1">
        <v>8</v>
      </c>
    </row>
    <row r="250" spans="1:7" x14ac:dyDescent="0.25">
      <c r="A250" s="1" t="s">
        <v>2869</v>
      </c>
      <c r="B250" s="1" t="s">
        <v>2870</v>
      </c>
      <c r="C250" s="1">
        <v>3.6500000000000002E-6</v>
      </c>
      <c r="D250" s="1" t="s">
        <v>261</v>
      </c>
      <c r="E250" s="1">
        <v>0.56200000000000006</v>
      </c>
      <c r="F250" s="1" t="s">
        <v>2871</v>
      </c>
      <c r="G250" s="1">
        <v>6</v>
      </c>
    </row>
    <row r="251" spans="1:7" x14ac:dyDescent="0.25">
      <c r="A251" s="1" t="s">
        <v>2872</v>
      </c>
      <c r="B251" s="1" t="s">
        <v>2873</v>
      </c>
      <c r="C251" s="1">
        <v>6.5000000000000002E-12</v>
      </c>
      <c r="D251" s="1" t="s">
        <v>261</v>
      </c>
      <c r="E251" s="1">
        <v>0.56200000000000006</v>
      </c>
      <c r="F251" s="1" t="s">
        <v>2874</v>
      </c>
      <c r="G251" s="1">
        <v>30</v>
      </c>
    </row>
    <row r="252" spans="1:7" x14ac:dyDescent="0.25">
      <c r="A252" s="1" t="s">
        <v>2451</v>
      </c>
      <c r="B252" s="1" t="s">
        <v>2875</v>
      </c>
      <c r="C252" s="1">
        <v>3.5600000000000001E-7</v>
      </c>
      <c r="D252" s="1" t="s">
        <v>261</v>
      </c>
      <c r="E252" s="1">
        <v>0.56000000000000005</v>
      </c>
      <c r="F252" s="1" t="s">
        <v>2876</v>
      </c>
      <c r="G252" s="1">
        <v>31</v>
      </c>
    </row>
    <row r="253" spans="1:7" x14ac:dyDescent="0.25">
      <c r="A253" s="1" t="s">
        <v>2721</v>
      </c>
      <c r="B253" s="1" t="s">
        <v>2877</v>
      </c>
      <c r="C253" s="1">
        <v>5.2199999999999996E-10</v>
      </c>
      <c r="D253" s="1" t="s">
        <v>261</v>
      </c>
      <c r="E253" s="1">
        <v>0.55500000000000005</v>
      </c>
      <c r="F253" s="1" t="s">
        <v>2878</v>
      </c>
      <c r="G253" s="1">
        <v>100</v>
      </c>
    </row>
    <row r="254" spans="1:7" x14ac:dyDescent="0.25">
      <c r="A254" s="1" t="s">
        <v>2879</v>
      </c>
      <c r="B254" s="1" t="s">
        <v>2880</v>
      </c>
      <c r="C254" s="1">
        <v>2.1500000000000001E-8</v>
      </c>
      <c r="D254" s="1" t="s">
        <v>261</v>
      </c>
      <c r="E254" s="1">
        <v>0.55500000000000005</v>
      </c>
      <c r="F254" s="1" t="s">
        <v>2881</v>
      </c>
      <c r="G254" s="1">
        <v>85</v>
      </c>
    </row>
    <row r="255" spans="1:7" x14ac:dyDescent="0.25">
      <c r="A255" s="1" t="s">
        <v>2879</v>
      </c>
      <c r="B255" s="1" t="s">
        <v>2882</v>
      </c>
      <c r="C255" s="1">
        <v>4.4799999999999997E-8</v>
      </c>
      <c r="D255" s="1" t="s">
        <v>261</v>
      </c>
      <c r="E255" s="1">
        <v>0.55500000000000005</v>
      </c>
      <c r="F255" s="1" t="s">
        <v>2883</v>
      </c>
      <c r="G255" s="1">
        <v>80</v>
      </c>
    </row>
    <row r="256" spans="1:7" x14ac:dyDescent="0.25">
      <c r="A256" s="1" t="s">
        <v>2884</v>
      </c>
      <c r="B256" s="1" t="s">
        <v>2885</v>
      </c>
      <c r="C256" s="1">
        <v>4.1100000000000001E-7</v>
      </c>
      <c r="D256" s="1" t="s">
        <v>261</v>
      </c>
      <c r="E256" s="1">
        <v>0.55500000000000005</v>
      </c>
      <c r="F256" s="1" t="s">
        <v>2886</v>
      </c>
      <c r="G256" s="1">
        <v>41</v>
      </c>
    </row>
    <row r="257" spans="1:7" x14ac:dyDescent="0.25">
      <c r="A257" s="1" t="s">
        <v>2371</v>
      </c>
      <c r="B257" s="1" t="s">
        <v>2887</v>
      </c>
      <c r="C257" s="1">
        <v>4.07E-6</v>
      </c>
      <c r="D257" s="1" t="s">
        <v>261</v>
      </c>
      <c r="E257" s="1">
        <v>0.54400000000000004</v>
      </c>
      <c r="F257" s="1" t="s">
        <v>2888</v>
      </c>
      <c r="G257" s="1">
        <v>11</v>
      </c>
    </row>
    <row r="258" spans="1:7" x14ac:dyDescent="0.25">
      <c r="A258" s="1" t="s">
        <v>2889</v>
      </c>
      <c r="B258" s="1" t="s">
        <v>2890</v>
      </c>
      <c r="C258" s="1">
        <v>9.7300000000000004E-8</v>
      </c>
      <c r="D258" s="1" t="s">
        <v>261</v>
      </c>
      <c r="E258" s="1">
        <v>0.52900000000000003</v>
      </c>
      <c r="F258" s="1" t="s">
        <v>2891</v>
      </c>
      <c r="G258" s="1">
        <v>10</v>
      </c>
    </row>
    <row r="259" spans="1:7" x14ac:dyDescent="0.25">
      <c r="A259" s="1" t="s">
        <v>2892</v>
      </c>
      <c r="B259" s="1" t="s">
        <v>2893</v>
      </c>
      <c r="C259" s="1">
        <v>1.88E-6</v>
      </c>
      <c r="D259" s="1" t="s">
        <v>261</v>
      </c>
      <c r="E259" s="1">
        <v>0.51400000000000001</v>
      </c>
      <c r="F259" s="1" t="s">
        <v>2894</v>
      </c>
      <c r="G259" s="1">
        <v>24</v>
      </c>
    </row>
    <row r="260" spans="1:7" x14ac:dyDescent="0.25">
      <c r="A260" s="1" t="s">
        <v>2697</v>
      </c>
      <c r="B260" s="1" t="s">
        <v>2895</v>
      </c>
      <c r="C260" s="1">
        <v>3.5199999999999998E-8</v>
      </c>
      <c r="D260" s="1" t="s">
        <v>261</v>
      </c>
      <c r="E260" s="1">
        <v>0.503</v>
      </c>
      <c r="F260" s="1" t="s">
        <v>2896</v>
      </c>
      <c r="G260" s="1">
        <v>17</v>
      </c>
    </row>
    <row r="261" spans="1:7" x14ac:dyDescent="0.25">
      <c r="A261" s="1" t="s">
        <v>2897</v>
      </c>
      <c r="B261" s="1" t="s">
        <v>2898</v>
      </c>
      <c r="C261" s="1">
        <v>4.8400000000000002E-6</v>
      </c>
      <c r="D261" s="1" t="s">
        <v>261</v>
      </c>
      <c r="E261" s="1">
        <v>0.503</v>
      </c>
      <c r="F261" s="1" t="s">
        <v>2899</v>
      </c>
      <c r="G261" s="1">
        <v>17</v>
      </c>
    </row>
    <row r="262" spans="1:7" x14ac:dyDescent="0.25">
      <c r="A262" s="1" t="s">
        <v>2289</v>
      </c>
      <c r="B262" s="1" t="s">
        <v>2900</v>
      </c>
      <c r="C262" s="1">
        <v>2.17E-7</v>
      </c>
      <c r="D262" s="1" t="s">
        <v>261</v>
      </c>
      <c r="E262" s="1">
        <v>0.497</v>
      </c>
      <c r="F262" s="1" t="s">
        <v>2901</v>
      </c>
      <c r="G262" s="1">
        <v>8</v>
      </c>
    </row>
    <row r="263" spans="1:7" x14ac:dyDescent="0.25">
      <c r="A263" s="1" t="s">
        <v>2513</v>
      </c>
      <c r="B263" s="1" t="s">
        <v>2902</v>
      </c>
      <c r="C263" s="1">
        <v>1.1399999999999999E-5</v>
      </c>
      <c r="D263" s="1" t="s">
        <v>261</v>
      </c>
      <c r="E263" s="1">
        <v>0.49299999999999999</v>
      </c>
      <c r="F263" s="1" t="s">
        <v>2903</v>
      </c>
      <c r="G263" s="1">
        <v>6</v>
      </c>
    </row>
    <row r="264" spans="1:7" x14ac:dyDescent="0.25">
      <c r="A264" s="1" t="s">
        <v>2904</v>
      </c>
      <c r="B264" s="1" t="s">
        <v>2905</v>
      </c>
      <c r="C264" s="1">
        <v>3.5299999999999997E-11</v>
      </c>
      <c r="D264" s="1" t="s">
        <v>261</v>
      </c>
      <c r="E264" s="1">
        <v>0.48699999999999999</v>
      </c>
      <c r="F264" s="1" t="s">
        <v>2906</v>
      </c>
      <c r="G264" s="1">
        <v>28</v>
      </c>
    </row>
    <row r="265" spans="1:7" x14ac:dyDescent="0.25">
      <c r="A265" s="1" t="s">
        <v>2521</v>
      </c>
      <c r="B265" s="1" t="s">
        <v>2907</v>
      </c>
      <c r="C265" s="1">
        <v>1.5900000000000001E-11</v>
      </c>
      <c r="D265" s="1" t="s">
        <v>261</v>
      </c>
      <c r="E265" s="1">
        <v>0.47899999999999998</v>
      </c>
      <c r="F265" s="1" t="s">
        <v>2908</v>
      </c>
      <c r="G265" s="1">
        <v>40</v>
      </c>
    </row>
    <row r="266" spans="1:7" x14ac:dyDescent="0.25">
      <c r="A266" s="1" t="s">
        <v>2909</v>
      </c>
      <c r="B266" s="1" t="s">
        <v>2910</v>
      </c>
      <c r="C266" s="1">
        <v>5.4099999999999999E-6</v>
      </c>
      <c r="D266" s="1" t="s">
        <v>261</v>
      </c>
      <c r="E266" s="1">
        <v>0.47899999999999998</v>
      </c>
      <c r="F266" s="1" t="s">
        <v>2911</v>
      </c>
      <c r="G266" s="1">
        <v>18</v>
      </c>
    </row>
    <row r="267" spans="1:7" x14ac:dyDescent="0.25">
      <c r="A267" s="1" t="s">
        <v>2912</v>
      </c>
      <c r="B267" s="1" t="s">
        <v>2913</v>
      </c>
      <c r="C267" s="1">
        <v>2.3E-6</v>
      </c>
      <c r="D267" s="1" t="s">
        <v>261</v>
      </c>
      <c r="E267" s="1">
        <v>0.46899999999999997</v>
      </c>
      <c r="F267" s="1" t="s">
        <v>2914</v>
      </c>
      <c r="G267" s="1">
        <v>10</v>
      </c>
    </row>
    <row r="268" spans="1:7" x14ac:dyDescent="0.25">
      <c r="A268" s="1" t="s">
        <v>2734</v>
      </c>
      <c r="B268" s="1" t="s">
        <v>2915</v>
      </c>
      <c r="C268" s="1">
        <v>1.0500000000000001E-9</v>
      </c>
      <c r="D268" s="1" t="s">
        <v>261</v>
      </c>
      <c r="E268" s="1">
        <v>0.45600000000000002</v>
      </c>
      <c r="F268" s="1" t="s">
        <v>2916</v>
      </c>
      <c r="G268" s="1">
        <v>10</v>
      </c>
    </row>
    <row r="269" spans="1:7" x14ac:dyDescent="0.25">
      <c r="A269" s="1" t="s">
        <v>2709</v>
      </c>
      <c r="B269" s="1" t="s">
        <v>2917</v>
      </c>
      <c r="C269" s="1">
        <v>6.6499999999999999E-6</v>
      </c>
      <c r="D269" s="1" t="s">
        <v>261</v>
      </c>
      <c r="E269" s="1">
        <v>0.45400000000000001</v>
      </c>
      <c r="F269" s="1" t="s">
        <v>2918</v>
      </c>
      <c r="G269" s="1">
        <v>17</v>
      </c>
    </row>
    <row r="270" spans="1:7" x14ac:dyDescent="0.25">
      <c r="A270" s="1" t="s">
        <v>2343</v>
      </c>
      <c r="B270" s="1" t="s">
        <v>2919</v>
      </c>
      <c r="C270" s="1">
        <v>4.1999999999999997E-11</v>
      </c>
      <c r="D270" s="1" t="s">
        <v>261</v>
      </c>
      <c r="E270" s="1">
        <v>0.45100000000000001</v>
      </c>
      <c r="F270" s="1" t="s">
        <v>2920</v>
      </c>
      <c r="G270" s="1">
        <v>104</v>
      </c>
    </row>
    <row r="271" spans="1:7" x14ac:dyDescent="0.25">
      <c r="A271" s="1" t="s">
        <v>2343</v>
      </c>
      <c r="B271" s="1" t="s">
        <v>2921</v>
      </c>
      <c r="C271" s="1">
        <v>4.6800000000000003E-12</v>
      </c>
      <c r="D271" s="1" t="s">
        <v>261</v>
      </c>
      <c r="E271" s="1">
        <v>0.44400000000000001</v>
      </c>
      <c r="F271" s="1" t="s">
        <v>2659</v>
      </c>
      <c r="G271" s="1">
        <v>151</v>
      </c>
    </row>
    <row r="272" spans="1:7" x14ac:dyDescent="0.25">
      <c r="A272" s="1" t="s">
        <v>2304</v>
      </c>
      <c r="B272" s="1" t="s">
        <v>2922</v>
      </c>
      <c r="C272" s="1">
        <v>8.0600000000000008E-6</v>
      </c>
      <c r="D272" s="1" t="s">
        <v>261</v>
      </c>
      <c r="E272" s="1">
        <v>0.44</v>
      </c>
      <c r="F272" s="1" t="s">
        <v>2923</v>
      </c>
      <c r="G272" s="1">
        <v>8</v>
      </c>
    </row>
    <row r="273" spans="1:7" x14ac:dyDescent="0.25">
      <c r="A273" s="1" t="s">
        <v>2304</v>
      </c>
      <c r="B273" s="1" t="s">
        <v>2924</v>
      </c>
      <c r="C273" s="1">
        <v>3.6200000000000002E-11</v>
      </c>
      <c r="D273" s="1" t="s">
        <v>261</v>
      </c>
      <c r="E273" s="1">
        <v>0.42299999999999999</v>
      </c>
      <c r="F273" s="1" t="s">
        <v>2925</v>
      </c>
      <c r="G273" s="1">
        <v>16</v>
      </c>
    </row>
    <row r="274" spans="1:7" x14ac:dyDescent="0.25">
      <c r="A274" s="1" t="s">
        <v>2639</v>
      </c>
      <c r="B274" s="1" t="s">
        <v>2926</v>
      </c>
      <c r="C274" s="1">
        <v>3.84E-7</v>
      </c>
      <c r="D274" s="1" t="s">
        <v>261</v>
      </c>
      <c r="E274" s="1">
        <v>0.39800000000000002</v>
      </c>
      <c r="F274" s="1" t="s">
        <v>2927</v>
      </c>
      <c r="G274" s="1">
        <v>7</v>
      </c>
    </row>
    <row r="275" spans="1:7" x14ac:dyDescent="0.25">
      <c r="A275" s="1" t="s">
        <v>2639</v>
      </c>
      <c r="B275" s="1" t="s">
        <v>2928</v>
      </c>
      <c r="C275" s="1">
        <v>3.5700000000000001E-6</v>
      </c>
      <c r="D275" s="1" t="s">
        <v>261</v>
      </c>
      <c r="E275" s="1">
        <v>0.39800000000000002</v>
      </c>
      <c r="F275" s="1" t="s">
        <v>2929</v>
      </c>
      <c r="G275" s="1">
        <v>9</v>
      </c>
    </row>
    <row r="276" spans="1:7" x14ac:dyDescent="0.25">
      <c r="A276" s="1" t="s">
        <v>2289</v>
      </c>
      <c r="B276" s="1" t="s">
        <v>2930</v>
      </c>
      <c r="C276" s="1">
        <v>3.1499999999999999E-6</v>
      </c>
      <c r="D276" s="1" t="s">
        <v>261</v>
      </c>
      <c r="E276" s="1">
        <v>0.39200000000000002</v>
      </c>
      <c r="F276" s="1" t="s">
        <v>2931</v>
      </c>
      <c r="G276" s="1">
        <v>5</v>
      </c>
    </row>
    <row r="277" spans="1:7" x14ac:dyDescent="0.25">
      <c r="A277" s="1" t="s">
        <v>2932</v>
      </c>
      <c r="B277" s="1" t="s">
        <v>2933</v>
      </c>
      <c r="C277" s="1">
        <v>1.55E-6</v>
      </c>
      <c r="D277" s="1" t="s">
        <v>261</v>
      </c>
      <c r="E277" s="1">
        <v>0.39100000000000001</v>
      </c>
      <c r="F277" s="1" t="s">
        <v>2934</v>
      </c>
      <c r="G277" s="1">
        <v>15</v>
      </c>
    </row>
    <row r="278" spans="1:7" x14ac:dyDescent="0.25">
      <c r="A278" s="1" t="s">
        <v>2289</v>
      </c>
      <c r="B278" s="1" t="s">
        <v>2935</v>
      </c>
      <c r="C278" s="1">
        <v>2.8099999999999999E-11</v>
      </c>
      <c r="D278" s="1" t="s">
        <v>261</v>
      </c>
      <c r="E278" s="1">
        <v>0.38600000000000001</v>
      </c>
      <c r="F278" s="1" t="s">
        <v>2936</v>
      </c>
      <c r="G278" s="1">
        <v>13</v>
      </c>
    </row>
    <row r="279" spans="1:7" x14ac:dyDescent="0.25">
      <c r="A279" s="1" t="s">
        <v>2937</v>
      </c>
      <c r="B279" s="1" t="s">
        <v>2938</v>
      </c>
      <c r="C279" s="1">
        <v>7.4800000000000004E-6</v>
      </c>
      <c r="D279" s="1" t="s">
        <v>261</v>
      </c>
      <c r="E279" s="1">
        <v>0.372</v>
      </c>
      <c r="F279" s="1" t="s">
        <v>2939</v>
      </c>
      <c r="G279" s="1">
        <v>9</v>
      </c>
    </row>
    <row r="280" spans="1:7" x14ac:dyDescent="0.25">
      <c r="A280" s="1" t="s">
        <v>2526</v>
      </c>
      <c r="B280" s="1" t="s">
        <v>2940</v>
      </c>
      <c r="C280" s="1">
        <v>1.15E-5</v>
      </c>
      <c r="D280" s="1" t="s">
        <v>261</v>
      </c>
      <c r="E280" s="1">
        <v>0.36699999999999999</v>
      </c>
      <c r="F280" s="1" t="s">
        <v>2941</v>
      </c>
      <c r="G280" s="1">
        <v>25</v>
      </c>
    </row>
    <row r="281" spans="1:7" x14ac:dyDescent="0.25">
      <c r="A281" s="1" t="s">
        <v>2343</v>
      </c>
      <c r="B281" s="1" t="s">
        <v>2942</v>
      </c>
      <c r="C281" s="1">
        <v>4.4400000000000003E-11</v>
      </c>
      <c r="D281" s="1" t="s">
        <v>261</v>
      </c>
      <c r="E281" s="1">
        <v>0.34699999999999998</v>
      </c>
      <c r="F281" s="1" t="s">
        <v>2943</v>
      </c>
      <c r="G281" s="1">
        <v>148</v>
      </c>
    </row>
    <row r="282" spans="1:7" x14ac:dyDescent="0.25">
      <c r="A282" s="1" t="s">
        <v>2759</v>
      </c>
      <c r="B282" s="1" t="s">
        <v>2944</v>
      </c>
      <c r="C282" s="1">
        <v>1.4599999999999999E-9</v>
      </c>
      <c r="D282" s="1" t="s">
        <v>261</v>
      </c>
      <c r="E282" s="1">
        <v>0.34699999999999998</v>
      </c>
      <c r="F282" s="1" t="s">
        <v>2945</v>
      </c>
      <c r="G282" s="1">
        <v>36</v>
      </c>
    </row>
    <row r="283" spans="1:7" x14ac:dyDescent="0.25">
      <c r="A283" s="1" t="s">
        <v>2946</v>
      </c>
      <c r="B283" s="1" t="s">
        <v>2947</v>
      </c>
      <c r="C283" s="1">
        <v>1.5400000000000001E-6</v>
      </c>
      <c r="D283" s="1" t="s">
        <v>261</v>
      </c>
      <c r="E283" s="1">
        <v>0.33</v>
      </c>
      <c r="F283" s="1" t="s">
        <v>2948</v>
      </c>
      <c r="G283" s="1">
        <v>23</v>
      </c>
    </row>
    <row r="284" spans="1:7" x14ac:dyDescent="0.25">
      <c r="A284" s="1" t="s">
        <v>2949</v>
      </c>
      <c r="B284" s="1" t="s">
        <v>2950</v>
      </c>
      <c r="C284" s="1">
        <v>9.5100000000000004E-6</v>
      </c>
      <c r="D284" s="1" t="s">
        <v>261</v>
      </c>
      <c r="E284" s="1">
        <v>0.33</v>
      </c>
      <c r="F284" s="1" t="s">
        <v>2951</v>
      </c>
      <c r="G284" s="1">
        <v>12</v>
      </c>
    </row>
    <row r="285" spans="1:7" x14ac:dyDescent="0.25">
      <c r="A285" s="1" t="s">
        <v>2952</v>
      </c>
      <c r="B285" s="1" t="s">
        <v>2953</v>
      </c>
      <c r="C285" s="1">
        <v>6.5699999999999998E-6</v>
      </c>
      <c r="D285" s="1" t="s">
        <v>261</v>
      </c>
      <c r="E285" s="1">
        <v>0.32900000000000001</v>
      </c>
      <c r="F285" s="1" t="s">
        <v>2954</v>
      </c>
      <c r="G285" s="1">
        <v>15</v>
      </c>
    </row>
    <row r="286" spans="1:7" x14ac:dyDescent="0.25">
      <c r="A286" s="1" t="s">
        <v>2521</v>
      </c>
      <c r="B286" s="1" t="s">
        <v>2955</v>
      </c>
      <c r="C286" s="1">
        <v>1.4600000000000001E-16</v>
      </c>
      <c r="D286" s="1" t="s">
        <v>261</v>
      </c>
      <c r="E286" s="1">
        <v>0.32800000000000001</v>
      </c>
      <c r="F286" s="1" t="s">
        <v>2956</v>
      </c>
      <c r="G286" s="1">
        <v>24</v>
      </c>
    </row>
    <row r="287" spans="1:7" x14ac:dyDescent="0.25">
      <c r="A287" s="1" t="s">
        <v>2304</v>
      </c>
      <c r="B287" s="1" t="s">
        <v>2957</v>
      </c>
      <c r="C287" s="1">
        <v>1.68E-7</v>
      </c>
      <c r="D287" s="1" t="s">
        <v>261</v>
      </c>
      <c r="E287" s="1">
        <v>0.32400000000000001</v>
      </c>
      <c r="F287" s="1" t="s">
        <v>2958</v>
      </c>
      <c r="G287" s="1">
        <v>11</v>
      </c>
    </row>
    <row r="288" spans="1:7" x14ac:dyDescent="0.25">
      <c r="A288" s="1" t="s">
        <v>2289</v>
      </c>
      <c r="B288" s="1" t="s">
        <v>2959</v>
      </c>
      <c r="C288" s="1">
        <v>7.6799999999999999E-7</v>
      </c>
      <c r="D288" s="1" t="s">
        <v>261</v>
      </c>
      <c r="E288" s="1">
        <v>0.31900000000000001</v>
      </c>
      <c r="F288" s="1" t="s">
        <v>2960</v>
      </c>
      <c r="G288" s="1">
        <v>9</v>
      </c>
    </row>
    <row r="289" spans="1:7" x14ac:dyDescent="0.25">
      <c r="A289" s="1" t="s">
        <v>2343</v>
      </c>
      <c r="B289" s="1" t="s">
        <v>2961</v>
      </c>
      <c r="C289" s="1">
        <v>4.4200000000000001E-12</v>
      </c>
      <c r="D289" s="1" t="s">
        <v>261</v>
      </c>
      <c r="E289" s="1">
        <v>0.31</v>
      </c>
      <c r="F289" s="1" t="s">
        <v>2962</v>
      </c>
      <c r="G289" s="1">
        <v>149</v>
      </c>
    </row>
    <row r="290" spans="1:7" x14ac:dyDescent="0.25">
      <c r="A290" s="1" t="s">
        <v>2963</v>
      </c>
      <c r="B290" s="1" t="s">
        <v>2964</v>
      </c>
      <c r="C290" s="1">
        <v>3.49E-6</v>
      </c>
      <c r="D290" s="1" t="s">
        <v>261</v>
      </c>
      <c r="E290" s="1">
        <v>0.3</v>
      </c>
      <c r="F290" s="1" t="s">
        <v>2965</v>
      </c>
      <c r="G290" s="1">
        <v>10</v>
      </c>
    </row>
    <row r="291" spans="1:7" x14ac:dyDescent="0.25">
      <c r="A291" s="1" t="s">
        <v>2343</v>
      </c>
      <c r="B291" s="1" t="s">
        <v>2966</v>
      </c>
      <c r="C291" s="1">
        <v>4.43E-8</v>
      </c>
      <c r="D291" s="1" t="s">
        <v>261</v>
      </c>
      <c r="E291" s="1">
        <v>0.28399999999999997</v>
      </c>
      <c r="F291" s="1" t="s">
        <v>2967</v>
      </c>
      <c r="G291" s="1">
        <v>115</v>
      </c>
    </row>
    <row r="292" spans="1:7" x14ac:dyDescent="0.25">
      <c r="A292" s="1" t="s">
        <v>2968</v>
      </c>
      <c r="B292" s="1" t="s">
        <v>2969</v>
      </c>
      <c r="C292" s="1">
        <v>5.8299999999999995E-11</v>
      </c>
      <c r="D292" s="1" t="s">
        <v>261</v>
      </c>
      <c r="E292" s="1">
        <v>0.27700000000000002</v>
      </c>
      <c r="F292" s="1" t="s">
        <v>2970</v>
      </c>
      <c r="G292" s="1">
        <v>14</v>
      </c>
    </row>
    <row r="293" spans="1:7" x14ac:dyDescent="0.25">
      <c r="A293" s="1" t="s">
        <v>2513</v>
      </c>
      <c r="B293" s="1" t="s">
        <v>2971</v>
      </c>
      <c r="C293" s="1">
        <v>8.4500000000000004E-6</v>
      </c>
      <c r="D293" s="1" t="s">
        <v>261</v>
      </c>
      <c r="E293" s="1">
        <v>0.27700000000000002</v>
      </c>
      <c r="F293" s="1" t="s">
        <v>2972</v>
      </c>
      <c r="G293" s="1">
        <v>6</v>
      </c>
    </row>
    <row r="294" spans="1:7" x14ac:dyDescent="0.25">
      <c r="A294" s="1" t="s">
        <v>2518</v>
      </c>
      <c r="B294" s="1" t="s">
        <v>2973</v>
      </c>
      <c r="C294" s="1">
        <v>4.0900000000000002E-7</v>
      </c>
      <c r="D294" s="1" t="s">
        <v>261</v>
      </c>
      <c r="E294" s="1">
        <v>0.26300000000000001</v>
      </c>
      <c r="F294" s="1" t="s">
        <v>2974</v>
      </c>
      <c r="G294" s="1">
        <v>26</v>
      </c>
    </row>
    <row r="295" spans="1:7" x14ac:dyDescent="0.25">
      <c r="A295" s="1" t="s">
        <v>2343</v>
      </c>
      <c r="B295" s="1" t="s">
        <v>2975</v>
      </c>
      <c r="C295" s="1">
        <v>1.0999999999999999E-9</v>
      </c>
      <c r="D295" s="1" t="s">
        <v>261</v>
      </c>
      <c r="E295" s="1">
        <v>0.25600000000000001</v>
      </c>
      <c r="F295" s="1" t="s">
        <v>2976</v>
      </c>
      <c r="G295" s="1">
        <v>123</v>
      </c>
    </row>
    <row r="296" spans="1:7" x14ac:dyDescent="0.25">
      <c r="A296" s="1" t="s">
        <v>2977</v>
      </c>
      <c r="B296" s="1" t="s">
        <v>2978</v>
      </c>
      <c r="C296" s="1">
        <v>3.03E-7</v>
      </c>
      <c r="D296" s="1" t="s">
        <v>261</v>
      </c>
      <c r="E296" s="1">
        <v>0.23400000000000001</v>
      </c>
      <c r="F296" s="1" t="s">
        <v>2979</v>
      </c>
      <c r="G296" s="1">
        <v>6</v>
      </c>
    </row>
    <row r="297" spans="1:7" x14ac:dyDescent="0.25">
      <c r="A297" s="1" t="s">
        <v>2980</v>
      </c>
      <c r="B297" s="1" t="s">
        <v>2981</v>
      </c>
      <c r="C297" s="1">
        <v>4.0600000000000001E-12</v>
      </c>
      <c r="D297" s="1" t="s">
        <v>261</v>
      </c>
      <c r="E297" s="1">
        <v>0.22600000000000001</v>
      </c>
      <c r="F297" s="1" t="s">
        <v>2982</v>
      </c>
      <c r="G297" s="1">
        <v>91</v>
      </c>
    </row>
    <row r="298" spans="1:7" x14ac:dyDescent="0.25">
      <c r="A298" s="1" t="s">
        <v>2983</v>
      </c>
      <c r="B298" s="1" t="s">
        <v>2984</v>
      </c>
      <c r="C298" s="1">
        <v>4.2400000000000001E-6</v>
      </c>
      <c r="D298" s="1" t="s">
        <v>261</v>
      </c>
      <c r="E298" s="1">
        <v>0.221</v>
      </c>
      <c r="F298" s="1" t="s">
        <v>2985</v>
      </c>
      <c r="G298" s="1">
        <v>14</v>
      </c>
    </row>
    <row r="299" spans="1:7" x14ac:dyDescent="0.25">
      <c r="A299" s="1" t="s">
        <v>2986</v>
      </c>
      <c r="B299" s="1" t="s">
        <v>2987</v>
      </c>
      <c r="C299" s="1">
        <v>4.8099999999999997E-6</v>
      </c>
      <c r="D299" s="1" t="s">
        <v>261</v>
      </c>
      <c r="E299" s="1">
        <v>0.221</v>
      </c>
      <c r="F299" s="1" t="s">
        <v>2988</v>
      </c>
      <c r="G299" s="1">
        <v>9</v>
      </c>
    </row>
    <row r="300" spans="1:7" x14ac:dyDescent="0.25">
      <c r="A300" s="1" t="s">
        <v>2977</v>
      </c>
      <c r="B300" s="1" t="s">
        <v>2989</v>
      </c>
      <c r="C300" s="1">
        <v>3.1499999999999999E-6</v>
      </c>
      <c r="D300" s="1" t="s">
        <v>261</v>
      </c>
      <c r="E300" s="1">
        <v>0.219</v>
      </c>
      <c r="F300" s="1" t="s">
        <v>2990</v>
      </c>
      <c r="G300" s="1">
        <v>5</v>
      </c>
    </row>
    <row r="301" spans="1:7" x14ac:dyDescent="0.25">
      <c r="A301" s="1" t="s">
        <v>2304</v>
      </c>
      <c r="B301" s="1" t="s">
        <v>2991</v>
      </c>
      <c r="C301" s="1">
        <v>7.5599999999999993E-12</v>
      </c>
      <c r="D301" s="1" t="s">
        <v>261</v>
      </c>
      <c r="E301" s="1">
        <v>0.20200000000000001</v>
      </c>
      <c r="F301" s="1" t="s">
        <v>2992</v>
      </c>
      <c r="G301" s="1">
        <v>29</v>
      </c>
    </row>
    <row r="302" spans="1:7" x14ac:dyDescent="0.25">
      <c r="A302" s="1" t="s">
        <v>2304</v>
      </c>
      <c r="B302" s="1" t="s">
        <v>2993</v>
      </c>
      <c r="C302" s="1">
        <v>2.33E-8</v>
      </c>
      <c r="D302" s="1" t="s">
        <v>261</v>
      </c>
      <c r="E302" s="1">
        <v>0.19500000000000001</v>
      </c>
      <c r="F302" s="1" t="s">
        <v>2994</v>
      </c>
      <c r="G302" s="1">
        <v>12</v>
      </c>
    </row>
    <row r="303" spans="1:7" x14ac:dyDescent="0.25">
      <c r="A303" s="1" t="s">
        <v>2995</v>
      </c>
      <c r="B303" s="1" t="s">
        <v>2996</v>
      </c>
      <c r="C303" s="1">
        <v>2.18E-8</v>
      </c>
      <c r="D303" s="1" t="s">
        <v>261</v>
      </c>
      <c r="E303" s="1">
        <v>0.186</v>
      </c>
      <c r="F303" s="1" t="s">
        <v>2997</v>
      </c>
      <c r="G303" s="1">
        <v>7</v>
      </c>
    </row>
    <row r="304" spans="1:7" x14ac:dyDescent="0.25">
      <c r="A304" s="1" t="s">
        <v>2721</v>
      </c>
      <c r="B304" s="1" t="s">
        <v>2998</v>
      </c>
      <c r="C304" s="1">
        <v>1.67E-12</v>
      </c>
      <c r="D304" s="1" t="s">
        <v>261</v>
      </c>
      <c r="E304" s="1">
        <v>0.17899999999999999</v>
      </c>
      <c r="F304" s="1" t="s">
        <v>2999</v>
      </c>
      <c r="G304" s="1">
        <v>136</v>
      </c>
    </row>
    <row r="305" spans="1:7" x14ac:dyDescent="0.25">
      <c r="A305" s="1" t="s">
        <v>3000</v>
      </c>
      <c r="B305" s="1" t="s">
        <v>3001</v>
      </c>
      <c r="C305" s="1">
        <v>6.1500000000000004E-7</v>
      </c>
      <c r="D305" s="1" t="s">
        <v>261</v>
      </c>
      <c r="E305" s="1">
        <v>0.17100000000000001</v>
      </c>
      <c r="F305" s="1" t="s">
        <v>3002</v>
      </c>
      <c r="G305" s="1">
        <v>16</v>
      </c>
    </row>
    <row r="306" spans="1:7" x14ac:dyDescent="0.25">
      <c r="A306" s="1" t="s">
        <v>2400</v>
      </c>
      <c r="B306" s="1" t="s">
        <v>3003</v>
      </c>
      <c r="C306" s="1">
        <v>1.44E-6</v>
      </c>
      <c r="D306" s="1" t="s">
        <v>261</v>
      </c>
      <c r="E306" s="1">
        <v>0.16900000000000001</v>
      </c>
      <c r="F306" s="1" t="s">
        <v>3004</v>
      </c>
      <c r="G306" s="1">
        <v>11</v>
      </c>
    </row>
    <row r="307" spans="1:7" x14ac:dyDescent="0.25">
      <c r="A307" s="1" t="s">
        <v>2521</v>
      </c>
      <c r="B307" s="1" t="s">
        <v>3005</v>
      </c>
      <c r="C307" s="1">
        <v>8.1099999999999998E-13</v>
      </c>
      <c r="D307" s="1" t="s">
        <v>261</v>
      </c>
      <c r="E307" s="1">
        <v>0.16800000000000001</v>
      </c>
      <c r="F307" s="1" t="s">
        <v>3006</v>
      </c>
      <c r="G307" s="1">
        <v>57</v>
      </c>
    </row>
    <row r="308" spans="1:7" x14ac:dyDescent="0.25">
      <c r="A308" s="1" t="s">
        <v>2343</v>
      </c>
      <c r="B308" s="1" t="s">
        <v>3007</v>
      </c>
      <c r="C308" s="1">
        <v>3.5399999999999999E-12</v>
      </c>
      <c r="D308" s="1" t="s">
        <v>261</v>
      </c>
      <c r="E308" s="1">
        <v>0.16400000000000001</v>
      </c>
      <c r="F308" s="1" t="s">
        <v>3008</v>
      </c>
      <c r="G308" s="1">
        <v>150</v>
      </c>
    </row>
    <row r="309" spans="1:7" x14ac:dyDescent="0.25">
      <c r="A309" s="1" t="s">
        <v>2833</v>
      </c>
      <c r="B309" s="1" t="s">
        <v>3009</v>
      </c>
      <c r="C309" s="1">
        <v>3.1099999999999999E-13</v>
      </c>
      <c r="D309" s="1" t="s">
        <v>261</v>
      </c>
      <c r="E309" s="1">
        <v>0.155</v>
      </c>
      <c r="F309" s="1" t="s">
        <v>3010</v>
      </c>
      <c r="G309" s="1">
        <v>31</v>
      </c>
    </row>
    <row r="310" spans="1:7" x14ac:dyDescent="0.25">
      <c r="A310" s="1" t="s">
        <v>2639</v>
      </c>
      <c r="B310" s="1" t="s">
        <v>3011</v>
      </c>
      <c r="C310" s="1">
        <v>2.7599999999999999E-8</v>
      </c>
      <c r="D310" s="1" t="s">
        <v>261</v>
      </c>
      <c r="E310" s="1">
        <v>0.152</v>
      </c>
      <c r="F310" s="1" t="s">
        <v>3012</v>
      </c>
      <c r="G310" s="1">
        <v>19</v>
      </c>
    </row>
    <row r="311" spans="1:7" x14ac:dyDescent="0.25">
      <c r="A311" s="1" t="s">
        <v>3013</v>
      </c>
      <c r="B311" s="1" t="s">
        <v>3014</v>
      </c>
      <c r="C311" s="1">
        <v>1.79E-7</v>
      </c>
      <c r="D311" s="1" t="s">
        <v>261</v>
      </c>
      <c r="E311" s="1">
        <v>0.152</v>
      </c>
      <c r="F311" s="1" t="s">
        <v>3015</v>
      </c>
      <c r="G311" s="1">
        <v>14</v>
      </c>
    </row>
    <row r="312" spans="1:7" x14ac:dyDescent="0.25">
      <c r="A312" s="1" t="s">
        <v>2821</v>
      </c>
      <c r="B312" s="1" t="s">
        <v>3016</v>
      </c>
      <c r="C312" s="1">
        <v>3.6100000000000002E-6</v>
      </c>
      <c r="D312" s="1" t="s">
        <v>261</v>
      </c>
      <c r="E312" s="1">
        <v>0.14799999999999999</v>
      </c>
      <c r="F312" s="1" t="s">
        <v>3017</v>
      </c>
      <c r="G312" s="1">
        <v>16</v>
      </c>
    </row>
    <row r="313" spans="1:7" x14ac:dyDescent="0.25">
      <c r="A313" s="1" t="s">
        <v>3018</v>
      </c>
      <c r="B313" s="1" t="s">
        <v>3019</v>
      </c>
      <c r="C313" s="1">
        <v>1.2899999999999999E-6</v>
      </c>
      <c r="D313" s="1" t="s">
        <v>261</v>
      </c>
      <c r="E313" s="1">
        <v>0.14499999999999999</v>
      </c>
      <c r="F313" s="1" t="s">
        <v>3020</v>
      </c>
      <c r="G313" s="1">
        <v>13</v>
      </c>
    </row>
    <row r="314" spans="1:7" x14ac:dyDescent="0.25">
      <c r="A314" s="1" t="s">
        <v>2371</v>
      </c>
      <c r="B314" s="1" t="s">
        <v>3021</v>
      </c>
      <c r="C314" s="1">
        <v>7.3599999999999997E-14</v>
      </c>
      <c r="D314" s="1" t="s">
        <v>261</v>
      </c>
      <c r="E314" s="1">
        <v>0.14000000000000001</v>
      </c>
      <c r="F314" s="1" t="s">
        <v>3022</v>
      </c>
      <c r="G314" s="1">
        <v>77</v>
      </c>
    </row>
    <row r="315" spans="1:7" x14ac:dyDescent="0.25">
      <c r="A315" s="1" t="s">
        <v>2289</v>
      </c>
      <c r="B315" s="1" t="s">
        <v>3023</v>
      </c>
      <c r="C315" s="1">
        <v>2.85E-8</v>
      </c>
      <c r="D315" s="1" t="s">
        <v>261</v>
      </c>
      <c r="E315" s="1">
        <v>0.13900000000000001</v>
      </c>
      <c r="F315" s="1" t="s">
        <v>3024</v>
      </c>
      <c r="G315" s="1">
        <v>11</v>
      </c>
    </row>
    <row r="316" spans="1:7" x14ac:dyDescent="0.25">
      <c r="A316" s="1" t="s">
        <v>2400</v>
      </c>
      <c r="B316" s="1" t="s">
        <v>3025</v>
      </c>
      <c r="C316" s="1">
        <v>3.8599999999999999E-7</v>
      </c>
      <c r="D316" s="1" t="s">
        <v>261</v>
      </c>
      <c r="E316" s="1">
        <v>0.122</v>
      </c>
      <c r="F316" s="1" t="s">
        <v>3004</v>
      </c>
      <c r="G316" s="1">
        <v>11</v>
      </c>
    </row>
    <row r="317" spans="1:7" x14ac:dyDescent="0.25">
      <c r="A317" s="1" t="s">
        <v>3026</v>
      </c>
      <c r="B317" s="1" t="s">
        <v>3027</v>
      </c>
      <c r="C317" s="1">
        <v>1.95E-6</v>
      </c>
      <c r="D317" s="1" t="s">
        <v>261</v>
      </c>
      <c r="E317" s="1">
        <v>0.112</v>
      </c>
      <c r="F317" s="1" t="s">
        <v>3028</v>
      </c>
      <c r="G317" s="1">
        <v>28</v>
      </c>
    </row>
    <row r="318" spans="1:7" x14ac:dyDescent="0.25">
      <c r="A318" s="1" t="s">
        <v>2533</v>
      </c>
      <c r="B318" s="1" t="s">
        <v>3029</v>
      </c>
      <c r="C318" s="1">
        <v>2.96E-8</v>
      </c>
      <c r="D318" s="1" t="s">
        <v>261</v>
      </c>
      <c r="E318" s="1">
        <v>9.0999999999999998E-2</v>
      </c>
      <c r="F318" s="1" t="s">
        <v>3030</v>
      </c>
      <c r="G318" s="1">
        <v>27</v>
      </c>
    </row>
    <row r="319" spans="1:7" x14ac:dyDescent="0.25">
      <c r="A319" s="1" t="s">
        <v>2329</v>
      </c>
      <c r="B319" s="1" t="s">
        <v>3031</v>
      </c>
      <c r="C319" s="1">
        <v>1.17E-6</v>
      </c>
      <c r="D319" s="1" t="s">
        <v>261</v>
      </c>
      <c r="E319" s="1">
        <v>8.2000000000000003E-2</v>
      </c>
      <c r="F319" s="1" t="s">
        <v>3032</v>
      </c>
      <c r="G319" s="1">
        <v>8</v>
      </c>
    </row>
    <row r="320" spans="1:7" x14ac:dyDescent="0.25">
      <c r="A320" s="1" t="s">
        <v>3033</v>
      </c>
      <c r="B320" s="1" t="s">
        <v>3034</v>
      </c>
      <c r="C320" s="1">
        <v>5.4000000000000002E-7</v>
      </c>
      <c r="D320" s="1" t="s">
        <v>261</v>
      </c>
      <c r="E320" s="1">
        <v>7.5999999999999998E-2</v>
      </c>
      <c r="F320" s="1" t="s">
        <v>3035</v>
      </c>
      <c r="G320" s="1">
        <v>26</v>
      </c>
    </row>
    <row r="321" spans="1:7" x14ac:dyDescent="0.25">
      <c r="A321" s="1" t="s">
        <v>2721</v>
      </c>
      <c r="B321" s="1" t="s">
        <v>3036</v>
      </c>
      <c r="C321" s="1">
        <v>2.9899999999999998E-9</v>
      </c>
      <c r="D321" s="1" t="s">
        <v>261</v>
      </c>
      <c r="E321" s="1">
        <v>6.3E-2</v>
      </c>
      <c r="F321" s="1" t="s">
        <v>3037</v>
      </c>
      <c r="G321" s="1">
        <v>125</v>
      </c>
    </row>
    <row r="322" spans="1:7" x14ac:dyDescent="0.25">
      <c r="A322" s="1" t="s">
        <v>2629</v>
      </c>
      <c r="B322" s="1" t="s">
        <v>3038</v>
      </c>
      <c r="C322" s="1">
        <v>6.2500000000000003E-6</v>
      </c>
      <c r="D322" s="1" t="s">
        <v>261</v>
      </c>
      <c r="E322" s="1">
        <v>0.05</v>
      </c>
      <c r="F322" s="1" t="s">
        <v>3039</v>
      </c>
      <c r="G322" s="1">
        <v>11</v>
      </c>
    </row>
    <row r="323" spans="1:7" x14ac:dyDescent="0.25">
      <c r="A323" s="1" t="s">
        <v>2343</v>
      </c>
      <c r="B323" s="1" t="s">
        <v>3040</v>
      </c>
      <c r="C323" s="1">
        <v>1.72E-10</v>
      </c>
      <c r="D323" s="1" t="s">
        <v>261</v>
      </c>
      <c r="E323" s="1">
        <v>4.2999999999999997E-2</v>
      </c>
      <c r="F323" s="1" t="s">
        <v>3041</v>
      </c>
      <c r="G323" s="1">
        <v>143</v>
      </c>
    </row>
    <row r="324" spans="1:7" x14ac:dyDescent="0.25">
      <c r="A324" s="1" t="s">
        <v>3042</v>
      </c>
      <c r="B324" s="1" t="s">
        <v>3043</v>
      </c>
      <c r="C324" s="1">
        <v>3.22E-7</v>
      </c>
      <c r="D324" s="1" t="s">
        <v>261</v>
      </c>
      <c r="E324" s="1">
        <v>0.03</v>
      </c>
      <c r="F324" s="1" t="s">
        <v>3044</v>
      </c>
      <c r="G324" s="1">
        <v>4</v>
      </c>
    </row>
    <row r="325" spans="1:7" x14ac:dyDescent="0.25">
      <c r="A325" s="1" t="s">
        <v>2289</v>
      </c>
      <c r="B325" s="1" t="s">
        <v>3045</v>
      </c>
      <c r="C325" s="1">
        <v>1.5799999999999999E-6</v>
      </c>
      <c r="D325" s="1" t="s">
        <v>261</v>
      </c>
      <c r="E325" s="1">
        <v>1.2999999999999999E-2</v>
      </c>
      <c r="F325" s="1" t="s">
        <v>3046</v>
      </c>
      <c r="G325" s="1">
        <v>8</v>
      </c>
    </row>
    <row r="326" spans="1:7" x14ac:dyDescent="0.25">
      <c r="A326" s="1" t="s">
        <v>3047</v>
      </c>
      <c r="B326" s="1" t="s">
        <v>3048</v>
      </c>
      <c r="C326" s="1">
        <v>3.8700000000000002E-8</v>
      </c>
      <c r="D326" s="1" t="s">
        <v>261</v>
      </c>
      <c r="E326" s="1">
        <v>0</v>
      </c>
      <c r="F326" s="1" t="s">
        <v>3049</v>
      </c>
      <c r="G326" s="1">
        <v>20</v>
      </c>
    </row>
    <row r="327" spans="1:7" x14ac:dyDescent="0.25">
      <c r="A327" s="1" t="s">
        <v>2639</v>
      </c>
      <c r="B327" s="1" t="s">
        <v>3050</v>
      </c>
      <c r="C327" s="1">
        <v>8.5400000000000007E-9</v>
      </c>
      <c r="D327" s="1" t="s">
        <v>261</v>
      </c>
      <c r="E327" s="1">
        <v>0</v>
      </c>
      <c r="F327" s="1" t="s">
        <v>3051</v>
      </c>
      <c r="G327" s="1">
        <v>22</v>
      </c>
    </row>
    <row r="328" spans="1:7" x14ac:dyDescent="0.25">
      <c r="A328" s="1" t="s">
        <v>2721</v>
      </c>
      <c r="B328" s="1" t="s">
        <v>3052</v>
      </c>
      <c r="C328" s="1">
        <v>6.0399999999999998E-9</v>
      </c>
      <c r="D328" s="1" t="s">
        <v>261</v>
      </c>
      <c r="E328" s="1">
        <v>0</v>
      </c>
      <c r="F328" s="1" t="s">
        <v>3053</v>
      </c>
      <c r="G328" s="1">
        <v>93</v>
      </c>
    </row>
    <row r="329" spans="1:7" x14ac:dyDescent="0.25">
      <c r="A329" s="1" t="s">
        <v>2879</v>
      </c>
      <c r="B329" s="1" t="s">
        <v>3054</v>
      </c>
      <c r="C329" s="1">
        <v>1.1199999999999999E-8</v>
      </c>
      <c r="D329" s="1" t="s">
        <v>261</v>
      </c>
      <c r="E329" s="1">
        <v>0</v>
      </c>
      <c r="F329" s="1" t="s">
        <v>3055</v>
      </c>
      <c r="G329" s="1">
        <v>89</v>
      </c>
    </row>
    <row r="330" spans="1:7" x14ac:dyDescent="0.25">
      <c r="A330" s="1" t="s">
        <v>2565</v>
      </c>
      <c r="B330" s="1" t="s">
        <v>3056</v>
      </c>
      <c r="C330" s="1">
        <v>3.22E-7</v>
      </c>
      <c r="D330" s="1" t="s">
        <v>261</v>
      </c>
      <c r="E330" s="1">
        <v>0</v>
      </c>
      <c r="F330" s="1" t="s">
        <v>3057</v>
      </c>
      <c r="G330" s="1">
        <v>4</v>
      </c>
    </row>
    <row r="331" spans="1:7" x14ac:dyDescent="0.25">
      <c r="A331" s="1" t="s">
        <v>2301</v>
      </c>
      <c r="B331" s="1" t="s">
        <v>3058</v>
      </c>
      <c r="C331" s="1">
        <v>2.7099999999999999E-6</v>
      </c>
      <c r="D331" s="1" t="s">
        <v>261</v>
      </c>
      <c r="E331" s="1">
        <v>0</v>
      </c>
      <c r="F331" s="1" t="s">
        <v>3059</v>
      </c>
      <c r="G331" s="1">
        <v>4</v>
      </c>
    </row>
    <row r="332" spans="1:7" x14ac:dyDescent="0.25">
      <c r="A332" s="1" t="s">
        <v>3060</v>
      </c>
      <c r="B332" s="1" t="s">
        <v>3061</v>
      </c>
      <c r="C332" s="1">
        <v>4.8300000000000003E-6</v>
      </c>
      <c r="D332" s="1" t="s">
        <v>261</v>
      </c>
      <c r="E332" s="1">
        <v>0</v>
      </c>
      <c r="F332" s="1" t="s">
        <v>3062</v>
      </c>
      <c r="G332" s="1">
        <v>10</v>
      </c>
    </row>
    <row r="333" spans="1:7" x14ac:dyDescent="0.25">
      <c r="A333" s="1" t="s">
        <v>2343</v>
      </c>
      <c r="B333" s="1" t="s">
        <v>3063</v>
      </c>
      <c r="C333" s="1">
        <v>5.2000000000000002E-6</v>
      </c>
      <c r="D333" s="1" t="s">
        <v>261</v>
      </c>
      <c r="E333" s="1">
        <v>0</v>
      </c>
      <c r="F333" s="1" t="s">
        <v>3064</v>
      </c>
      <c r="G333" s="1">
        <v>17</v>
      </c>
    </row>
    <row r="334" spans="1:7" x14ac:dyDescent="0.25">
      <c r="A334" s="1" t="s">
        <v>3018</v>
      </c>
      <c r="B334" s="1" t="s">
        <v>3065</v>
      </c>
      <c r="C334" s="1">
        <v>8.3299999999999999E-6</v>
      </c>
      <c r="D334" s="1" t="s">
        <v>261</v>
      </c>
      <c r="E334" s="1">
        <v>0</v>
      </c>
      <c r="F334" s="1" t="s">
        <v>3066</v>
      </c>
      <c r="G334" s="1">
        <v>10</v>
      </c>
    </row>
    <row r="335" spans="1:7" x14ac:dyDescent="0.25">
      <c r="A335" s="1" t="s">
        <v>2521</v>
      </c>
      <c r="B335" s="1" t="s">
        <v>3067</v>
      </c>
      <c r="C335" s="1">
        <v>1.7700000000000001E-9</v>
      </c>
      <c r="D335" s="1" t="s">
        <v>261</v>
      </c>
      <c r="E335" s="1">
        <v>-4.3999999999999997E-2</v>
      </c>
      <c r="F335" s="1" t="s">
        <v>3068</v>
      </c>
      <c r="G335" s="1">
        <v>20</v>
      </c>
    </row>
    <row r="336" spans="1:7" x14ac:dyDescent="0.25">
      <c r="A336" s="1" t="s">
        <v>2639</v>
      </c>
      <c r="B336" s="1" t="s">
        <v>3069</v>
      </c>
      <c r="C336" s="1">
        <v>2.9299999999999999E-7</v>
      </c>
      <c r="D336" s="1" t="s">
        <v>261</v>
      </c>
      <c r="E336" s="1">
        <v>-4.3999999999999997E-2</v>
      </c>
      <c r="F336" s="1" t="s">
        <v>3070</v>
      </c>
      <c r="G336" s="1">
        <v>14</v>
      </c>
    </row>
    <row r="337" spans="1:7" x14ac:dyDescent="0.25">
      <c r="A337" s="1" t="s">
        <v>2343</v>
      </c>
      <c r="B337" s="1" t="s">
        <v>3071</v>
      </c>
      <c r="C337" s="1">
        <v>1.56E-9</v>
      </c>
      <c r="D337" s="1" t="s">
        <v>261</v>
      </c>
      <c r="E337" s="1">
        <v>-6.8000000000000005E-2</v>
      </c>
      <c r="F337" s="1" t="s">
        <v>3072</v>
      </c>
      <c r="G337" s="1">
        <v>137</v>
      </c>
    </row>
    <row r="338" spans="1:7" x14ac:dyDescent="0.25">
      <c r="A338" s="1" t="s">
        <v>2289</v>
      </c>
      <c r="B338" s="1" t="s">
        <v>3073</v>
      </c>
      <c r="C338" s="1">
        <v>1.1400000000000001E-14</v>
      </c>
      <c r="D338" s="1" t="s">
        <v>261</v>
      </c>
      <c r="E338" s="1">
        <v>-7.2999999999999995E-2</v>
      </c>
      <c r="F338" s="1" t="s">
        <v>3074</v>
      </c>
      <c r="G338" s="1">
        <v>24</v>
      </c>
    </row>
    <row r="339" spans="1:7" x14ac:dyDescent="0.25">
      <c r="A339" s="1" t="s">
        <v>2289</v>
      </c>
      <c r="B339" s="1" t="s">
        <v>3075</v>
      </c>
      <c r="C339" s="1">
        <v>5.9799999999999995E-14</v>
      </c>
      <c r="D339" s="1" t="s">
        <v>261</v>
      </c>
      <c r="E339" s="1">
        <v>-7.5999999999999998E-2</v>
      </c>
      <c r="F339" s="1" t="s">
        <v>3076</v>
      </c>
      <c r="G339" s="1">
        <v>26</v>
      </c>
    </row>
    <row r="340" spans="1:7" x14ac:dyDescent="0.25">
      <c r="A340" s="1" t="s">
        <v>3077</v>
      </c>
      <c r="B340" s="1" t="s">
        <v>3078</v>
      </c>
      <c r="C340" s="1">
        <v>1.0200000000000001E-5</v>
      </c>
      <c r="D340" s="1" t="s">
        <v>261</v>
      </c>
      <c r="E340" s="1">
        <v>-7.5999999999999998E-2</v>
      </c>
      <c r="F340" s="1" t="s">
        <v>3079</v>
      </c>
      <c r="G340" s="1">
        <v>11</v>
      </c>
    </row>
    <row r="341" spans="1:7" x14ac:dyDescent="0.25">
      <c r="A341" s="1" t="s">
        <v>3080</v>
      </c>
      <c r="B341" s="1" t="s">
        <v>3081</v>
      </c>
      <c r="C341" s="1">
        <v>5.5600000000000001E-6</v>
      </c>
      <c r="D341" s="1" t="s">
        <v>261</v>
      </c>
      <c r="E341" s="1">
        <v>-9.5000000000000001E-2</v>
      </c>
      <c r="F341" s="1" t="s">
        <v>3082</v>
      </c>
      <c r="G341" s="1">
        <v>10</v>
      </c>
    </row>
    <row r="342" spans="1:7" x14ac:dyDescent="0.25">
      <c r="A342" s="1" t="s">
        <v>2304</v>
      </c>
      <c r="B342" s="1" t="s">
        <v>3083</v>
      </c>
      <c r="C342" s="1">
        <v>2.72E-7</v>
      </c>
      <c r="D342" s="1" t="s">
        <v>261</v>
      </c>
      <c r="E342" s="1">
        <v>-0.113</v>
      </c>
      <c r="F342" s="1" t="s">
        <v>3084</v>
      </c>
      <c r="G342" s="1">
        <v>10</v>
      </c>
    </row>
    <row r="343" spans="1:7" x14ac:dyDescent="0.25">
      <c r="A343" s="1" t="s">
        <v>2289</v>
      </c>
      <c r="B343" s="1" t="s">
        <v>3085</v>
      </c>
      <c r="C343" s="1">
        <v>1.8699999999999999E-8</v>
      </c>
      <c r="D343" s="1" t="s">
        <v>261</v>
      </c>
      <c r="E343" s="1">
        <v>-0.115</v>
      </c>
      <c r="F343" s="1" t="s">
        <v>3086</v>
      </c>
      <c r="G343" s="1">
        <v>7</v>
      </c>
    </row>
    <row r="344" spans="1:7" x14ac:dyDescent="0.25">
      <c r="A344" s="1" t="s">
        <v>2289</v>
      </c>
      <c r="B344" s="1" t="s">
        <v>3087</v>
      </c>
      <c r="C344" s="1">
        <v>9.6800000000000009E-7</v>
      </c>
      <c r="D344" s="1" t="s">
        <v>261</v>
      </c>
      <c r="E344" s="1">
        <v>-0.11700000000000001</v>
      </c>
      <c r="F344" s="1" t="s">
        <v>3088</v>
      </c>
      <c r="G344" s="1">
        <v>8</v>
      </c>
    </row>
    <row r="345" spans="1:7" x14ac:dyDescent="0.25">
      <c r="A345" s="1" t="s">
        <v>3089</v>
      </c>
      <c r="B345" s="1" t="s">
        <v>3090</v>
      </c>
      <c r="C345" s="1">
        <v>1.27E-5</v>
      </c>
      <c r="D345" s="1" t="s">
        <v>261</v>
      </c>
      <c r="E345" s="1">
        <v>-0.152</v>
      </c>
      <c r="F345" s="1" t="s">
        <v>3091</v>
      </c>
      <c r="G345" s="1">
        <v>4</v>
      </c>
    </row>
    <row r="346" spans="1:7" x14ac:dyDescent="0.25">
      <c r="A346" s="1" t="s">
        <v>2889</v>
      </c>
      <c r="B346" s="1" t="s">
        <v>3092</v>
      </c>
      <c r="C346" s="1">
        <v>3.1200000000000002E-6</v>
      </c>
      <c r="D346" s="1" t="s">
        <v>261</v>
      </c>
      <c r="E346" s="1">
        <v>-0.16400000000000001</v>
      </c>
      <c r="F346" s="1" t="s">
        <v>3093</v>
      </c>
      <c r="G346" s="1">
        <v>8</v>
      </c>
    </row>
    <row r="347" spans="1:7" x14ac:dyDescent="0.25">
      <c r="A347" s="1" t="s">
        <v>2465</v>
      </c>
      <c r="B347" s="1" t="s">
        <v>3094</v>
      </c>
      <c r="C347" s="1">
        <v>8.9000000000000003E-9</v>
      </c>
      <c r="D347" s="1" t="s">
        <v>261</v>
      </c>
      <c r="E347" s="1">
        <v>-0.16500000000000001</v>
      </c>
      <c r="F347" s="1" t="s">
        <v>3095</v>
      </c>
      <c r="G347" s="1">
        <v>24</v>
      </c>
    </row>
    <row r="348" spans="1:7" x14ac:dyDescent="0.25">
      <c r="A348" s="1" t="s">
        <v>3096</v>
      </c>
      <c r="B348" s="1" t="s">
        <v>3097</v>
      </c>
      <c r="C348" s="1">
        <v>7.6500000000000005E-10</v>
      </c>
      <c r="D348" s="1" t="s">
        <v>261</v>
      </c>
      <c r="E348" s="1">
        <v>-0.17399999999999999</v>
      </c>
      <c r="F348" s="1" t="s">
        <v>3098</v>
      </c>
      <c r="G348" s="1">
        <v>32</v>
      </c>
    </row>
    <row r="349" spans="1:7" x14ac:dyDescent="0.25">
      <c r="A349" s="1" t="s">
        <v>2343</v>
      </c>
      <c r="B349" s="1" t="s">
        <v>3099</v>
      </c>
      <c r="C349" s="1">
        <v>4.34E-10</v>
      </c>
      <c r="D349" s="1" t="s">
        <v>261</v>
      </c>
      <c r="E349" s="1">
        <v>-0.17899999999999999</v>
      </c>
      <c r="F349" s="1" t="s">
        <v>3100</v>
      </c>
      <c r="G349" s="1">
        <v>35</v>
      </c>
    </row>
    <row r="350" spans="1:7" x14ac:dyDescent="0.25">
      <c r="A350" s="1" t="s">
        <v>2721</v>
      </c>
      <c r="B350" s="1" t="s">
        <v>3101</v>
      </c>
      <c r="C350" s="1">
        <v>1.3699999999999999E-14</v>
      </c>
      <c r="D350" s="1" t="s">
        <v>261</v>
      </c>
      <c r="E350" s="1">
        <v>-0.193</v>
      </c>
      <c r="F350" s="1" t="s">
        <v>3102</v>
      </c>
      <c r="G350" s="1">
        <v>145</v>
      </c>
    </row>
    <row r="351" spans="1:7" x14ac:dyDescent="0.25">
      <c r="A351" s="1" t="s">
        <v>2289</v>
      </c>
      <c r="B351" s="1" t="s">
        <v>3103</v>
      </c>
      <c r="C351" s="1">
        <v>1.5500000000000001E-10</v>
      </c>
      <c r="D351" s="1" t="s">
        <v>261</v>
      </c>
      <c r="E351" s="1">
        <v>-0.19600000000000001</v>
      </c>
      <c r="F351" s="1" t="s">
        <v>3104</v>
      </c>
      <c r="G351" s="1">
        <v>16</v>
      </c>
    </row>
    <row r="352" spans="1:7" x14ac:dyDescent="0.25">
      <c r="A352" s="1" t="s">
        <v>3105</v>
      </c>
      <c r="B352" s="1" t="s">
        <v>3106</v>
      </c>
      <c r="C352" s="1">
        <v>1.22E-5</v>
      </c>
      <c r="D352" s="1" t="s">
        <v>261</v>
      </c>
      <c r="E352" s="1">
        <v>-0.21099999999999999</v>
      </c>
      <c r="F352" s="1" t="s">
        <v>3107</v>
      </c>
      <c r="G352" s="1">
        <v>12</v>
      </c>
    </row>
    <row r="353" spans="1:7" x14ac:dyDescent="0.25">
      <c r="A353" s="1" t="s">
        <v>2639</v>
      </c>
      <c r="B353" s="1" t="s">
        <v>3108</v>
      </c>
      <c r="C353" s="1">
        <v>8.0600000000000008E-6</v>
      </c>
      <c r="D353" s="1" t="s">
        <v>261</v>
      </c>
      <c r="E353" s="1">
        <v>-0.218</v>
      </c>
      <c r="F353" s="1" t="s">
        <v>3109</v>
      </c>
      <c r="G353" s="1">
        <v>8</v>
      </c>
    </row>
    <row r="354" spans="1:7" x14ac:dyDescent="0.25">
      <c r="A354" s="1" t="s">
        <v>2650</v>
      </c>
      <c r="B354" s="1" t="s">
        <v>3110</v>
      </c>
      <c r="C354" s="1">
        <v>2.4099999999999998E-6</v>
      </c>
      <c r="D354" s="1" t="s">
        <v>261</v>
      </c>
      <c r="E354" s="1">
        <v>-0.219</v>
      </c>
      <c r="F354" s="1" t="s">
        <v>3111</v>
      </c>
      <c r="G354" s="1">
        <v>21</v>
      </c>
    </row>
    <row r="355" spans="1:7" x14ac:dyDescent="0.25">
      <c r="A355" s="1" t="s">
        <v>3060</v>
      </c>
      <c r="B355" s="1" t="s">
        <v>3112</v>
      </c>
      <c r="C355" s="1">
        <v>8.1499999999999999E-6</v>
      </c>
      <c r="D355" s="1" t="s">
        <v>261</v>
      </c>
      <c r="E355" s="1">
        <v>-0.224</v>
      </c>
      <c r="F355" s="1" t="s">
        <v>3113</v>
      </c>
      <c r="G355" s="1">
        <v>16</v>
      </c>
    </row>
    <row r="356" spans="1:7" x14ac:dyDescent="0.25">
      <c r="A356" s="1" t="s">
        <v>2304</v>
      </c>
      <c r="B356" s="1" t="s">
        <v>3114</v>
      </c>
      <c r="C356" s="1">
        <v>6.0900000000000001E-7</v>
      </c>
      <c r="D356" s="1" t="s">
        <v>261</v>
      </c>
      <c r="E356" s="1">
        <v>-0.24</v>
      </c>
      <c r="F356" s="1" t="s">
        <v>3115</v>
      </c>
      <c r="G356" s="1">
        <v>8</v>
      </c>
    </row>
    <row r="357" spans="1:7" x14ac:dyDescent="0.25">
      <c r="A357" s="1" t="s">
        <v>2289</v>
      </c>
      <c r="B357" s="1" t="s">
        <v>3116</v>
      </c>
      <c r="C357" s="1">
        <v>9.8099999999999998E-9</v>
      </c>
      <c r="D357" s="1" t="s">
        <v>261</v>
      </c>
      <c r="E357" s="1">
        <v>-0.24299999999999999</v>
      </c>
      <c r="F357" s="1" t="s">
        <v>3117</v>
      </c>
      <c r="G357" s="1">
        <v>7</v>
      </c>
    </row>
    <row r="358" spans="1:7" x14ac:dyDescent="0.25">
      <c r="A358" s="1" t="s">
        <v>2570</v>
      </c>
      <c r="B358" s="1" t="s">
        <v>3118</v>
      </c>
      <c r="C358" s="1">
        <v>1.1700000000000001E-9</v>
      </c>
      <c r="D358" s="1" t="s">
        <v>261</v>
      </c>
      <c r="E358" s="1">
        <v>-0.254</v>
      </c>
      <c r="F358" s="1" t="s">
        <v>3119</v>
      </c>
      <c r="G358" s="1">
        <v>79</v>
      </c>
    </row>
    <row r="359" spans="1:7" x14ac:dyDescent="0.25">
      <c r="A359" s="1" t="s">
        <v>3120</v>
      </c>
      <c r="B359" s="1" t="s">
        <v>3121</v>
      </c>
      <c r="C359" s="1">
        <v>2.0499999999999999E-6</v>
      </c>
      <c r="D359" s="1" t="s">
        <v>261</v>
      </c>
      <c r="E359" s="1">
        <v>-0.254</v>
      </c>
      <c r="F359" s="1" t="s">
        <v>3122</v>
      </c>
      <c r="G359" s="1">
        <v>7</v>
      </c>
    </row>
    <row r="360" spans="1:7" x14ac:dyDescent="0.25">
      <c r="A360" s="1" t="s">
        <v>2995</v>
      </c>
      <c r="B360" s="1" t="s">
        <v>3123</v>
      </c>
      <c r="C360" s="1">
        <v>3.6200000000000001E-6</v>
      </c>
      <c r="D360" s="1" t="s">
        <v>261</v>
      </c>
      <c r="E360" s="1">
        <v>-0.254</v>
      </c>
      <c r="F360" s="1" t="s">
        <v>3124</v>
      </c>
      <c r="G360" s="1">
        <v>5</v>
      </c>
    </row>
    <row r="361" spans="1:7" x14ac:dyDescent="0.25">
      <c r="A361" s="1" t="s">
        <v>2293</v>
      </c>
      <c r="B361" s="1" t="s">
        <v>3125</v>
      </c>
      <c r="C361" s="1">
        <v>1.49E-10</v>
      </c>
      <c r="D361" s="1" t="s">
        <v>261</v>
      </c>
      <c r="E361" s="1">
        <v>-0.27800000000000002</v>
      </c>
      <c r="F361" s="1" t="s">
        <v>3126</v>
      </c>
      <c r="G361" s="1">
        <v>14</v>
      </c>
    </row>
    <row r="362" spans="1:7" x14ac:dyDescent="0.25">
      <c r="A362" s="1" t="s">
        <v>2721</v>
      </c>
      <c r="B362" s="1" t="s">
        <v>3127</v>
      </c>
      <c r="C362" s="1">
        <v>5.7999999999999998E-9</v>
      </c>
      <c r="D362" s="1" t="s">
        <v>261</v>
      </c>
      <c r="E362" s="1">
        <v>-0.29799999999999999</v>
      </c>
      <c r="F362" s="1" t="s">
        <v>3128</v>
      </c>
      <c r="G362" s="1">
        <v>67</v>
      </c>
    </row>
    <row r="363" spans="1:7" x14ac:dyDescent="0.25">
      <c r="A363" s="1" t="s">
        <v>3013</v>
      </c>
      <c r="B363" s="1" t="s">
        <v>3129</v>
      </c>
      <c r="C363" s="1">
        <v>3.2300000000000001E-20</v>
      </c>
      <c r="D363" s="1" t="s">
        <v>261</v>
      </c>
      <c r="E363" s="1">
        <v>-0.32700000000000001</v>
      </c>
      <c r="F363" s="1" t="s">
        <v>3130</v>
      </c>
      <c r="G363" s="1">
        <v>50</v>
      </c>
    </row>
    <row r="364" spans="1:7" x14ac:dyDescent="0.25">
      <c r="A364" s="1" t="s">
        <v>2946</v>
      </c>
      <c r="B364" s="1" t="s">
        <v>3131</v>
      </c>
      <c r="C364" s="1">
        <v>5.22E-6</v>
      </c>
      <c r="D364" s="1" t="s">
        <v>261</v>
      </c>
      <c r="E364" s="1">
        <v>-0.33200000000000002</v>
      </c>
      <c r="F364" s="1" t="s">
        <v>3132</v>
      </c>
      <c r="G364" s="1">
        <v>9</v>
      </c>
    </row>
    <row r="365" spans="1:7" x14ac:dyDescent="0.25">
      <c r="A365" s="1" t="s">
        <v>2588</v>
      </c>
      <c r="B365" s="1" t="s">
        <v>3133</v>
      </c>
      <c r="C365" s="1">
        <v>1.33E-9</v>
      </c>
      <c r="D365" s="1" t="s">
        <v>261</v>
      </c>
      <c r="E365" s="1">
        <v>-0.34200000000000003</v>
      </c>
      <c r="F365" s="1" t="s">
        <v>3134</v>
      </c>
      <c r="G365" s="1">
        <v>14</v>
      </c>
    </row>
    <row r="366" spans="1:7" x14ac:dyDescent="0.25">
      <c r="A366" s="1" t="s">
        <v>3135</v>
      </c>
      <c r="B366" s="1" t="s">
        <v>3136</v>
      </c>
      <c r="C366" s="1">
        <v>6.5300000000000002E-10</v>
      </c>
      <c r="D366" s="1" t="s">
        <v>261</v>
      </c>
      <c r="E366" s="1">
        <v>-0.37</v>
      </c>
      <c r="F366" s="1" t="s">
        <v>3137</v>
      </c>
      <c r="G366" s="1">
        <v>16</v>
      </c>
    </row>
    <row r="367" spans="1:7" x14ac:dyDescent="0.25">
      <c r="A367" s="1" t="s">
        <v>3080</v>
      </c>
      <c r="B367" s="1" t="s">
        <v>3138</v>
      </c>
      <c r="C367" s="1">
        <v>2.1900000000000001E-8</v>
      </c>
      <c r="D367" s="1" t="s">
        <v>261</v>
      </c>
      <c r="E367" s="1">
        <v>-0.37</v>
      </c>
      <c r="F367" s="1" t="s">
        <v>3139</v>
      </c>
      <c r="G367" s="1">
        <v>13</v>
      </c>
    </row>
    <row r="368" spans="1:7" x14ac:dyDescent="0.25">
      <c r="A368" s="1" t="s">
        <v>2604</v>
      </c>
      <c r="B368" s="1" t="s">
        <v>3140</v>
      </c>
      <c r="C368" s="1">
        <v>1.0200000000000001E-5</v>
      </c>
      <c r="D368" s="1" t="s">
        <v>261</v>
      </c>
      <c r="E368" s="1">
        <v>-0.39100000000000001</v>
      </c>
      <c r="F368" s="1" t="s">
        <v>3141</v>
      </c>
      <c r="G368" s="1">
        <v>11</v>
      </c>
    </row>
    <row r="369" spans="1:7" x14ac:dyDescent="0.25">
      <c r="A369" s="1" t="s">
        <v>3142</v>
      </c>
      <c r="B369" s="1" t="s">
        <v>3143</v>
      </c>
      <c r="C369" s="1">
        <v>5.8900000000000004E-6</v>
      </c>
      <c r="D369" s="1" t="s">
        <v>261</v>
      </c>
      <c r="E369" s="1">
        <v>-0.40300000000000002</v>
      </c>
      <c r="F369" s="1" t="s">
        <v>3144</v>
      </c>
      <c r="G369" s="1">
        <v>11</v>
      </c>
    </row>
    <row r="370" spans="1:7" x14ac:dyDescent="0.25">
      <c r="A370" s="1" t="s">
        <v>2301</v>
      </c>
      <c r="B370" s="1" t="s">
        <v>3145</v>
      </c>
      <c r="C370" s="1">
        <v>1.57E-6</v>
      </c>
      <c r="D370" s="1" t="s">
        <v>261</v>
      </c>
      <c r="E370" s="1">
        <v>-0.41199999999999998</v>
      </c>
      <c r="F370" s="1" t="s">
        <v>3146</v>
      </c>
      <c r="G370" s="1">
        <v>9</v>
      </c>
    </row>
    <row r="371" spans="1:7" x14ac:dyDescent="0.25">
      <c r="A371" s="1" t="s">
        <v>3147</v>
      </c>
      <c r="B371" s="1" t="s">
        <v>3148</v>
      </c>
      <c r="C371" s="1">
        <v>7.4400000000000004E-8</v>
      </c>
      <c r="D371" s="1" t="s">
        <v>261</v>
      </c>
      <c r="E371" s="1">
        <v>-0.41899999999999998</v>
      </c>
      <c r="F371" s="1" t="s">
        <v>3149</v>
      </c>
      <c r="G371" s="1">
        <v>12</v>
      </c>
    </row>
    <row r="372" spans="1:7" x14ac:dyDescent="0.25">
      <c r="A372" s="1" t="s">
        <v>2343</v>
      </c>
      <c r="B372" s="1" t="s">
        <v>3150</v>
      </c>
      <c r="C372" s="1">
        <v>2.4900000000000002E-10</v>
      </c>
      <c r="D372" s="1" t="s">
        <v>261</v>
      </c>
      <c r="E372" s="1">
        <v>-0.44</v>
      </c>
      <c r="F372" s="1" t="s">
        <v>3151</v>
      </c>
      <c r="G372" s="1">
        <v>76</v>
      </c>
    </row>
    <row r="373" spans="1:7" x14ac:dyDescent="0.25">
      <c r="A373" s="1" t="s">
        <v>3152</v>
      </c>
      <c r="B373" s="1" t="s">
        <v>3153</v>
      </c>
      <c r="C373" s="1">
        <v>1.08E-6</v>
      </c>
      <c r="D373" s="1" t="s">
        <v>261</v>
      </c>
      <c r="E373" s="1">
        <v>-0.44700000000000001</v>
      </c>
      <c r="F373" s="1" t="s">
        <v>3154</v>
      </c>
      <c r="G373" s="1">
        <v>6</v>
      </c>
    </row>
    <row r="374" spans="1:7" x14ac:dyDescent="0.25">
      <c r="A374" s="1" t="s">
        <v>2343</v>
      </c>
      <c r="B374" s="1" t="s">
        <v>3155</v>
      </c>
      <c r="C374" s="1">
        <v>8.6600000000000001E-6</v>
      </c>
      <c r="D374" s="1" t="s">
        <v>261</v>
      </c>
      <c r="E374" s="1">
        <v>-0.44700000000000001</v>
      </c>
      <c r="F374" s="1" t="s">
        <v>3156</v>
      </c>
      <c r="G374" s="1">
        <v>15</v>
      </c>
    </row>
    <row r="375" spans="1:7" x14ac:dyDescent="0.25">
      <c r="A375" s="1" t="s">
        <v>2451</v>
      </c>
      <c r="B375" s="1" t="s">
        <v>3157</v>
      </c>
      <c r="C375" s="1">
        <v>7.5599999999999998E-18</v>
      </c>
      <c r="D375" s="1" t="s">
        <v>261</v>
      </c>
      <c r="E375" s="1">
        <v>-0.45400000000000001</v>
      </c>
      <c r="F375" s="1" t="s">
        <v>3158</v>
      </c>
      <c r="G375" s="1">
        <v>78</v>
      </c>
    </row>
    <row r="376" spans="1:7" x14ac:dyDescent="0.25">
      <c r="A376" s="1" t="s">
        <v>3159</v>
      </c>
      <c r="B376" s="1" t="s">
        <v>3160</v>
      </c>
      <c r="C376" s="1">
        <v>1.2300000000000001E-5</v>
      </c>
      <c r="D376" s="1" t="s">
        <v>261</v>
      </c>
      <c r="E376" s="1">
        <v>-0.46800000000000003</v>
      </c>
      <c r="F376" s="1" t="s">
        <v>3161</v>
      </c>
      <c r="G376" s="1">
        <v>37</v>
      </c>
    </row>
    <row r="377" spans="1:7" x14ac:dyDescent="0.25">
      <c r="A377" s="1" t="s">
        <v>2304</v>
      </c>
      <c r="B377" s="1" t="s">
        <v>3162</v>
      </c>
      <c r="C377" s="1">
        <v>3.1700000000000001E-6</v>
      </c>
      <c r="D377" s="1" t="s">
        <v>261</v>
      </c>
      <c r="E377" s="1">
        <v>-0.46800000000000003</v>
      </c>
      <c r="F377" s="1" t="s">
        <v>3163</v>
      </c>
      <c r="G377" s="1">
        <v>13</v>
      </c>
    </row>
    <row r="378" spans="1:7" x14ac:dyDescent="0.25">
      <c r="A378" s="1" t="s">
        <v>2980</v>
      </c>
      <c r="B378" s="1" t="s">
        <v>3164</v>
      </c>
      <c r="C378" s="1">
        <v>6.4900000000000005E-8</v>
      </c>
      <c r="D378" s="1" t="s">
        <v>261</v>
      </c>
      <c r="E378" s="1">
        <v>-0.47599999999999998</v>
      </c>
      <c r="F378" s="1" t="s">
        <v>3165</v>
      </c>
      <c r="G378" s="1">
        <v>15</v>
      </c>
    </row>
    <row r="379" spans="1:7" x14ac:dyDescent="0.25">
      <c r="A379" s="1" t="s">
        <v>2833</v>
      </c>
      <c r="B379" s="1" t="s">
        <v>3166</v>
      </c>
      <c r="C379" s="1">
        <v>5.1499999999999998E-10</v>
      </c>
      <c r="D379" s="1" t="s">
        <v>261</v>
      </c>
      <c r="E379" s="1">
        <v>-0.496</v>
      </c>
      <c r="F379" s="1" t="s">
        <v>3167</v>
      </c>
      <c r="G379" s="1">
        <v>19</v>
      </c>
    </row>
    <row r="380" spans="1:7" x14ac:dyDescent="0.25">
      <c r="A380" s="1" t="s">
        <v>2293</v>
      </c>
      <c r="B380" s="1" t="s">
        <v>3168</v>
      </c>
      <c r="C380" s="1">
        <v>9.0899999999999996E-10</v>
      </c>
      <c r="D380" s="1" t="s">
        <v>261</v>
      </c>
      <c r="E380" s="1">
        <v>-0.496</v>
      </c>
      <c r="F380" s="1" t="s">
        <v>3169</v>
      </c>
      <c r="G380" s="1">
        <v>21</v>
      </c>
    </row>
    <row r="381" spans="1:7" x14ac:dyDescent="0.25">
      <c r="A381" s="1" t="s">
        <v>3170</v>
      </c>
      <c r="B381" s="1" t="s">
        <v>3171</v>
      </c>
      <c r="C381" s="1">
        <v>7.0200000000000002E-9</v>
      </c>
      <c r="D381" s="1" t="s">
        <v>261</v>
      </c>
      <c r="E381" s="1">
        <v>-0.50600000000000001</v>
      </c>
      <c r="F381" s="1" t="s">
        <v>3172</v>
      </c>
      <c r="G381" s="1">
        <v>92</v>
      </c>
    </row>
    <row r="382" spans="1:7" x14ac:dyDescent="0.25">
      <c r="A382" s="1" t="s">
        <v>3173</v>
      </c>
      <c r="B382" s="1" t="s">
        <v>3174</v>
      </c>
      <c r="C382" s="1">
        <v>6.99E-6</v>
      </c>
      <c r="D382" s="1" t="s">
        <v>261</v>
      </c>
      <c r="E382" s="1">
        <v>-0.51800000000000002</v>
      </c>
      <c r="F382" s="1" t="s">
        <v>3175</v>
      </c>
      <c r="G382" s="1">
        <v>12</v>
      </c>
    </row>
    <row r="383" spans="1:7" x14ac:dyDescent="0.25">
      <c r="A383" s="1" t="s">
        <v>2833</v>
      </c>
      <c r="B383" s="1" t="s">
        <v>3176</v>
      </c>
      <c r="C383" s="1">
        <v>1.4499999999999999E-10</v>
      </c>
      <c r="D383" s="1" t="s">
        <v>261</v>
      </c>
      <c r="E383" s="1">
        <v>-0.52300000000000002</v>
      </c>
      <c r="F383" s="1" t="s">
        <v>3177</v>
      </c>
      <c r="G383" s="1">
        <v>13</v>
      </c>
    </row>
    <row r="384" spans="1:7" x14ac:dyDescent="0.25">
      <c r="A384" s="1" t="s">
        <v>2650</v>
      </c>
      <c r="B384" s="1" t="s">
        <v>3178</v>
      </c>
      <c r="C384" s="1">
        <v>6.3499999999999996E-7</v>
      </c>
      <c r="D384" s="1" t="s">
        <v>261</v>
      </c>
      <c r="E384" s="1">
        <v>-0.57099999999999995</v>
      </c>
      <c r="F384" s="1" t="s">
        <v>3179</v>
      </c>
      <c r="G384" s="1">
        <v>22</v>
      </c>
    </row>
    <row r="385" spans="1:7" x14ac:dyDescent="0.25">
      <c r="A385" s="1" t="s">
        <v>2343</v>
      </c>
      <c r="B385" s="1" t="s">
        <v>3180</v>
      </c>
      <c r="C385" s="1">
        <v>2.67E-15</v>
      </c>
      <c r="D385" s="1" t="s">
        <v>261</v>
      </c>
      <c r="E385" s="1">
        <v>-0.58099999999999996</v>
      </c>
      <c r="F385" s="1" t="s">
        <v>3181</v>
      </c>
      <c r="G385" s="1">
        <v>31</v>
      </c>
    </row>
    <row r="386" spans="1:7" x14ac:dyDescent="0.25">
      <c r="A386" s="1" t="s">
        <v>3182</v>
      </c>
      <c r="B386" s="1" t="s">
        <v>3183</v>
      </c>
      <c r="C386" s="1">
        <v>6.2300000000000002E-9</v>
      </c>
      <c r="D386" s="1" t="s">
        <v>261</v>
      </c>
      <c r="E386" s="1">
        <v>-0.58099999999999996</v>
      </c>
      <c r="F386" s="1" t="s">
        <v>3184</v>
      </c>
      <c r="G386" s="1">
        <v>11</v>
      </c>
    </row>
    <row r="387" spans="1:7" x14ac:dyDescent="0.25">
      <c r="A387" s="1" t="s">
        <v>2650</v>
      </c>
      <c r="B387" s="1" t="s">
        <v>3185</v>
      </c>
      <c r="C387" s="1">
        <v>5.2599999999999996E-6</v>
      </c>
      <c r="D387" s="1" t="s">
        <v>261</v>
      </c>
      <c r="E387" s="1">
        <v>-0.60699999999999998</v>
      </c>
      <c r="F387" s="1" t="s">
        <v>3186</v>
      </c>
      <c r="G387" s="1">
        <v>15</v>
      </c>
    </row>
    <row r="388" spans="1:7" x14ac:dyDescent="0.25">
      <c r="A388" s="1" t="s">
        <v>2304</v>
      </c>
      <c r="B388" s="1" t="s">
        <v>3187</v>
      </c>
      <c r="C388" s="1">
        <v>1.6199999999999999E-8</v>
      </c>
      <c r="D388" s="1" t="s">
        <v>261</v>
      </c>
      <c r="E388" s="1">
        <v>-0.60899999999999999</v>
      </c>
      <c r="F388" s="1" t="s">
        <v>3188</v>
      </c>
      <c r="G388" s="1">
        <v>10</v>
      </c>
    </row>
    <row r="389" spans="1:7" x14ac:dyDescent="0.25">
      <c r="A389" s="1" t="s">
        <v>2650</v>
      </c>
      <c r="B389" s="1" t="s">
        <v>3189</v>
      </c>
      <c r="C389" s="1">
        <v>7.2999999999999997E-19</v>
      </c>
      <c r="D389" s="1" t="s">
        <v>261</v>
      </c>
      <c r="E389" s="1">
        <v>-0.64700000000000002</v>
      </c>
      <c r="F389" s="1" t="s">
        <v>3190</v>
      </c>
      <c r="G389" s="1">
        <v>81</v>
      </c>
    </row>
    <row r="390" spans="1:7" x14ac:dyDescent="0.25">
      <c r="A390" s="1" t="s">
        <v>3191</v>
      </c>
      <c r="B390" s="1" t="s">
        <v>3192</v>
      </c>
      <c r="C390" s="1">
        <v>1.7999999999999999E-6</v>
      </c>
      <c r="D390" s="1" t="s">
        <v>261</v>
      </c>
      <c r="E390" s="1">
        <v>-0.65100000000000002</v>
      </c>
      <c r="F390" s="1" t="s">
        <v>3193</v>
      </c>
      <c r="G390" s="1">
        <v>21</v>
      </c>
    </row>
    <row r="391" spans="1:7" x14ac:dyDescent="0.25">
      <c r="A391" s="1" t="s">
        <v>2639</v>
      </c>
      <c r="B391" s="1" t="s">
        <v>3194</v>
      </c>
      <c r="C391" s="1">
        <v>6.8800000000000002E-6</v>
      </c>
      <c r="D391" s="1" t="s">
        <v>261</v>
      </c>
      <c r="E391" s="1">
        <v>-0.65500000000000003</v>
      </c>
      <c r="F391" s="1" t="s">
        <v>3195</v>
      </c>
      <c r="G391" s="1">
        <v>5</v>
      </c>
    </row>
    <row r="392" spans="1:7" x14ac:dyDescent="0.25">
      <c r="A392" s="1" t="s">
        <v>2417</v>
      </c>
      <c r="B392" s="1" t="s">
        <v>3196</v>
      </c>
      <c r="C392" s="1">
        <v>3.36E-6</v>
      </c>
      <c r="D392" s="1" t="s">
        <v>261</v>
      </c>
      <c r="E392" s="1">
        <v>-0.66500000000000004</v>
      </c>
      <c r="F392" s="1" t="s">
        <v>3197</v>
      </c>
      <c r="G392" s="1">
        <v>7</v>
      </c>
    </row>
    <row r="393" spans="1:7" x14ac:dyDescent="0.25">
      <c r="A393" s="1" t="s">
        <v>3198</v>
      </c>
      <c r="B393" s="1" t="s">
        <v>3199</v>
      </c>
      <c r="C393" s="1">
        <v>2.36E-7</v>
      </c>
      <c r="D393" s="1" t="s">
        <v>261</v>
      </c>
      <c r="E393" s="1">
        <v>-0.68600000000000005</v>
      </c>
      <c r="F393" s="1" t="s">
        <v>3200</v>
      </c>
      <c r="G393" s="1">
        <v>5</v>
      </c>
    </row>
    <row r="394" spans="1:7" x14ac:dyDescent="0.25">
      <c r="A394" s="1" t="s">
        <v>3201</v>
      </c>
      <c r="B394" s="1" t="s">
        <v>3202</v>
      </c>
      <c r="C394" s="1">
        <v>8.9100000000000002E-7</v>
      </c>
      <c r="D394" s="1" t="s">
        <v>261</v>
      </c>
      <c r="E394" s="1">
        <v>-0.70299999999999996</v>
      </c>
      <c r="F394" s="1" t="s">
        <v>3203</v>
      </c>
      <c r="G394" s="1">
        <v>15</v>
      </c>
    </row>
    <row r="395" spans="1:7" x14ac:dyDescent="0.25">
      <c r="A395" s="1" t="s">
        <v>3204</v>
      </c>
      <c r="B395" s="1" t="s">
        <v>3205</v>
      </c>
      <c r="C395" s="1">
        <v>3.4600000000000002E-12</v>
      </c>
      <c r="D395" s="1" t="s">
        <v>261</v>
      </c>
      <c r="E395" s="1">
        <v>-0.747</v>
      </c>
      <c r="F395" s="1" t="s">
        <v>3206</v>
      </c>
      <c r="G395" s="1">
        <v>41</v>
      </c>
    </row>
    <row r="396" spans="1:7" x14ac:dyDescent="0.25">
      <c r="A396" s="1" t="s">
        <v>3207</v>
      </c>
      <c r="B396" s="1" t="s">
        <v>3208</v>
      </c>
      <c r="C396" s="1">
        <v>1.01E-9</v>
      </c>
      <c r="D396" s="1" t="s">
        <v>261</v>
      </c>
      <c r="E396" s="1">
        <v>-0.747</v>
      </c>
      <c r="F396" s="1" t="s">
        <v>3209</v>
      </c>
      <c r="G396" s="1">
        <v>34</v>
      </c>
    </row>
    <row r="397" spans="1:7" x14ac:dyDescent="0.25">
      <c r="A397" s="1" t="s">
        <v>3210</v>
      </c>
      <c r="B397" s="1" t="s">
        <v>3211</v>
      </c>
      <c r="C397" s="1">
        <v>8.3299999999999999E-6</v>
      </c>
      <c r="D397" s="1" t="s">
        <v>261</v>
      </c>
      <c r="E397" s="1">
        <v>-0.753</v>
      </c>
      <c r="F397" s="1" t="s">
        <v>3212</v>
      </c>
      <c r="G397" s="1">
        <v>10</v>
      </c>
    </row>
    <row r="398" spans="1:7" x14ac:dyDescent="0.25">
      <c r="A398" s="1" t="s">
        <v>3213</v>
      </c>
      <c r="B398" s="1" t="s">
        <v>3214</v>
      </c>
      <c r="C398" s="1">
        <v>2.3100000000000001E-14</v>
      </c>
      <c r="D398" s="1" t="s">
        <v>261</v>
      </c>
      <c r="E398" s="1">
        <v>-0.76200000000000001</v>
      </c>
      <c r="F398" s="1" t="s">
        <v>3215</v>
      </c>
      <c r="G398" s="1">
        <v>27</v>
      </c>
    </row>
    <row r="399" spans="1:7" x14ac:dyDescent="0.25">
      <c r="A399" s="1" t="s">
        <v>2650</v>
      </c>
      <c r="B399" s="1" t="s">
        <v>3216</v>
      </c>
      <c r="C399" s="1">
        <v>5.3799999999999997E-7</v>
      </c>
      <c r="D399" s="1" t="s">
        <v>261</v>
      </c>
      <c r="E399" s="1">
        <v>-0.76400000000000001</v>
      </c>
      <c r="F399" s="1" t="s">
        <v>3217</v>
      </c>
      <c r="G399" s="1">
        <v>23</v>
      </c>
    </row>
    <row r="400" spans="1:7" x14ac:dyDescent="0.25">
      <c r="A400" s="1" t="s">
        <v>2521</v>
      </c>
      <c r="B400" s="1" t="s">
        <v>3218</v>
      </c>
      <c r="C400" s="1">
        <v>1.1999999999999999E-6</v>
      </c>
      <c r="D400" s="1" t="s">
        <v>261</v>
      </c>
      <c r="E400" s="1">
        <v>-0.79100000000000004</v>
      </c>
      <c r="F400" s="1" t="s">
        <v>3219</v>
      </c>
      <c r="G400" s="1">
        <v>11</v>
      </c>
    </row>
    <row r="401" spans="1:7" x14ac:dyDescent="0.25">
      <c r="A401" s="1" t="s">
        <v>2343</v>
      </c>
      <c r="B401" s="1" t="s">
        <v>3220</v>
      </c>
      <c r="C401" s="1">
        <v>8.3999999999999994E-11</v>
      </c>
      <c r="D401" s="1" t="s">
        <v>261</v>
      </c>
      <c r="E401" s="1">
        <v>-0.79300000000000004</v>
      </c>
      <c r="F401" s="1" t="s">
        <v>3221</v>
      </c>
      <c r="G401" s="1">
        <v>129</v>
      </c>
    </row>
    <row r="402" spans="1:7" x14ac:dyDescent="0.25">
      <c r="A402" s="1" t="s">
        <v>2343</v>
      </c>
      <c r="B402" s="1" t="s">
        <v>3222</v>
      </c>
      <c r="C402" s="1">
        <v>3.3499999999999998E-10</v>
      </c>
      <c r="D402" s="1" t="s">
        <v>261</v>
      </c>
      <c r="E402" s="1">
        <v>-0.83799999999999997</v>
      </c>
      <c r="F402" s="1" t="s">
        <v>3223</v>
      </c>
      <c r="G402" s="1">
        <v>125</v>
      </c>
    </row>
    <row r="403" spans="1:7" x14ac:dyDescent="0.25">
      <c r="A403" s="1" t="s">
        <v>3224</v>
      </c>
      <c r="B403" s="1" t="s">
        <v>3225</v>
      </c>
      <c r="C403" s="1">
        <v>5.0600000000000003E-8</v>
      </c>
      <c r="D403" s="1" t="s">
        <v>261</v>
      </c>
      <c r="E403" s="1">
        <v>-0.84099999999999997</v>
      </c>
      <c r="F403" s="1" t="s">
        <v>3226</v>
      </c>
      <c r="G403" s="1">
        <v>35</v>
      </c>
    </row>
    <row r="404" spans="1:7" x14ac:dyDescent="0.25">
      <c r="A404" s="1" t="s">
        <v>2343</v>
      </c>
      <c r="B404" s="1" t="s">
        <v>3227</v>
      </c>
      <c r="C404" s="1">
        <v>7.8099999999999994E-11</v>
      </c>
      <c r="D404" s="1" t="s">
        <v>261</v>
      </c>
      <c r="E404" s="1">
        <v>-0.84799999999999998</v>
      </c>
      <c r="F404" s="1" t="s">
        <v>3228</v>
      </c>
      <c r="G404" s="1">
        <v>127</v>
      </c>
    </row>
    <row r="405" spans="1:7" x14ac:dyDescent="0.25">
      <c r="A405" s="1" t="s">
        <v>2343</v>
      </c>
      <c r="B405" s="1" t="s">
        <v>3229</v>
      </c>
      <c r="C405" s="1">
        <v>2.5200000000000001E-10</v>
      </c>
      <c r="D405" s="1" t="s">
        <v>261</v>
      </c>
      <c r="E405" s="1">
        <v>-0.85099999999999998</v>
      </c>
      <c r="F405" s="1" t="s">
        <v>3230</v>
      </c>
      <c r="G405" s="1">
        <v>125</v>
      </c>
    </row>
    <row r="406" spans="1:7" x14ac:dyDescent="0.25">
      <c r="A406" s="1" t="s">
        <v>2980</v>
      </c>
      <c r="B406" s="1" t="s">
        <v>3231</v>
      </c>
      <c r="C406" s="1">
        <v>8.8299999999999995E-7</v>
      </c>
      <c r="D406" s="1" t="s">
        <v>261</v>
      </c>
      <c r="E406" s="1">
        <v>-0.875</v>
      </c>
      <c r="F406" s="1" t="s">
        <v>3232</v>
      </c>
      <c r="G406" s="1">
        <v>13</v>
      </c>
    </row>
    <row r="407" spans="1:7" x14ac:dyDescent="0.25">
      <c r="A407" s="1" t="s">
        <v>3233</v>
      </c>
      <c r="B407" s="1" t="s">
        <v>3234</v>
      </c>
      <c r="C407" s="1">
        <v>2.66E-8</v>
      </c>
      <c r="D407" s="1" t="s">
        <v>261</v>
      </c>
      <c r="E407" s="1">
        <v>-0.88200000000000001</v>
      </c>
      <c r="F407" s="1" t="s">
        <v>3235</v>
      </c>
      <c r="G407" s="1">
        <v>58</v>
      </c>
    </row>
    <row r="408" spans="1:7" x14ac:dyDescent="0.25">
      <c r="A408" s="1" t="s">
        <v>2490</v>
      </c>
      <c r="B408" s="1" t="s">
        <v>3236</v>
      </c>
      <c r="C408" s="1">
        <v>4.1600000000000002E-8</v>
      </c>
      <c r="D408" s="1" t="s">
        <v>261</v>
      </c>
      <c r="E408" s="1">
        <v>-0.89600000000000002</v>
      </c>
      <c r="F408" s="1" t="s">
        <v>3237</v>
      </c>
      <c r="G408" s="1">
        <v>10</v>
      </c>
    </row>
    <row r="409" spans="1:7" x14ac:dyDescent="0.25">
      <c r="A409" s="1" t="s">
        <v>2343</v>
      </c>
      <c r="B409" s="1" t="s">
        <v>3238</v>
      </c>
      <c r="C409" s="1">
        <v>1.1800000000000001E-5</v>
      </c>
      <c r="D409" s="1" t="s">
        <v>261</v>
      </c>
      <c r="E409" s="1">
        <v>-0.89600000000000002</v>
      </c>
      <c r="F409" s="1" t="s">
        <v>3239</v>
      </c>
      <c r="G409" s="1">
        <v>21</v>
      </c>
    </row>
    <row r="410" spans="1:7" x14ac:dyDescent="0.25">
      <c r="A410" s="1" t="s">
        <v>2289</v>
      </c>
      <c r="B410" s="1" t="s">
        <v>3240</v>
      </c>
      <c r="C410" s="1">
        <v>2.0100000000000001E-7</v>
      </c>
      <c r="D410" s="1" t="s">
        <v>261</v>
      </c>
      <c r="E410" s="1">
        <v>-0.89900000000000002</v>
      </c>
      <c r="F410" s="1" t="s">
        <v>3241</v>
      </c>
      <c r="G410" s="1">
        <v>8</v>
      </c>
    </row>
    <row r="411" spans="1:7" x14ac:dyDescent="0.25">
      <c r="A411" s="1" t="s">
        <v>3242</v>
      </c>
      <c r="B411" s="1" t="s">
        <v>3243</v>
      </c>
      <c r="C411" s="1">
        <v>4.5599999999999998E-8</v>
      </c>
      <c r="D411" s="1" t="s">
        <v>261</v>
      </c>
      <c r="E411" s="1">
        <v>-0.93100000000000005</v>
      </c>
      <c r="F411" s="1" t="s">
        <v>3244</v>
      </c>
      <c r="G411" s="1">
        <v>47</v>
      </c>
    </row>
    <row r="412" spans="1:7" x14ac:dyDescent="0.25">
      <c r="A412" s="1" t="s">
        <v>2478</v>
      </c>
      <c r="B412" s="1" t="s">
        <v>3245</v>
      </c>
      <c r="C412" s="1">
        <v>7.1500000000000002E-6</v>
      </c>
      <c r="D412" s="1" t="s">
        <v>261</v>
      </c>
      <c r="E412" s="1">
        <v>-0.93100000000000005</v>
      </c>
      <c r="F412" s="1" t="s">
        <v>3246</v>
      </c>
      <c r="G412" s="1">
        <v>13</v>
      </c>
    </row>
    <row r="413" spans="1:7" x14ac:dyDescent="0.25">
      <c r="A413" s="1" t="s">
        <v>2343</v>
      </c>
      <c r="B413" s="1" t="s">
        <v>3247</v>
      </c>
      <c r="C413" s="1">
        <v>7.5899999999999996E-10</v>
      </c>
      <c r="D413" s="1" t="s">
        <v>261</v>
      </c>
      <c r="E413" s="1">
        <v>-0.93500000000000005</v>
      </c>
      <c r="F413" s="1" t="s">
        <v>3248</v>
      </c>
      <c r="G413" s="1">
        <v>136</v>
      </c>
    </row>
    <row r="414" spans="1:7" x14ac:dyDescent="0.25">
      <c r="A414" s="1" t="s">
        <v>3182</v>
      </c>
      <c r="B414" s="1" t="s">
        <v>3249</v>
      </c>
      <c r="C414" s="1">
        <v>1.8E-9</v>
      </c>
      <c r="D414" s="1" t="s">
        <v>261</v>
      </c>
      <c r="E414" s="1">
        <v>-0.97599999999999998</v>
      </c>
      <c r="F414" s="1" t="s">
        <v>3250</v>
      </c>
      <c r="G414" s="1">
        <v>117</v>
      </c>
    </row>
    <row r="415" spans="1:7" x14ac:dyDescent="0.25">
      <c r="A415" s="1" t="s">
        <v>2304</v>
      </c>
      <c r="B415" s="1" t="s">
        <v>3251</v>
      </c>
      <c r="C415" s="1">
        <v>8.3200000000000004E-7</v>
      </c>
      <c r="D415" s="1" t="s">
        <v>261</v>
      </c>
      <c r="E415" s="1">
        <v>-0.98399999999999999</v>
      </c>
      <c r="F415" s="1" t="s">
        <v>3252</v>
      </c>
      <c r="G415" s="1">
        <v>16</v>
      </c>
    </row>
    <row r="416" spans="1:7" x14ac:dyDescent="0.25">
      <c r="A416" s="1" t="s">
        <v>3253</v>
      </c>
      <c r="B416" s="1" t="s">
        <v>3254</v>
      </c>
      <c r="C416" s="1">
        <v>9.6299999999999993E-6</v>
      </c>
      <c r="D416" s="1" t="s">
        <v>261</v>
      </c>
      <c r="E416" s="1">
        <v>-1</v>
      </c>
      <c r="F416" s="1" t="s">
        <v>3255</v>
      </c>
      <c r="G416" s="1">
        <v>7</v>
      </c>
    </row>
    <row r="417" spans="1:7" x14ac:dyDescent="0.25">
      <c r="A417" s="1" t="s">
        <v>3256</v>
      </c>
      <c r="B417" s="1" t="s">
        <v>3257</v>
      </c>
      <c r="C417" s="1">
        <v>4.7600000000000002E-6</v>
      </c>
      <c r="D417" s="1" t="s">
        <v>261</v>
      </c>
      <c r="E417" s="1">
        <v>-1.016</v>
      </c>
      <c r="F417" s="1" t="s">
        <v>3258</v>
      </c>
      <c r="G417" s="1">
        <v>6</v>
      </c>
    </row>
    <row r="418" spans="1:7" x14ac:dyDescent="0.25">
      <c r="A418" s="1" t="s">
        <v>3259</v>
      </c>
      <c r="B418" s="1" t="s">
        <v>3260</v>
      </c>
      <c r="C418" s="1">
        <v>4.4299999999999998E-15</v>
      </c>
      <c r="D418" s="1" t="s">
        <v>261</v>
      </c>
      <c r="E418" s="1">
        <v>-1.026</v>
      </c>
      <c r="F418" s="1" t="s">
        <v>3261</v>
      </c>
      <c r="G418" s="1">
        <v>29</v>
      </c>
    </row>
    <row r="419" spans="1:7" x14ac:dyDescent="0.25">
      <c r="A419" s="1" t="s">
        <v>3262</v>
      </c>
      <c r="B419" s="1" t="s">
        <v>3263</v>
      </c>
      <c r="C419" s="1">
        <v>1.72E-6</v>
      </c>
      <c r="D419" s="1" t="s">
        <v>261</v>
      </c>
      <c r="E419" s="1">
        <v>-1.0669999999999999</v>
      </c>
      <c r="F419" s="1" t="s">
        <v>3264</v>
      </c>
      <c r="G419" s="1">
        <v>5</v>
      </c>
    </row>
    <row r="420" spans="1:7" x14ac:dyDescent="0.25">
      <c r="A420" s="1" t="s">
        <v>2803</v>
      </c>
      <c r="B420" s="1" t="s">
        <v>3265</v>
      </c>
      <c r="C420" s="1">
        <v>1.1600000000000001E-7</v>
      </c>
      <c r="D420" s="1" t="s">
        <v>261</v>
      </c>
      <c r="E420" s="1">
        <v>-1.109</v>
      </c>
      <c r="F420" s="1" t="s">
        <v>3266</v>
      </c>
      <c r="G420" s="1">
        <v>15</v>
      </c>
    </row>
    <row r="421" spans="1:7" x14ac:dyDescent="0.25">
      <c r="A421" s="1" t="s">
        <v>2304</v>
      </c>
      <c r="B421" s="1" t="s">
        <v>3267</v>
      </c>
      <c r="C421" s="1">
        <v>6.3899999999999994E-11</v>
      </c>
      <c r="D421" s="1" t="s">
        <v>261</v>
      </c>
      <c r="E421" s="1">
        <v>-1.1679999999999999</v>
      </c>
      <c r="F421" s="1" t="s">
        <v>3268</v>
      </c>
      <c r="G421" s="1">
        <v>26</v>
      </c>
    </row>
    <row r="422" spans="1:7" x14ac:dyDescent="0.25">
      <c r="A422" s="1" t="s">
        <v>2293</v>
      </c>
      <c r="B422" s="1" t="s">
        <v>3269</v>
      </c>
      <c r="C422" s="1">
        <v>7.7499999999999999E-7</v>
      </c>
      <c r="D422" s="1" t="s">
        <v>261</v>
      </c>
      <c r="E422" s="1">
        <v>-1.1719999999999999</v>
      </c>
      <c r="F422" s="1" t="s">
        <v>3270</v>
      </c>
      <c r="G422" s="1">
        <v>19</v>
      </c>
    </row>
    <row r="423" spans="1:7" x14ac:dyDescent="0.25">
      <c r="A423" s="1" t="s">
        <v>2650</v>
      </c>
      <c r="B423" s="1" t="s">
        <v>3271</v>
      </c>
      <c r="C423" s="1">
        <v>2.6499999999999999E-11</v>
      </c>
      <c r="D423" s="1" t="s">
        <v>261</v>
      </c>
      <c r="E423" s="1">
        <v>-1.1819999999999999</v>
      </c>
      <c r="F423" s="1" t="s">
        <v>3272</v>
      </c>
      <c r="G423" s="1">
        <v>51</v>
      </c>
    </row>
    <row r="424" spans="1:7" x14ac:dyDescent="0.25">
      <c r="A424" s="1" t="s">
        <v>2533</v>
      </c>
      <c r="B424" s="1" t="s">
        <v>3273</v>
      </c>
      <c r="C424" s="1">
        <v>3.8799999999999997E-8</v>
      </c>
      <c r="D424" s="1" t="s">
        <v>261</v>
      </c>
      <c r="E424" s="1">
        <v>-1.1910000000000001</v>
      </c>
      <c r="F424" s="1" t="s">
        <v>3274</v>
      </c>
      <c r="G424" s="1">
        <v>7</v>
      </c>
    </row>
    <row r="425" spans="1:7" x14ac:dyDescent="0.25">
      <c r="A425" s="1" t="s">
        <v>2833</v>
      </c>
      <c r="B425" s="1" t="s">
        <v>3275</v>
      </c>
      <c r="C425" s="1">
        <v>1.44E-6</v>
      </c>
      <c r="D425" s="1" t="s">
        <v>261</v>
      </c>
      <c r="E425" s="1">
        <v>-1.202</v>
      </c>
      <c r="F425" s="1" t="s">
        <v>3276</v>
      </c>
      <c r="G425" s="1">
        <v>15</v>
      </c>
    </row>
    <row r="426" spans="1:7" x14ac:dyDescent="0.25">
      <c r="A426" s="1" t="s">
        <v>2538</v>
      </c>
      <c r="B426" s="1" t="s">
        <v>3277</v>
      </c>
      <c r="C426" s="1">
        <v>8.3999999999999992E-6</v>
      </c>
      <c r="D426" s="1" t="s">
        <v>261</v>
      </c>
      <c r="E426" s="1">
        <v>-1.2509999999999999</v>
      </c>
      <c r="F426" s="1" t="s">
        <v>3278</v>
      </c>
      <c r="G426" s="1">
        <v>18</v>
      </c>
    </row>
    <row r="427" spans="1:7" x14ac:dyDescent="0.25">
      <c r="A427" s="1" t="s">
        <v>2343</v>
      </c>
      <c r="B427" s="1" t="s">
        <v>3279</v>
      </c>
      <c r="C427" s="1">
        <v>3.4900000000000001E-9</v>
      </c>
      <c r="D427" s="1" t="s">
        <v>261</v>
      </c>
      <c r="E427" s="1">
        <v>-1.272</v>
      </c>
      <c r="F427" s="1" t="s">
        <v>3280</v>
      </c>
      <c r="G427" s="1">
        <v>133</v>
      </c>
    </row>
    <row r="428" spans="1:7" x14ac:dyDescent="0.25">
      <c r="A428" s="1" t="s">
        <v>2289</v>
      </c>
      <c r="B428" s="1" t="s">
        <v>3281</v>
      </c>
      <c r="C428" s="1">
        <v>3.6300000000000001E-9</v>
      </c>
      <c r="D428" s="1" t="s">
        <v>261</v>
      </c>
      <c r="E428" s="1">
        <v>-1.298</v>
      </c>
      <c r="F428" s="1" t="s">
        <v>3282</v>
      </c>
      <c r="G428" s="1">
        <v>13</v>
      </c>
    </row>
    <row r="429" spans="1:7" x14ac:dyDescent="0.25">
      <c r="A429" s="1" t="s">
        <v>2304</v>
      </c>
      <c r="B429" s="1" t="s">
        <v>3283</v>
      </c>
      <c r="C429" s="1">
        <v>2.9799999999999999E-8</v>
      </c>
      <c r="D429" s="1" t="s">
        <v>261</v>
      </c>
      <c r="E429" s="1">
        <v>-1.3089999999999999</v>
      </c>
      <c r="F429" s="1" t="s">
        <v>3284</v>
      </c>
      <c r="G429" s="1">
        <v>14</v>
      </c>
    </row>
    <row r="430" spans="1:7" x14ac:dyDescent="0.25">
      <c r="A430" s="1" t="s">
        <v>2833</v>
      </c>
      <c r="B430" s="1" t="s">
        <v>3285</v>
      </c>
      <c r="C430" s="1">
        <v>1.96E-10</v>
      </c>
      <c r="D430" s="1" t="s">
        <v>261</v>
      </c>
      <c r="E430" s="1">
        <v>-1.3740000000000001</v>
      </c>
      <c r="F430" s="1" t="s">
        <v>3286</v>
      </c>
      <c r="G430" s="1">
        <v>20</v>
      </c>
    </row>
    <row r="431" spans="1:7" x14ac:dyDescent="0.25">
      <c r="A431" s="1" t="s">
        <v>2343</v>
      </c>
      <c r="B431" s="1" t="s">
        <v>3287</v>
      </c>
      <c r="C431" s="1">
        <v>1.9699999999999999E-12</v>
      </c>
      <c r="D431" s="1" t="s">
        <v>261</v>
      </c>
      <c r="E431" s="1">
        <v>-1.387</v>
      </c>
      <c r="F431" s="1" t="s">
        <v>3288</v>
      </c>
      <c r="G431" s="1">
        <v>84</v>
      </c>
    </row>
    <row r="432" spans="1:7" x14ac:dyDescent="0.25">
      <c r="A432" s="1" t="s">
        <v>2343</v>
      </c>
      <c r="B432" s="1" t="s">
        <v>3289</v>
      </c>
      <c r="C432" s="1">
        <v>2.6400000000000001E-12</v>
      </c>
      <c r="D432" s="1" t="s">
        <v>261</v>
      </c>
      <c r="E432" s="1">
        <v>-1.387</v>
      </c>
      <c r="F432" s="1" t="s">
        <v>3288</v>
      </c>
      <c r="G432" s="1">
        <v>84</v>
      </c>
    </row>
    <row r="433" spans="1:7" x14ac:dyDescent="0.25">
      <c r="A433" s="1" t="s">
        <v>2343</v>
      </c>
      <c r="B433" s="1" t="s">
        <v>3290</v>
      </c>
      <c r="C433" s="1">
        <v>8.1500000000000006E-12</v>
      </c>
      <c r="D433" s="1" t="s">
        <v>261</v>
      </c>
      <c r="E433" s="1">
        <v>-1.387</v>
      </c>
      <c r="F433" s="1" t="s">
        <v>3291</v>
      </c>
      <c r="G433" s="1">
        <v>82</v>
      </c>
    </row>
    <row r="434" spans="1:7" x14ac:dyDescent="0.25">
      <c r="A434" s="1" t="s">
        <v>2304</v>
      </c>
      <c r="B434" s="1" t="s">
        <v>3292</v>
      </c>
      <c r="C434" s="1">
        <v>4.1199999999999998E-7</v>
      </c>
      <c r="D434" s="1" t="s">
        <v>261</v>
      </c>
      <c r="E434" s="1">
        <v>-1.44</v>
      </c>
      <c r="F434" s="1" t="s">
        <v>3293</v>
      </c>
      <c r="G434" s="1">
        <v>12</v>
      </c>
    </row>
    <row r="435" spans="1:7" x14ac:dyDescent="0.25">
      <c r="A435" s="1" t="s">
        <v>2588</v>
      </c>
      <c r="B435" s="1" t="s">
        <v>3294</v>
      </c>
      <c r="C435" s="1">
        <v>2.98E-9</v>
      </c>
      <c r="D435" s="1" t="s">
        <v>261</v>
      </c>
      <c r="E435" s="1">
        <v>-1.4630000000000001</v>
      </c>
      <c r="F435" s="1" t="s">
        <v>3295</v>
      </c>
      <c r="G435" s="1">
        <v>9</v>
      </c>
    </row>
    <row r="436" spans="1:7" x14ac:dyDescent="0.25">
      <c r="A436" s="1" t="s">
        <v>3296</v>
      </c>
      <c r="B436" s="1" t="s">
        <v>3297</v>
      </c>
      <c r="C436" s="1">
        <v>2.16E-7</v>
      </c>
      <c r="D436" s="1" t="s">
        <v>261</v>
      </c>
      <c r="E436" s="1">
        <v>-1.5209999999999999</v>
      </c>
      <c r="F436" s="1" t="s">
        <v>3298</v>
      </c>
      <c r="G436" s="1">
        <v>17</v>
      </c>
    </row>
    <row r="437" spans="1:7" x14ac:dyDescent="0.25">
      <c r="A437" s="1" t="s">
        <v>3299</v>
      </c>
      <c r="B437" s="1" t="s">
        <v>3300</v>
      </c>
      <c r="C437" s="1">
        <v>1.0200000000000001E-5</v>
      </c>
      <c r="D437" s="1" t="s">
        <v>261</v>
      </c>
      <c r="E437" s="1">
        <v>-1.5289999999999999</v>
      </c>
      <c r="F437" s="1" t="s">
        <v>3301</v>
      </c>
      <c r="G437" s="1">
        <v>11</v>
      </c>
    </row>
    <row r="438" spans="1:7" x14ac:dyDescent="0.25">
      <c r="A438" s="1" t="s">
        <v>3302</v>
      </c>
      <c r="B438" s="1" t="s">
        <v>3303</v>
      </c>
      <c r="C438" s="1">
        <v>6.1599999999999996E-8</v>
      </c>
      <c r="D438" s="1" t="s">
        <v>261</v>
      </c>
      <c r="E438" s="1">
        <v>-1.554</v>
      </c>
      <c r="F438" s="1" t="s">
        <v>3304</v>
      </c>
      <c r="G438" s="1">
        <v>20</v>
      </c>
    </row>
    <row r="439" spans="1:7" x14ac:dyDescent="0.25">
      <c r="A439" s="1" t="s">
        <v>3305</v>
      </c>
      <c r="B439" s="1" t="s">
        <v>3306</v>
      </c>
      <c r="C439" s="1">
        <v>5.7699999999999998E-6</v>
      </c>
      <c r="D439" s="1" t="s">
        <v>261</v>
      </c>
      <c r="E439" s="1">
        <v>-1.569</v>
      </c>
      <c r="F439" s="1" t="s">
        <v>3307</v>
      </c>
      <c r="G439" s="1">
        <v>20</v>
      </c>
    </row>
    <row r="440" spans="1:7" x14ac:dyDescent="0.25">
      <c r="A440" s="1" t="s">
        <v>2861</v>
      </c>
      <c r="B440" s="1" t="s">
        <v>3308</v>
      </c>
      <c r="C440" s="1">
        <v>7.0100000000000004E-7</v>
      </c>
      <c r="D440" s="1" t="s">
        <v>261</v>
      </c>
      <c r="E440" s="1">
        <v>-1.575</v>
      </c>
      <c r="F440" s="1" t="s">
        <v>3309</v>
      </c>
      <c r="G440" s="1">
        <v>24</v>
      </c>
    </row>
    <row r="441" spans="1:7" x14ac:dyDescent="0.25">
      <c r="A441" s="1" t="s">
        <v>2650</v>
      </c>
      <c r="B441" s="1" t="s">
        <v>3310</v>
      </c>
      <c r="C441" s="1">
        <v>6.1200000000000004E-9</v>
      </c>
      <c r="D441" s="1" t="s">
        <v>261</v>
      </c>
      <c r="E441" s="1">
        <v>-1.7170000000000001</v>
      </c>
      <c r="F441" s="1" t="s">
        <v>3311</v>
      </c>
      <c r="G441" s="1">
        <v>41</v>
      </c>
    </row>
    <row r="442" spans="1:7" x14ac:dyDescent="0.25">
      <c r="A442" s="1" t="s">
        <v>2343</v>
      </c>
      <c r="B442" s="1" t="s">
        <v>3312</v>
      </c>
      <c r="C442" s="1">
        <v>3.7699999999999999E-10</v>
      </c>
      <c r="D442" s="1" t="s">
        <v>261</v>
      </c>
      <c r="E442" s="1">
        <v>-1.732</v>
      </c>
      <c r="F442" s="1" t="s">
        <v>3313</v>
      </c>
      <c r="G442" s="1">
        <v>67</v>
      </c>
    </row>
    <row r="443" spans="1:7" x14ac:dyDescent="0.25">
      <c r="A443" s="1" t="s">
        <v>3314</v>
      </c>
      <c r="B443" s="1" t="s">
        <v>3315</v>
      </c>
      <c r="C443" s="1">
        <v>1.96E-14</v>
      </c>
      <c r="D443" s="1" t="s">
        <v>261</v>
      </c>
      <c r="E443" s="1">
        <v>-1.76</v>
      </c>
      <c r="F443" s="1" t="s">
        <v>3316</v>
      </c>
      <c r="G443" s="1">
        <v>71</v>
      </c>
    </row>
    <row r="444" spans="1:7" x14ac:dyDescent="0.25">
      <c r="A444" s="1" t="s">
        <v>3253</v>
      </c>
      <c r="B444" s="1" t="s">
        <v>3317</v>
      </c>
      <c r="C444" s="1">
        <v>2.7099999999999999E-6</v>
      </c>
      <c r="D444" s="1" t="s">
        <v>3318</v>
      </c>
      <c r="E444" s="1">
        <v>-2.1930000000000001</v>
      </c>
      <c r="F444" s="1" t="s">
        <v>3319</v>
      </c>
      <c r="G444" s="1">
        <v>13</v>
      </c>
    </row>
    <row r="445" spans="1:7" x14ac:dyDescent="0.25">
      <c r="A445" s="1" t="s">
        <v>2521</v>
      </c>
      <c r="B445" s="1" t="s">
        <v>3320</v>
      </c>
      <c r="C445" s="1">
        <v>1.5600000000000001E-8</v>
      </c>
      <c r="D445" s="1" t="s">
        <v>3318</v>
      </c>
      <c r="E445" s="1">
        <v>-2.7730000000000001</v>
      </c>
      <c r="F445" s="1" t="s">
        <v>3321</v>
      </c>
      <c r="G445" s="1">
        <v>20</v>
      </c>
    </row>
  </sheetData>
  <conditionalFormatting sqref="E1:E1048576">
    <cfRule type="colorScale" priority="1">
      <colorScale>
        <cfvo type="num" val="-4"/>
        <cfvo type="num" val="0"/>
        <cfvo type="num" val="4"/>
        <color theme="4"/>
        <color theme="0"/>
        <color rgb="FFFF3300"/>
      </colorScale>
    </cfRule>
    <cfRule type="colorScale" priority="2">
      <colorScale>
        <cfvo type="num" val="-4"/>
        <cfvo type="num" val="0"/>
        <cfvo type="num" val="4"/>
        <color theme="4"/>
        <color rgb="FFFFEB84"/>
        <color rgb="FFFF3300"/>
      </colorScale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Canonical pathways</vt:lpstr>
      <vt:lpstr>Upstreams</vt:lpstr>
      <vt:lpstr>Downstrea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 Di Marco</dc:creator>
  <cp:lastModifiedBy>Federica Di Marco</cp:lastModifiedBy>
  <dcterms:created xsi:type="dcterms:W3CDTF">2015-06-05T18:17:20Z</dcterms:created>
  <dcterms:modified xsi:type="dcterms:W3CDTF">2025-05-08T14:11:04Z</dcterms:modified>
</cp:coreProperties>
</file>